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F38B8A62-7AD4-4743-9D84-0C665AB200A5}" xr6:coauthVersionLast="47" xr6:coauthVersionMax="47" xr10:uidLastSave="{00000000-0000-0000-0000-000000000000}"/>
  <bookViews>
    <workbookView xWindow="-28920" yWindow="-120" windowWidth="29040" windowHeight="15840" activeTab="4" xr2:uid="{B18D7F33-0978-44A4-9811-218B863DA5A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71" uniqueCount="2476">
  <si>
    <t>Run</t>
  </si>
  <si>
    <t>BioProject</t>
  </si>
  <si>
    <t>BioSample</t>
  </si>
  <si>
    <t>Consent</t>
  </si>
  <si>
    <t>Cultivar</t>
  </si>
  <si>
    <t>Experiment</t>
  </si>
  <si>
    <t>geo_loc_name_country</t>
  </si>
  <si>
    <t>geo_loc_name_country_continent</t>
  </si>
  <si>
    <t>geo_loc_name</t>
  </si>
  <si>
    <t>Instrument</t>
  </si>
  <si>
    <t>Library Name</t>
  </si>
  <si>
    <t>SRR5053000</t>
  </si>
  <si>
    <t>PRJNA352648</t>
  </si>
  <si>
    <t>SAMN06008894</t>
  </si>
  <si>
    <t>public</t>
  </si>
  <si>
    <t>Huanong Wanfen</t>
  </si>
  <si>
    <t>SRX2369389</t>
  </si>
  <si>
    <t>China</t>
  </si>
  <si>
    <t>Asia</t>
  </si>
  <si>
    <t>China: Wuhan</t>
  </si>
  <si>
    <t>Illumina HiSeq 2000</t>
  </si>
  <si>
    <t>wHAIPI002089-18</t>
  </si>
  <si>
    <t>SRR5052999</t>
  </si>
  <si>
    <t>SAMN06008893</t>
  </si>
  <si>
    <t>Lianhu Gongfen</t>
  </si>
  <si>
    <t>SRX2369388</t>
  </si>
  <si>
    <t>wHAIPI002084-13</t>
  </si>
  <si>
    <t>SRR5052998</t>
  </si>
  <si>
    <t>SAMN06008892</t>
  </si>
  <si>
    <t>Chaotang Gongfen</t>
  </si>
  <si>
    <t>SRX2369387</t>
  </si>
  <si>
    <t>wHAIPI002080-133</t>
  </si>
  <si>
    <t>SRR5052997</t>
  </si>
  <si>
    <t>SAMN06008891</t>
  </si>
  <si>
    <t>Canxue Chuizhi</t>
  </si>
  <si>
    <t>SRX2369386</t>
  </si>
  <si>
    <t>Japan</t>
  </si>
  <si>
    <t>wHAIPI002079-113</t>
  </si>
  <si>
    <t>SRR5052996</t>
  </si>
  <si>
    <t>SAMN06008890</t>
  </si>
  <si>
    <t>Xueyu</t>
  </si>
  <si>
    <t>SRX2369385</t>
  </si>
  <si>
    <t>wHAIPI001569-133</t>
  </si>
  <si>
    <t>SRR5052995</t>
  </si>
  <si>
    <t>SAMN06008889</t>
  </si>
  <si>
    <t>Dan Fenghou</t>
  </si>
  <si>
    <t>SRX2369384</t>
  </si>
  <si>
    <t>wHAIPI001568-113</t>
  </si>
  <si>
    <t>SRR5052994</t>
  </si>
  <si>
    <t>SAMN06008888</t>
  </si>
  <si>
    <t>Huizhou Danfen</t>
  </si>
  <si>
    <t>SRX2369383</t>
  </si>
  <si>
    <t>China: Anhui</t>
  </si>
  <si>
    <t>wHAIPI001554-98</t>
  </si>
  <si>
    <t>SRR5052993</t>
  </si>
  <si>
    <t>SAMN06008887</t>
  </si>
  <si>
    <t>Lian Hufen</t>
  </si>
  <si>
    <t>SRX2369382</t>
  </si>
  <si>
    <t>PL2</t>
    <phoneticPr fontId="2" type="noConversion"/>
  </si>
  <si>
    <t>WHAIPI001396-66</t>
  </si>
  <si>
    <t>SRR5052992</t>
  </si>
  <si>
    <t>SAMN06008886</t>
  </si>
  <si>
    <t>Fenyu</t>
  </si>
  <si>
    <t>SRX2369381</t>
  </si>
  <si>
    <t>PF</t>
    <phoneticPr fontId="2" type="noConversion"/>
  </si>
  <si>
    <t>WHAIPI001392-64</t>
  </si>
  <si>
    <t>SRR5052991</t>
  </si>
  <si>
    <t>SAMN06008885</t>
  </si>
  <si>
    <t>Chongban Dahong</t>
  </si>
  <si>
    <t>SRX2369380</t>
  </si>
  <si>
    <t>WHAIPI001158-100</t>
  </si>
  <si>
    <t>SRR5052990</t>
  </si>
  <si>
    <t>SAMN06008884</t>
  </si>
  <si>
    <t>Xiaobai Gongfen</t>
  </si>
  <si>
    <t>SRX2369379</t>
  </si>
  <si>
    <t>WHAIPI001087-50</t>
  </si>
  <si>
    <t>SRR5052989</t>
  </si>
  <si>
    <t>SAMN06008883</t>
  </si>
  <si>
    <t>Taige Gongfen</t>
  </si>
  <si>
    <t>SRX2369378</t>
  </si>
  <si>
    <t>WHAIPI001086-47</t>
  </si>
  <si>
    <t>SRR5052988</t>
  </si>
  <si>
    <t>SAMN06008882</t>
  </si>
  <si>
    <t>Zhouban Gongfen</t>
  </si>
  <si>
    <t>SRX2369377</t>
  </si>
  <si>
    <t>WHAIPI001084-45</t>
  </si>
  <si>
    <t>SRR5052987</t>
  </si>
  <si>
    <t>SAMN06008881</t>
  </si>
  <si>
    <t>Xuehai Gongfen</t>
  </si>
  <si>
    <t>SRX2369376</t>
  </si>
  <si>
    <t>WHAIPI001083-44</t>
  </si>
  <si>
    <t>SRR5052986</t>
  </si>
  <si>
    <t>SAMN06008880</t>
  </si>
  <si>
    <t>Kai Lianmei</t>
  </si>
  <si>
    <t>SRX2369375</t>
  </si>
  <si>
    <t>WHAIPI001082-43</t>
  </si>
  <si>
    <t>SRR5052985</t>
  </si>
  <si>
    <t>SAMN06008879</t>
  </si>
  <si>
    <t>Ziyu</t>
  </si>
  <si>
    <t>SRX2369374</t>
  </si>
  <si>
    <t>WHAIPI001081-42</t>
  </si>
  <si>
    <t>SRR5052984</t>
  </si>
  <si>
    <t>SAMN06008878</t>
  </si>
  <si>
    <t>Baixu Zhusha</t>
  </si>
  <si>
    <t>SRX2369373</t>
  </si>
  <si>
    <t>China: Chongqing</t>
  </si>
  <si>
    <t>WHAIPI001080-41</t>
  </si>
  <si>
    <t>SRR5052983</t>
  </si>
  <si>
    <t>SAMN06008877</t>
  </si>
  <si>
    <t>Shi Chujin</t>
  </si>
  <si>
    <t>SRX2369372</t>
  </si>
  <si>
    <t>WHAIPI001079-40</t>
  </si>
  <si>
    <t>SRR5052982</t>
  </si>
  <si>
    <t>SAMN06008876</t>
  </si>
  <si>
    <t>Jiangnan Taige</t>
  </si>
  <si>
    <t>SRX2369371</t>
  </si>
  <si>
    <t>WHAIPI001078-39</t>
  </si>
  <si>
    <t>SRR5052981</t>
  </si>
  <si>
    <t>SAMN06008875</t>
  </si>
  <si>
    <t>Xiaoou Gongfen</t>
  </si>
  <si>
    <t>SRX2369370</t>
  </si>
  <si>
    <t>WHAIPI001077-37</t>
  </si>
  <si>
    <t>SRR5052980</t>
  </si>
  <si>
    <t>SAMN06008874</t>
  </si>
  <si>
    <t>Guifei Taige</t>
  </si>
  <si>
    <t>SRX2369369</t>
  </si>
  <si>
    <t>China: Guizhou</t>
  </si>
  <si>
    <t>WHAIPI001076-35</t>
  </si>
  <si>
    <t>SRR5052979</t>
  </si>
  <si>
    <t>SAMN06008873</t>
  </si>
  <si>
    <t>Fenhong Zhusha</t>
  </si>
  <si>
    <t>SRX2369368</t>
  </si>
  <si>
    <t>WHAIPI001075-34</t>
  </si>
  <si>
    <t>SRR5052978</t>
  </si>
  <si>
    <t>SAMN06008872</t>
  </si>
  <si>
    <t>Suanzhu Taige</t>
  </si>
  <si>
    <t>SRX2369367</t>
  </si>
  <si>
    <t>WHAIPI001074-33</t>
  </si>
  <si>
    <t>SRR5052977</t>
  </si>
  <si>
    <t>SAMN06008871</t>
  </si>
  <si>
    <t>Danyun</t>
  </si>
  <si>
    <t>SRX2369366</t>
  </si>
  <si>
    <t>WHAIPI001073-32</t>
  </si>
  <si>
    <t>SRR5052976</t>
  </si>
  <si>
    <t>SAMN06008870</t>
  </si>
  <si>
    <t>Xiangxue Gongfen</t>
  </si>
  <si>
    <t>SRX2369365</t>
  </si>
  <si>
    <t>WHAIPI001072-31</t>
  </si>
  <si>
    <t>SRR5052975</t>
  </si>
  <si>
    <t>SAMN06008869</t>
  </si>
  <si>
    <t>Duoe Zhusha</t>
  </si>
  <si>
    <t>SRX2369364</t>
  </si>
  <si>
    <t>WHAIPI001071-27</t>
  </si>
  <si>
    <t>SRR5052974</t>
  </si>
  <si>
    <t>SAMN06008868</t>
  </si>
  <si>
    <t>Honhfen Taige</t>
  </si>
  <si>
    <t>SRX2369363</t>
  </si>
  <si>
    <t>WHAIPI001070-26</t>
  </si>
  <si>
    <t>SRR5052973</t>
  </si>
  <si>
    <t>SAMN06008867</t>
  </si>
  <si>
    <t>Feifei Zhusha</t>
  </si>
  <si>
    <t>SRX2369362</t>
  </si>
  <si>
    <t>WHAIPI001069-25</t>
  </si>
  <si>
    <t>SRR5052972</t>
  </si>
  <si>
    <t>SAMN06008866</t>
  </si>
  <si>
    <t>Guhong Zhaoshui</t>
  </si>
  <si>
    <t>SRX2369361</t>
  </si>
  <si>
    <t>WHAIPI001068-24</t>
  </si>
  <si>
    <t>SRR5052971</t>
  </si>
  <si>
    <t>SAMN06008865</t>
  </si>
  <si>
    <t>Qiantai Zhusha</t>
  </si>
  <si>
    <t>SRX2369360</t>
  </si>
  <si>
    <t>WHAIPI001067-23</t>
  </si>
  <si>
    <t>SRR5052970</t>
  </si>
  <si>
    <t>SAMN06008864</t>
  </si>
  <si>
    <t>Tie Guhong</t>
  </si>
  <si>
    <t>SRX2369359</t>
  </si>
  <si>
    <t>WHAIPI001066-22</t>
  </si>
  <si>
    <t>SRR5052969</t>
  </si>
  <si>
    <t>SAMN06008863</t>
  </si>
  <si>
    <t>Tiegan Zhusha</t>
  </si>
  <si>
    <t>SRX2369358</t>
  </si>
  <si>
    <t>WHAIPI001065-21</t>
  </si>
  <si>
    <t>SRR5052968</t>
  </si>
  <si>
    <t>SAMN06008862</t>
  </si>
  <si>
    <t>Zhoupi Zhusha</t>
  </si>
  <si>
    <t>SRX2369357</t>
  </si>
  <si>
    <t>China: Nanjing</t>
  </si>
  <si>
    <t>WHAIPI001064-20</t>
  </si>
  <si>
    <t>SRR5052967</t>
  </si>
  <si>
    <t>SAMN06008861</t>
  </si>
  <si>
    <t>Dayun Zhaoshui</t>
  </si>
  <si>
    <t>SRX2369356</t>
  </si>
  <si>
    <t>WHAIPI001063-19</t>
  </si>
  <si>
    <t>SRR5052966</t>
  </si>
  <si>
    <t>SAMN06008860</t>
  </si>
  <si>
    <t>Hubei Hanhong</t>
    <phoneticPr fontId="2" type="noConversion"/>
  </si>
  <si>
    <t>SRX2369355</t>
  </si>
  <si>
    <t>WHAIPI001062-18</t>
  </si>
  <si>
    <t>SRR5052965</t>
  </si>
  <si>
    <t>SAMN06008859</t>
  </si>
  <si>
    <t>Linghong Taige</t>
  </si>
  <si>
    <t>SRX2369354</t>
  </si>
  <si>
    <t>WHAIPI001061-17</t>
  </si>
  <si>
    <t>SRR5052964</t>
  </si>
  <si>
    <t>SAMN06008858</t>
  </si>
  <si>
    <t>Yanhong Zhaoshui</t>
  </si>
  <si>
    <t>SRX2369353</t>
  </si>
  <si>
    <t>WHAIPI001060-16</t>
  </si>
  <si>
    <t>SRR5052963</t>
  </si>
  <si>
    <t>SAMN06008857</t>
  </si>
  <si>
    <t>Dali Wanfen</t>
  </si>
  <si>
    <t>SRX2369352</t>
  </si>
  <si>
    <t>China: Dali</t>
  </si>
  <si>
    <t>WHAIPI001059-15</t>
  </si>
  <si>
    <t>SRR5052962</t>
  </si>
  <si>
    <t>SAMN06008856</t>
  </si>
  <si>
    <t>Zaofen Taige</t>
  </si>
  <si>
    <t>SRX2369351</t>
  </si>
  <si>
    <t>WHAIPI001058-14</t>
  </si>
  <si>
    <t>SRR5052961</t>
  </si>
  <si>
    <t>SAMN06008855</t>
  </si>
  <si>
    <t>Dayu Zhaoshui</t>
  </si>
  <si>
    <t>SRX2369350</t>
  </si>
  <si>
    <t>WHAIPI001057-13</t>
  </si>
  <si>
    <t>SRR5052960</t>
  </si>
  <si>
    <t>SAMN06008854</t>
  </si>
  <si>
    <t>Erhong Gongfen</t>
  </si>
  <si>
    <t>SRX2369349</t>
  </si>
  <si>
    <t>WHAIPI001056-169</t>
  </si>
  <si>
    <t>SRR5052959</t>
  </si>
  <si>
    <t>SAMN06008853</t>
  </si>
  <si>
    <t>Jinhong Chuizhi</t>
  </si>
  <si>
    <t>SRX2369348</t>
  </si>
  <si>
    <t>WHAIPI001055-142</t>
  </si>
  <si>
    <t>SRR5052958</t>
  </si>
  <si>
    <t>SAMN06008852</t>
  </si>
  <si>
    <t>Jinsheng Chuizhi</t>
  </si>
  <si>
    <t>SRX2369347</t>
  </si>
  <si>
    <t>WHAIPI001054-140</t>
  </si>
  <si>
    <t>SRR5052957</t>
  </si>
  <si>
    <t>SAMN06008851</t>
  </si>
  <si>
    <t>Fenbai Chuizhi</t>
  </si>
  <si>
    <t>SRX2369346</t>
  </si>
  <si>
    <t>WHAIPI001053-133</t>
  </si>
  <si>
    <t>SRR5052956</t>
  </si>
  <si>
    <t>SAMN06008850</t>
  </si>
  <si>
    <t>Danfen Chuizhi</t>
  </si>
  <si>
    <t>SRX2369345</t>
  </si>
  <si>
    <t>WHAIPI001052-129</t>
  </si>
  <si>
    <t>SRR5052955</t>
  </si>
  <si>
    <t>SAMN06008849</t>
  </si>
  <si>
    <t>Feizi Chuizhi</t>
  </si>
  <si>
    <t>SRX2369344</t>
  </si>
  <si>
    <t>wHAIPI001037-104</t>
  </si>
  <si>
    <t>SRR5052954</t>
  </si>
  <si>
    <t>SAMN06008848</t>
  </si>
  <si>
    <t>Hanfen Chuizhi</t>
  </si>
  <si>
    <t>SRX2369343</t>
  </si>
  <si>
    <t>wHAIPI001036-103</t>
  </si>
  <si>
    <t>SRR5052953</t>
  </si>
  <si>
    <t>SAMN06008847</t>
  </si>
  <si>
    <t>Guhong Chuizhi</t>
  </si>
  <si>
    <t>SRX2369342</t>
  </si>
  <si>
    <t>wHAIPI001035-102</t>
  </si>
  <si>
    <t>SRR5052952</t>
  </si>
  <si>
    <t>SAMN06008846</t>
  </si>
  <si>
    <t>Hongtai Chuizhi</t>
  </si>
  <si>
    <t>SRX2369341</t>
  </si>
  <si>
    <t>wHAIPI001034-101</t>
  </si>
  <si>
    <t>SRR5052951</t>
  </si>
  <si>
    <t>SAMN06008845</t>
  </si>
  <si>
    <t>Fentai Chuizhi1</t>
  </si>
  <si>
    <t>SRX2369340</t>
  </si>
  <si>
    <t>wHAIPI001033-100</t>
  </si>
  <si>
    <t>SRR5052950</t>
  </si>
  <si>
    <t>Fenhong Chuizhi</t>
  </si>
  <si>
    <t>SRX2369339</t>
  </si>
  <si>
    <t>wHAIPI001032-99</t>
  </si>
  <si>
    <t>SRR5052949</t>
  </si>
  <si>
    <t>Kaiyun Chuizhi</t>
  </si>
  <si>
    <t>SRX2369338</t>
  </si>
  <si>
    <t>wHAIPI001031-98</t>
  </si>
  <si>
    <t>SRR5052948</t>
  </si>
  <si>
    <t>Jiangmei Chuizhi</t>
  </si>
  <si>
    <t>SRX2369337</t>
  </si>
  <si>
    <t>wHAIPI001030-97</t>
  </si>
  <si>
    <t>SRR5052947</t>
  </si>
  <si>
    <t>Danhong Chuizhi</t>
  </si>
  <si>
    <t>SRX2369336</t>
  </si>
  <si>
    <t>wHAIPI001029-96</t>
  </si>
  <si>
    <t>SRR5052946</t>
  </si>
  <si>
    <t>Lingfu Chuizhi</t>
  </si>
  <si>
    <t>SRX2369335</t>
  </si>
  <si>
    <t>wHAIPI001028-95</t>
  </si>
  <si>
    <t>SRR5052945</t>
  </si>
  <si>
    <t>SRX2369334</t>
  </si>
  <si>
    <t>wHAIPI001027-94</t>
  </si>
  <si>
    <t>SRR5052944</t>
  </si>
  <si>
    <t>Danbi Chuizhi</t>
  </si>
  <si>
    <t>SRX2369333</t>
  </si>
  <si>
    <t>wHAIPI001026-93</t>
  </si>
  <si>
    <t>SRR5052937</t>
  </si>
  <si>
    <t>SAMN06008836</t>
  </si>
  <si>
    <t>Xueyuehua</t>
  </si>
  <si>
    <t>SRX2369326</t>
  </si>
  <si>
    <t>wHAIPI001024-87</t>
  </si>
  <si>
    <t>SRR5052933</t>
  </si>
  <si>
    <t>SAMN06008835</t>
  </si>
  <si>
    <t>Laoshan Gongfen</t>
  </si>
  <si>
    <t>SRX2369322</t>
  </si>
  <si>
    <t>China: Shandong</t>
  </si>
  <si>
    <t>wHAIPI001023-63</t>
  </si>
  <si>
    <t>SRR5052932</t>
  </si>
  <si>
    <t>SAMN06008834</t>
  </si>
  <si>
    <t>Yinhong Qiaodui</t>
  </si>
  <si>
    <t>SRX2369321</t>
  </si>
  <si>
    <t>China: Wuxi</t>
  </si>
  <si>
    <t>wHAIPI001022-56</t>
  </si>
  <si>
    <t>SRR5052931</t>
  </si>
  <si>
    <t>SAMN06008833</t>
  </si>
  <si>
    <t>Taogan Xiaogongfen</t>
  </si>
  <si>
    <t>SRX2369320</t>
  </si>
  <si>
    <t>China: Qingdao</t>
  </si>
  <si>
    <t>wHAIPI001021-54</t>
  </si>
  <si>
    <t>SRR5052930</t>
  </si>
  <si>
    <t>SAMN06008832</t>
  </si>
  <si>
    <t>Nizheng Gongfen</t>
  </si>
  <si>
    <t>SRX2369319</t>
  </si>
  <si>
    <t>wHAIPI001020-50</t>
  </si>
  <si>
    <t>SRR5052914</t>
  </si>
  <si>
    <t>SAMN06008831</t>
  </si>
  <si>
    <t>Hongling Erhong</t>
  </si>
  <si>
    <t>SRX2369303</t>
  </si>
  <si>
    <t>wHAIPI001019-71</t>
  </si>
  <si>
    <t>SRR5052913</t>
  </si>
  <si>
    <t>SAMN06008830</t>
  </si>
  <si>
    <t>Yichong Tangmei</t>
  </si>
  <si>
    <t>SRX2369302</t>
  </si>
  <si>
    <t>wHAIPI001018-45</t>
  </si>
  <si>
    <t>SRR5052912</t>
  </si>
  <si>
    <t>SAMN06008829</t>
  </si>
  <si>
    <t>Gu Lihong</t>
  </si>
  <si>
    <t>SRX2369301</t>
  </si>
  <si>
    <t>wHAIPI001017-89</t>
  </si>
  <si>
    <t>SRR5052911</t>
  </si>
  <si>
    <t>SAMN06008828</t>
  </si>
  <si>
    <t>Qiao Meiren</t>
  </si>
  <si>
    <t>SRX2369300</t>
  </si>
  <si>
    <t>China: Beijing</t>
  </si>
  <si>
    <t>wHAIPI001016-78</t>
  </si>
  <si>
    <t>SRR5052910</t>
  </si>
  <si>
    <t>SAMN06008827</t>
  </si>
  <si>
    <t>Dongfang Zhusha</t>
  </si>
  <si>
    <t>SRX2369299</t>
  </si>
  <si>
    <t>China: Shanghai</t>
  </si>
  <si>
    <t>wHAIPI001015-47</t>
  </si>
  <si>
    <t>SRR5052909</t>
  </si>
  <si>
    <t>SAMN06008826</t>
  </si>
  <si>
    <t>Duozi Yudie</t>
  </si>
  <si>
    <t>SRX2369298</t>
  </si>
  <si>
    <t>wHAIPI001014-43</t>
  </si>
  <si>
    <t>SRR5052908</t>
  </si>
  <si>
    <t>SAMN06008825</t>
  </si>
  <si>
    <t>Zaohua Jiangmie</t>
  </si>
  <si>
    <t>SRX2369297</t>
  </si>
  <si>
    <t>wHAIPI001013-44</t>
  </si>
  <si>
    <t>SRR5052907</t>
  </si>
  <si>
    <t>SAMN06008824</t>
  </si>
  <si>
    <t>Caowang Huangxiang</t>
  </si>
  <si>
    <t>SRX2369296</t>
  </si>
  <si>
    <t>China: Jiangdou</t>
  </si>
  <si>
    <t>wHAIPI001012-48</t>
  </si>
  <si>
    <t>SRR5052906</t>
  </si>
  <si>
    <t>SAMN06008823</t>
  </si>
  <si>
    <t>Danhong Xingmei</t>
  </si>
  <si>
    <t>SRX2369295</t>
  </si>
  <si>
    <t>China: Taizhou</t>
  </si>
  <si>
    <t>wHAIPI001011-90</t>
  </si>
  <si>
    <t>SRR5052905</t>
  </si>
  <si>
    <t>SAMN06008822</t>
  </si>
  <si>
    <t>Dayun Changrui</t>
  </si>
  <si>
    <t>SRX2369294</t>
  </si>
  <si>
    <t>wHAIPI001010-92</t>
  </si>
  <si>
    <t>SRR5052904</t>
  </si>
  <si>
    <t>SAMN06008821</t>
  </si>
  <si>
    <t>Hongque</t>
  </si>
  <si>
    <t>SRX2369293</t>
  </si>
  <si>
    <t>wHAIPI001009-85</t>
  </si>
  <si>
    <t>SRR5052903</t>
  </si>
  <si>
    <t>SAMN06008820</t>
  </si>
  <si>
    <t>Danlun Zhusha</t>
  </si>
  <si>
    <t>SRX2369292</t>
  </si>
  <si>
    <t>WHAIPI001009-52</t>
  </si>
  <si>
    <t>SRR5052902</t>
  </si>
  <si>
    <t>SAMN06008819</t>
  </si>
  <si>
    <t>Honghua Wantiao</t>
  </si>
  <si>
    <t>SRX2369291</t>
  </si>
  <si>
    <t>wHAIPI001008-58</t>
  </si>
  <si>
    <t>SRR5052901</t>
  </si>
  <si>
    <t>SAMN06008818</t>
  </si>
  <si>
    <t>Sufen</t>
  </si>
  <si>
    <t>SRX2369290</t>
  </si>
  <si>
    <t>WHAIPI001008-113</t>
  </si>
  <si>
    <t>SRR5052900</t>
  </si>
  <si>
    <t>SAMN06008817</t>
  </si>
  <si>
    <t>Liubao</t>
  </si>
  <si>
    <t>SRX2369289</t>
  </si>
  <si>
    <t>wHAIPI001007-81</t>
  </si>
  <si>
    <t>SRR5052899</t>
  </si>
  <si>
    <t>SAMN06008816</t>
  </si>
  <si>
    <t>Kaidi</t>
  </si>
  <si>
    <t>SRX2369288</t>
  </si>
  <si>
    <t>WHAIPI001007-111</t>
  </si>
  <si>
    <t>SRR5052898</t>
  </si>
  <si>
    <t>SAMN06008815</t>
  </si>
  <si>
    <t>Wan Lve</t>
  </si>
  <si>
    <t>SRX2369287</t>
  </si>
  <si>
    <t>China: Kunming</t>
  </si>
  <si>
    <t>wHAIPI001006-80</t>
  </si>
  <si>
    <t>SRR5052897</t>
  </si>
  <si>
    <t>SAMN06008814</t>
  </si>
  <si>
    <t>Honhxu Zhusha</t>
  </si>
  <si>
    <t>SRX2369286</t>
  </si>
  <si>
    <t>WHAIPI001006-109</t>
  </si>
  <si>
    <t>SRR5052896</t>
  </si>
  <si>
    <t>SAMN06008813</t>
  </si>
  <si>
    <t>Jinzhi Dongyun</t>
  </si>
  <si>
    <t>SRX2369285</t>
  </si>
  <si>
    <t>wHAIPI001005-74</t>
  </si>
  <si>
    <t>SRR5052895</t>
  </si>
  <si>
    <t>SAMN06008812</t>
  </si>
  <si>
    <t>Nanjing Zaohong</t>
  </si>
  <si>
    <t>SRX2369284</t>
  </si>
  <si>
    <t>WHAIPI001005-108</t>
  </si>
  <si>
    <t>SRR5052894</t>
  </si>
  <si>
    <t>SAMN06008811</t>
  </si>
  <si>
    <t>Micong Wanfen</t>
  </si>
  <si>
    <t>SRX2369283</t>
  </si>
  <si>
    <t>wHAIPI001004-61</t>
  </si>
  <si>
    <t>SRR5052893</t>
  </si>
  <si>
    <t>SAMN06008810</t>
  </si>
  <si>
    <t>Duoban Yulu</t>
  </si>
  <si>
    <t>SRX2369282</t>
  </si>
  <si>
    <t>WHAIPI001004-107</t>
  </si>
  <si>
    <t>SRR5052892</t>
  </si>
  <si>
    <t>SAMN06008809</t>
  </si>
  <si>
    <t>Zaohua Xiayi</t>
  </si>
  <si>
    <t>SRX2369281</t>
  </si>
  <si>
    <t>wHAIPI001003-86</t>
  </si>
  <si>
    <t>SRR5052891</t>
  </si>
  <si>
    <t>SAMN06008808</t>
  </si>
  <si>
    <t>Dabei</t>
  </si>
  <si>
    <t>SRX2369280</t>
  </si>
  <si>
    <t>WHAIPI001003-106</t>
  </si>
  <si>
    <t>SRR5052890</t>
  </si>
  <si>
    <t>SAMN06008807</t>
  </si>
  <si>
    <t>Huang Jinhe</t>
  </si>
  <si>
    <t>SRX2369279</t>
  </si>
  <si>
    <t>wHAIPI001002-40</t>
  </si>
  <si>
    <t>SRR5052889</t>
  </si>
  <si>
    <t>SAMN06008806</t>
  </si>
  <si>
    <t>Huqiu Wanfen</t>
  </si>
  <si>
    <t>SRX2369278</t>
  </si>
  <si>
    <t>China: Suzhou</t>
  </si>
  <si>
    <t>WHAIPI001002-105</t>
  </si>
  <si>
    <t>SRR5052888</t>
  </si>
  <si>
    <t>SAMN06008805</t>
  </si>
  <si>
    <t>Shuihong Zhusha</t>
  </si>
  <si>
    <t>SRX2369277</t>
  </si>
  <si>
    <t>wHAIPI001001-79</t>
  </si>
  <si>
    <t>SRR5052887</t>
  </si>
  <si>
    <t>Jianjingmei Chuizhi</t>
  </si>
  <si>
    <t>SRX2369276</t>
  </si>
  <si>
    <t>WHAIPI001001-104</t>
  </si>
  <si>
    <t>SRR5052886</t>
  </si>
  <si>
    <t>SAMN06008803</t>
  </si>
  <si>
    <t>Bian Lve</t>
  </si>
  <si>
    <t>SRX2369275</t>
  </si>
  <si>
    <t>wHAIPI001000-51</t>
  </si>
  <si>
    <t>SRR5052885</t>
  </si>
  <si>
    <t>SAMN06008802</t>
  </si>
  <si>
    <t>Guifei</t>
  </si>
  <si>
    <t>SRX2369274</t>
  </si>
  <si>
    <t>WHAIPI001000-102</t>
  </si>
  <si>
    <t>SRR5052884</t>
  </si>
  <si>
    <t>SAMN06008801</t>
  </si>
  <si>
    <t>Beitang Gongfen</t>
  </si>
  <si>
    <t>SRX2369273</t>
  </si>
  <si>
    <t>wHAIPI000999-83</t>
  </si>
  <si>
    <t>SRR5052883</t>
  </si>
  <si>
    <t>SAMN06008800</t>
  </si>
  <si>
    <t>Lin Zhumei</t>
  </si>
  <si>
    <t>SRX2369272</t>
  </si>
  <si>
    <t>WHAIPI000999-101</t>
  </si>
  <si>
    <t>SRR5052882</t>
  </si>
  <si>
    <t>SAMN06008799</t>
  </si>
  <si>
    <t>Jiangyan</t>
  </si>
  <si>
    <t>SRX2369271</t>
  </si>
  <si>
    <t>WHAIPI000998-99</t>
  </si>
  <si>
    <t>SRR5052881</t>
  </si>
  <si>
    <t>SAMN06008798</t>
  </si>
  <si>
    <t>Zaozhong Zhusha</t>
  </si>
  <si>
    <t>SRX2369270</t>
  </si>
  <si>
    <t>wHAIPI000998-66</t>
  </si>
  <si>
    <t>SRR5052880</t>
  </si>
  <si>
    <t>SAMN06008797</t>
  </si>
  <si>
    <t>Huizhou Tanxiang</t>
  </si>
  <si>
    <t>SRX2369269</t>
  </si>
  <si>
    <t>China: Shexian</t>
  </si>
  <si>
    <t>WHAIPI000997-98</t>
  </si>
  <si>
    <t>SRR5052879</t>
  </si>
  <si>
    <t>SAMN06008796</t>
  </si>
  <si>
    <t>Subai Taige</t>
  </si>
  <si>
    <t>SRX2369268</t>
  </si>
  <si>
    <t>China: Chengdu</t>
  </si>
  <si>
    <t>wHAIPI000997-57</t>
  </si>
  <si>
    <t>SRR5052878</t>
  </si>
  <si>
    <t>SAMN06008795</t>
  </si>
  <si>
    <t>Fuban Tiaozhi</t>
  </si>
  <si>
    <t>SRX2369267</t>
  </si>
  <si>
    <t>WHAIPI000996-97</t>
  </si>
  <si>
    <t>SRR5052877</t>
  </si>
  <si>
    <t>SAMN06008794</t>
  </si>
  <si>
    <t>Qingzhi Yudie</t>
  </si>
  <si>
    <t>SRX2369266</t>
  </si>
  <si>
    <t>wHAIPI000996-39</t>
  </si>
  <si>
    <t>SRR5052876</t>
  </si>
  <si>
    <t>SAMN06008793</t>
  </si>
  <si>
    <t>Yingsu</t>
  </si>
  <si>
    <t>SRX2369265</t>
  </si>
  <si>
    <t>WHAIPI000995-96</t>
  </si>
  <si>
    <t>SRR5052875</t>
  </si>
  <si>
    <t>SAMN06008792</t>
  </si>
  <si>
    <t>Wan Tiaozhi</t>
  </si>
  <si>
    <t>SRX2369264</t>
  </si>
  <si>
    <t>wHAIPI000995-70</t>
  </si>
  <si>
    <t>SRR5052874</t>
  </si>
  <si>
    <t>SAMN06008791</t>
  </si>
  <si>
    <t>Qu Gengmei</t>
  </si>
  <si>
    <t>SRX2369263</t>
  </si>
  <si>
    <t>China: Eryuan</t>
  </si>
  <si>
    <t>WHAIPI000994-95</t>
  </si>
  <si>
    <t>SRR5052873</t>
  </si>
  <si>
    <t>SAMN06008790</t>
  </si>
  <si>
    <t>Danban Lve</t>
  </si>
  <si>
    <t>SRX2369262</t>
  </si>
  <si>
    <t>wHAIPI000994-59</t>
  </si>
  <si>
    <t>SRR5052872</t>
  </si>
  <si>
    <t>SAMN06008789</t>
  </si>
  <si>
    <t>Dan Hanhong</t>
  </si>
  <si>
    <t>SRX2369261</t>
  </si>
  <si>
    <t>WHAIPI000993-94</t>
  </si>
  <si>
    <t>SRR5052871</t>
  </si>
  <si>
    <t>SAMN06008788</t>
  </si>
  <si>
    <t>Fenyun Gongfen</t>
  </si>
  <si>
    <t>SRX2369260</t>
  </si>
  <si>
    <t>wHAIPI000993-88</t>
  </si>
  <si>
    <t>SRR5052870</t>
  </si>
  <si>
    <t>SAMN06008787</t>
  </si>
  <si>
    <t>Da Gongfen</t>
  </si>
  <si>
    <t>SRX2369259</t>
  </si>
  <si>
    <t>WHAIPI000992-93</t>
  </si>
  <si>
    <t>SRR5052869</t>
  </si>
  <si>
    <t>SAMN06008786</t>
  </si>
  <si>
    <t>Fu shoumei</t>
  </si>
  <si>
    <t>SRX2369258</t>
  </si>
  <si>
    <t>wHAIPI000992-46</t>
  </si>
  <si>
    <t>SRR5052868</t>
  </si>
  <si>
    <t>SAMN06008785</t>
  </si>
  <si>
    <t>Fue Yudie</t>
  </si>
  <si>
    <t>SRX2369257</t>
  </si>
  <si>
    <t>WHAIPI000991-90</t>
  </si>
  <si>
    <t>SRR5052867</t>
  </si>
  <si>
    <t>SAMN06008784</t>
  </si>
  <si>
    <t>Xiaohong Changxu</t>
    <phoneticPr fontId="2" type="noConversion"/>
  </si>
  <si>
    <t>SRX2369256</t>
  </si>
  <si>
    <t>wHAIPI000991-72</t>
  </si>
  <si>
    <t>SRR5052866</t>
  </si>
  <si>
    <t>SAMN06008783</t>
  </si>
  <si>
    <t>Xiao Lve</t>
  </si>
  <si>
    <t>SRX2369255</t>
  </si>
  <si>
    <t>WHAIPI000990-89</t>
  </si>
  <si>
    <t>SRR5052865</t>
  </si>
  <si>
    <t>SAMN06008782</t>
  </si>
  <si>
    <t>Longquan Gongfen</t>
  </si>
  <si>
    <t>SRX2369254</t>
  </si>
  <si>
    <t>China: Yunnan</t>
  </si>
  <si>
    <t>wHAIPI000990-67</t>
  </si>
  <si>
    <t>SRR5052864</t>
  </si>
  <si>
    <t>SAMN06008781</t>
  </si>
  <si>
    <t>Dayu</t>
  </si>
  <si>
    <t>SRX2369253</t>
  </si>
  <si>
    <t>WHAIPI000989-88</t>
  </si>
  <si>
    <t>SRR5052863</t>
  </si>
  <si>
    <t>SAMN06008780</t>
  </si>
  <si>
    <t>Danfen</t>
  </si>
  <si>
    <t>SRX2369252</t>
  </si>
  <si>
    <t>wHAIPI000989-60</t>
  </si>
  <si>
    <t>SRR5052862</t>
  </si>
  <si>
    <t>SAMN06008779</t>
  </si>
  <si>
    <t>Chuanxi Xiaofen</t>
  </si>
  <si>
    <t>SRX2369251</t>
  </si>
  <si>
    <t>WHAIPI000988-87</t>
  </si>
  <si>
    <t>SRR5052861</t>
  </si>
  <si>
    <t>SAMN06008778</t>
  </si>
  <si>
    <t>Xiaohong</t>
  </si>
  <si>
    <t>SRX2369250</t>
  </si>
  <si>
    <t>wHAIPI000988-53</t>
  </si>
  <si>
    <t>SRR5052860</t>
  </si>
  <si>
    <t>SAMN06008777</t>
  </si>
  <si>
    <t>Shuhua Gongfen</t>
  </si>
  <si>
    <t>SRX2369249</t>
  </si>
  <si>
    <t>WHAIPI000987-86</t>
  </si>
  <si>
    <t>SRR5052859</t>
  </si>
  <si>
    <t>SAMN06008776</t>
  </si>
  <si>
    <t>Fuban Xiaogongfen</t>
  </si>
  <si>
    <t>SRX2369248</t>
  </si>
  <si>
    <t>wHAIPI000987-77</t>
  </si>
  <si>
    <t>SRR5052858</t>
  </si>
  <si>
    <t>SAMN06008775</t>
  </si>
  <si>
    <t>Quanzhou Xiaofen</t>
  </si>
  <si>
    <t>SRX2369247</t>
  </si>
  <si>
    <t>China: Quanzhou</t>
  </si>
  <si>
    <t>WHAIPI000986-85</t>
  </si>
  <si>
    <t>SRR5052857</t>
  </si>
  <si>
    <t>SAMN06008774</t>
  </si>
  <si>
    <t>Chongban Fenkou</t>
  </si>
  <si>
    <t>SRX2369246</t>
  </si>
  <si>
    <t>wHAIPI000986-62</t>
  </si>
  <si>
    <t>SRR5052856</t>
  </si>
  <si>
    <t>SAMN06008773</t>
  </si>
  <si>
    <t>Jiang Nan</t>
  </si>
  <si>
    <t>SRX2369245</t>
  </si>
  <si>
    <t>WHAIPI000985-84+1</t>
  </si>
  <si>
    <t>SRR5052855</t>
  </si>
  <si>
    <t>SAMN06008772</t>
  </si>
  <si>
    <t>Fenbai Gongfen</t>
  </si>
  <si>
    <t>SRX2369244</t>
  </si>
  <si>
    <t>wHAIPI000985-84</t>
  </si>
  <si>
    <t>SRR5052854</t>
  </si>
  <si>
    <t>SAMN06008771</t>
  </si>
  <si>
    <t>Fufen</t>
  </si>
  <si>
    <t>SRX2369243</t>
  </si>
  <si>
    <t>WHAIPI000984-81</t>
  </si>
  <si>
    <t>SRR5052853</t>
  </si>
  <si>
    <t>SAMN06008770</t>
  </si>
  <si>
    <t>Fentai Gongfen</t>
  </si>
  <si>
    <t>SRX2369242</t>
  </si>
  <si>
    <t>wHAIPI000984-52</t>
  </si>
  <si>
    <t>SRR5052852</t>
  </si>
  <si>
    <t>SAMN06008769</t>
  </si>
  <si>
    <t>Renmian Tiaohua</t>
  </si>
  <si>
    <t>SRX2369241</t>
  </si>
  <si>
    <t>WHAIPI000983-80</t>
  </si>
  <si>
    <t>SRR5052851</t>
  </si>
  <si>
    <t>SAMN06008768</t>
  </si>
  <si>
    <t>Qiantao Gongfen</t>
  </si>
  <si>
    <t>SRX2369240</t>
  </si>
  <si>
    <t>wHAIPI000983-42</t>
  </si>
  <si>
    <t>SRR5052850</t>
  </si>
  <si>
    <t>SAMN06008767</t>
  </si>
  <si>
    <t>Gongchun</t>
  </si>
  <si>
    <t>SRX2369239</t>
  </si>
  <si>
    <t>WHAIPI000982-79</t>
  </si>
  <si>
    <t>SRR5052849</t>
  </si>
  <si>
    <t>SAMN06008766</t>
  </si>
  <si>
    <t>Bianrui yudie</t>
  </si>
  <si>
    <t>SRX2369238</t>
  </si>
  <si>
    <t>wHAIPI000982-73</t>
  </si>
  <si>
    <t>SRR5052848</t>
  </si>
  <si>
    <t>SAMN06008765</t>
  </si>
  <si>
    <t>Nanjing Fuhuangxiang</t>
  </si>
  <si>
    <t>SRX2369237</t>
  </si>
  <si>
    <t>WHAIPI000981-75</t>
  </si>
  <si>
    <t>SRR5052847</t>
  </si>
  <si>
    <t>SAMN06008764</t>
  </si>
  <si>
    <t>Taige Lve</t>
  </si>
  <si>
    <t>SRX2369236</t>
  </si>
  <si>
    <t>wHAIPI000981-55</t>
  </si>
  <si>
    <t>SRR5052846</t>
  </si>
  <si>
    <t>SAMN06008763</t>
  </si>
  <si>
    <t>Danban Xingmei</t>
  </si>
  <si>
    <t>SRX2369235</t>
  </si>
  <si>
    <t>wHAIPI000980-76</t>
  </si>
  <si>
    <t>SRR5052845</t>
  </si>
  <si>
    <t>SAMN06008762</t>
  </si>
  <si>
    <t>Fenyu Gongfen</t>
  </si>
  <si>
    <t>SRX2369234</t>
  </si>
  <si>
    <t>WHAIPI000980-74</t>
  </si>
  <si>
    <t>SRR5052844</t>
  </si>
  <si>
    <t>SAMN06008761</t>
  </si>
  <si>
    <t>Zhu Zihong</t>
  </si>
  <si>
    <t>SRX2369233</t>
  </si>
  <si>
    <t>wHAIPI000979-68</t>
  </si>
  <si>
    <t>SRR5052843</t>
  </si>
  <si>
    <t>SAMN06008760</t>
  </si>
  <si>
    <t>Danzhuang Gongfen</t>
  </si>
  <si>
    <t>SRX2369232</t>
  </si>
  <si>
    <t>WHAIPI000979-66</t>
  </si>
  <si>
    <t>SRR5052842</t>
  </si>
  <si>
    <t>SAMN06008759</t>
  </si>
  <si>
    <t>Fenpi Gongfen</t>
  </si>
  <si>
    <t>SRX2369231</t>
  </si>
  <si>
    <t>wHAIPI000978-75</t>
  </si>
  <si>
    <t>SRR5052841</t>
  </si>
  <si>
    <t>SAMN06008758</t>
  </si>
  <si>
    <t>Qianye Gongfen</t>
  </si>
  <si>
    <t>SRX2369230</t>
  </si>
  <si>
    <t>WHAIPI000974-64</t>
  </si>
  <si>
    <t>SRR5052840</t>
  </si>
  <si>
    <t>SAMN06008757</t>
  </si>
  <si>
    <t>Wanwan Gongfen</t>
  </si>
  <si>
    <t>SRX2369229</t>
  </si>
  <si>
    <t>WHAIPI000973-57</t>
  </si>
  <si>
    <t>SRR5052839</t>
  </si>
  <si>
    <t>SAMN06008756</t>
  </si>
  <si>
    <t>Zhusha Pinzimei</t>
  </si>
  <si>
    <t>SRX2369228</t>
  </si>
  <si>
    <t>WHAIPI000972-56</t>
  </si>
  <si>
    <t>SRR5052838</t>
  </si>
  <si>
    <t>SAMN06008755</t>
  </si>
  <si>
    <t>Danhong Zhusha</t>
  </si>
  <si>
    <t>SRX2369227</t>
  </si>
  <si>
    <t>WHAIPI000971-53</t>
  </si>
  <si>
    <t>SRR5052837</t>
  </si>
  <si>
    <t>SAMN06008754</t>
  </si>
  <si>
    <t>Fenkou</t>
  </si>
  <si>
    <t>SRX2369226</t>
  </si>
  <si>
    <t>China: Sichuan</t>
  </si>
  <si>
    <t>WHAIPI000970-52</t>
  </si>
  <si>
    <t>SRR5052836</t>
  </si>
  <si>
    <t>SAMN06008753</t>
  </si>
  <si>
    <t>Dalun Feimei</t>
  </si>
  <si>
    <t>SRX2369225</t>
  </si>
  <si>
    <t>WHAIPI000969-51</t>
  </si>
  <si>
    <t>SRR5052835</t>
  </si>
  <si>
    <t>SAMN06008752</t>
  </si>
  <si>
    <t>Changrui Zhusha</t>
  </si>
  <si>
    <t>SRX2369224</t>
  </si>
  <si>
    <t>WHAIPI000968-50</t>
  </si>
  <si>
    <t>SRR5052834</t>
  </si>
  <si>
    <t>SAMN06008751</t>
  </si>
  <si>
    <t>Danyun Zhusha</t>
  </si>
  <si>
    <t>SRX2369223</t>
  </si>
  <si>
    <t>WHAIPI000967-47</t>
  </si>
  <si>
    <t>SRR5052833</t>
  </si>
  <si>
    <t>SAMN06008750</t>
  </si>
  <si>
    <t>Huizhou Guhong</t>
  </si>
  <si>
    <t>SRX2369222</t>
  </si>
  <si>
    <t>China: Huizhou</t>
  </si>
  <si>
    <t>WHAIPI000966-46</t>
  </si>
  <si>
    <t>SRR5052832</t>
  </si>
  <si>
    <t>SAMN06008749</t>
  </si>
  <si>
    <t>Wu Zhusha</t>
  </si>
  <si>
    <t>SRX2369221</t>
  </si>
  <si>
    <t>WHAIPI000965-45</t>
  </si>
  <si>
    <t>SRR5052831</t>
  </si>
  <si>
    <t>SAMN06008748</t>
  </si>
  <si>
    <t>Xiaogu Lihong</t>
  </si>
  <si>
    <t>SRX2369220</t>
  </si>
  <si>
    <t>WHAIPI000964-44</t>
  </si>
  <si>
    <t>SRR5052830</t>
  </si>
  <si>
    <t>SAMN06008747</t>
  </si>
  <si>
    <t>Wu Yuyu</t>
  </si>
  <si>
    <t>SRX2369219</t>
  </si>
  <si>
    <t>wHAIPI000964-37</t>
  </si>
  <si>
    <t>SRR5052829</t>
  </si>
  <si>
    <t>Xiantao Chuizhi</t>
  </si>
  <si>
    <t>SRX2374101</t>
  </si>
  <si>
    <t>WHAIPI000963-43</t>
  </si>
  <si>
    <t>SRR5046756</t>
  </si>
  <si>
    <t>SAMN06008745</t>
  </si>
  <si>
    <t>Liuban</t>
  </si>
  <si>
    <t>SRX2369215</t>
  </si>
  <si>
    <t>wHAIPI000963-36</t>
  </si>
  <si>
    <t>SRR5046755</t>
  </si>
  <si>
    <t>Fentai Chuizhi2</t>
  </si>
  <si>
    <t>SRX2369214</t>
  </si>
  <si>
    <t>WHAIPI000962-42</t>
  </si>
  <si>
    <t>SRR5046754</t>
  </si>
  <si>
    <t>SAMN06008743</t>
  </si>
  <si>
    <t>Meizhou Gumei</t>
  </si>
  <si>
    <t>SRX2369213</t>
  </si>
  <si>
    <t>China: Meizhou</t>
  </si>
  <si>
    <t>wHAIPI000962-35</t>
  </si>
  <si>
    <t>SRR5046753</t>
  </si>
  <si>
    <t>SAMN06008742</t>
  </si>
  <si>
    <t>Meizhou Guomei3</t>
  </si>
  <si>
    <t>SRX2369212</t>
  </si>
  <si>
    <t>WHAIPI000961-41</t>
  </si>
  <si>
    <t>SRR5046752</t>
  </si>
  <si>
    <t>SAMN06008741</t>
  </si>
  <si>
    <t>Meizhou Guomei2</t>
  </si>
  <si>
    <t>SRX2369211</t>
  </si>
  <si>
    <t>wHAIPI000961-34</t>
  </si>
  <si>
    <t>SRR5046751</t>
  </si>
  <si>
    <t>SAMN06008740</t>
  </si>
  <si>
    <t>Meizhou Guomei1</t>
  </si>
  <si>
    <t>SRX2369210</t>
  </si>
  <si>
    <t>WHAIPI000960-40</t>
  </si>
  <si>
    <t>SRR5046750</t>
  </si>
  <si>
    <t>SAMN06008739</t>
  </si>
  <si>
    <t>Jingdezheng Yemei</t>
  </si>
  <si>
    <t>SRX2369209</t>
  </si>
  <si>
    <t>China: Jingdezhen</t>
  </si>
  <si>
    <t>wHAIPI000960-33</t>
  </si>
  <si>
    <t>SRR5046749</t>
  </si>
  <si>
    <t>SAMN06008738</t>
  </si>
  <si>
    <t>Huangshan Yemei2</t>
  </si>
  <si>
    <t>SRX2369208</t>
  </si>
  <si>
    <t>China: Huangshan</t>
  </si>
  <si>
    <t>WHAIPI000959-39</t>
  </si>
  <si>
    <t>SRR5046748</t>
  </si>
  <si>
    <t>SAMN06008737</t>
  </si>
  <si>
    <t>Huangshan Yemei1</t>
  </si>
  <si>
    <t>SRX2369207</t>
  </si>
  <si>
    <t>wHAIPI000959-32</t>
  </si>
  <si>
    <t>SRR5046747</t>
  </si>
  <si>
    <t>SAMN06008736</t>
  </si>
  <si>
    <t>Mianning Guomei</t>
  </si>
  <si>
    <t>SRX2369206</t>
  </si>
  <si>
    <t>China: Mianning</t>
  </si>
  <si>
    <t>WHAIPI000958-37</t>
  </si>
  <si>
    <t>SRR5046746</t>
  </si>
  <si>
    <t>SAMN06008735</t>
  </si>
  <si>
    <t>Muli Guomei</t>
  </si>
  <si>
    <t>SRX2369205</t>
  </si>
  <si>
    <t>China: Muli</t>
  </si>
  <si>
    <t>wHAIPI000958-31</t>
  </si>
  <si>
    <t>SRR5046745</t>
  </si>
  <si>
    <t>SAMN06008734</t>
  </si>
  <si>
    <t>Chongqing Guomei</t>
  </si>
  <si>
    <t>SRX2369204</t>
  </si>
  <si>
    <t>WHAIPI000957-35</t>
  </si>
  <si>
    <t>SRR5046744</t>
  </si>
  <si>
    <t>SAMN06008733</t>
  </si>
  <si>
    <t>Hezhang Yemei</t>
  </si>
  <si>
    <t>SRX2369203</t>
  </si>
  <si>
    <t>China: Hezhang</t>
  </si>
  <si>
    <t>wHAIPI000957-30</t>
  </si>
  <si>
    <t>SRR5046743</t>
  </si>
  <si>
    <t>SAMN06008732</t>
  </si>
  <si>
    <t>Weining Guomei</t>
  </si>
  <si>
    <t>SRX2369202</t>
  </si>
  <si>
    <t>China: Weining</t>
  </si>
  <si>
    <t>WHAIPI000956-34</t>
  </si>
  <si>
    <t>SRR5046742</t>
  </si>
  <si>
    <t>SAMN06008731</t>
  </si>
  <si>
    <t>Puning Guomei</t>
  </si>
  <si>
    <t>SRX2369201</t>
  </si>
  <si>
    <t>China: Puning</t>
  </si>
  <si>
    <t>wHAIPI000956-29</t>
  </si>
  <si>
    <t>SRR5046741</t>
  </si>
  <si>
    <t>SAMN06008730</t>
  </si>
  <si>
    <t>Meizhou Guomei</t>
  </si>
  <si>
    <t>SRX2369200</t>
  </si>
  <si>
    <t>WHAIPI000955-33</t>
  </si>
  <si>
    <t>SRR5046740</t>
  </si>
  <si>
    <t>SAMN06008729</t>
  </si>
  <si>
    <t>Yongtai Guomei</t>
  </si>
  <si>
    <t>SRX2369199</t>
  </si>
  <si>
    <t>China: Yongtai</t>
  </si>
  <si>
    <t>wHAIPI000955-27</t>
  </si>
  <si>
    <t>SRR5046739</t>
  </si>
  <si>
    <t>SAMN06008728</t>
  </si>
  <si>
    <t>Shaoan Guomei2</t>
  </si>
  <si>
    <t>SRX2369198</t>
  </si>
  <si>
    <t>China: Shaoan</t>
  </si>
  <si>
    <t>WHAIPI000954-32</t>
  </si>
  <si>
    <t>SRR5046738</t>
  </si>
  <si>
    <t>SAMN06008727</t>
  </si>
  <si>
    <t>Shaoan Guomei1</t>
    <phoneticPr fontId="2" type="noConversion"/>
  </si>
  <si>
    <t>SRX2369197</t>
  </si>
  <si>
    <t>wHAIPI000954-26</t>
  </si>
  <si>
    <t>SRR5046737</t>
  </si>
  <si>
    <t>SAMN06008726</t>
  </si>
  <si>
    <t>Xiang Ruibai</t>
  </si>
  <si>
    <t>SRX2369196</t>
  </si>
  <si>
    <t>WHAIPI000953-31</t>
  </si>
  <si>
    <t>SRR5046734</t>
  </si>
  <si>
    <t>SAMN06008723</t>
  </si>
  <si>
    <t>Shantao Baomei</t>
  </si>
  <si>
    <t>SRX2369193</t>
  </si>
  <si>
    <t>WHAIPI000952-27</t>
  </si>
  <si>
    <t>SRR5046733</t>
  </si>
  <si>
    <t>SAMN06008722</t>
  </si>
  <si>
    <t>Yanxing</t>
    <phoneticPr fontId="2" type="noConversion"/>
  </si>
  <si>
    <t>SRX2369192</t>
  </si>
  <si>
    <t>wHAIPI000952-24</t>
  </si>
  <si>
    <t>SRR5046732</t>
  </si>
  <si>
    <t>SAMN06008721</t>
  </si>
  <si>
    <t>Lijiang Zhaoshuohongmei</t>
  </si>
  <si>
    <t>SRX2369191</t>
  </si>
  <si>
    <t>WHAIPI000951-26</t>
  </si>
  <si>
    <t>SRR5046731</t>
  </si>
  <si>
    <t>SAMN06008720</t>
  </si>
  <si>
    <t>Sayun Jiangmei</t>
  </si>
  <si>
    <t>SRX2369190</t>
  </si>
  <si>
    <t>wHAIPI000951-23</t>
  </si>
  <si>
    <t>SRR5046730</t>
  </si>
  <si>
    <t>SAMN06008719</t>
  </si>
  <si>
    <t>Fen Taige</t>
  </si>
  <si>
    <t>SRX2369189</t>
  </si>
  <si>
    <t>WHAIPI000950-25</t>
  </si>
  <si>
    <t>SRR5046729</t>
  </si>
  <si>
    <t>SAMN06008718</t>
  </si>
  <si>
    <t>Taizhou Yemei</t>
  </si>
  <si>
    <t>SRX2369188</t>
  </si>
  <si>
    <t>wHAIPI000950-22</t>
  </si>
  <si>
    <t>SRR5046728</t>
  </si>
  <si>
    <t>SAMN06008717</t>
  </si>
  <si>
    <t>Xiaoxi Baimei</t>
  </si>
  <si>
    <t>SRX2369187</t>
  </si>
  <si>
    <t>China: Lijiang</t>
  </si>
  <si>
    <t>WHAIPI000949-24</t>
  </si>
  <si>
    <t>SRR5046727</t>
  </si>
  <si>
    <t>SAMN06008716</t>
  </si>
  <si>
    <t>Yemei Gushu</t>
  </si>
  <si>
    <t>SRX2369186</t>
  </si>
  <si>
    <t>wHAIPI000949-21</t>
  </si>
  <si>
    <t>SRR5046726</t>
  </si>
  <si>
    <t>SAMN06008715</t>
  </si>
  <si>
    <t>Zui Xinmei</t>
  </si>
  <si>
    <t>SRX2369185</t>
  </si>
  <si>
    <t>WHAIPI000948-23</t>
  </si>
  <si>
    <t>SRR5046725</t>
  </si>
  <si>
    <t>SAMN06008714</t>
  </si>
  <si>
    <t>Lijing Suibai</t>
    <phoneticPr fontId="2" type="noConversion"/>
  </si>
  <si>
    <t>SRX2369184</t>
  </si>
  <si>
    <t>wHAIPI000948-20</t>
  </si>
  <si>
    <t>SRR5046724</t>
  </si>
  <si>
    <t>SAMN06008713</t>
  </si>
  <si>
    <t>Xiao Yudie</t>
  </si>
  <si>
    <t>SRX2369183</t>
  </si>
  <si>
    <t>WHAIPI000947-22</t>
  </si>
  <si>
    <t>SRR5046723</t>
  </si>
  <si>
    <t>SAMN06008712</t>
  </si>
  <si>
    <t>Shui Zhusha</t>
  </si>
  <si>
    <t>SRX2369182</t>
  </si>
  <si>
    <t>wHAIPI000947-19</t>
  </si>
  <si>
    <t>SRR5046722</t>
  </si>
  <si>
    <t>SAMN06008711</t>
  </si>
  <si>
    <t>Xiaoxi Meifen</t>
  </si>
  <si>
    <t>SRX2369181</t>
  </si>
  <si>
    <t>WHAIPI000946-21</t>
  </si>
  <si>
    <t>SRR5046721</t>
  </si>
  <si>
    <t>SAMN06008710</t>
  </si>
  <si>
    <t>Yifeng Gongfen</t>
  </si>
  <si>
    <t>SRX2369180</t>
  </si>
  <si>
    <t>wHAIPI000946-18</t>
  </si>
  <si>
    <t>SRR5046720</t>
  </si>
  <si>
    <t>SAMN06008709</t>
  </si>
  <si>
    <t>Kunming Gongfen</t>
  </si>
  <si>
    <t>SRX2369179</t>
  </si>
  <si>
    <t>WHAIPI000945-20</t>
  </si>
  <si>
    <t>SRR5046719</t>
  </si>
  <si>
    <t>SAMN06008708</t>
  </si>
  <si>
    <t>Duan Ruifen</t>
  </si>
  <si>
    <t>SRX2369178</t>
  </si>
  <si>
    <t>wHAIPI000945-17</t>
  </si>
  <si>
    <t>SRR5046718</t>
  </si>
  <si>
    <t>SAMN06008707</t>
  </si>
  <si>
    <t>Meifen</t>
  </si>
  <si>
    <t>SRX2369177</t>
  </si>
  <si>
    <t>wHAIPI000944-16</t>
  </si>
  <si>
    <t>SRR5046717</t>
  </si>
  <si>
    <t>SAMN06008706</t>
  </si>
  <si>
    <t>Lashi Guomei</t>
  </si>
  <si>
    <t>SRX2369176</t>
  </si>
  <si>
    <t>WHAIPI000944-109</t>
  </si>
  <si>
    <t>SRR5046716</t>
  </si>
  <si>
    <t>SAMN06008705</t>
  </si>
  <si>
    <t>Liming Yemei</t>
  </si>
  <si>
    <t>SRX2369175</t>
  </si>
  <si>
    <t>WHAIPI000943-17</t>
  </si>
  <si>
    <t>SRR5046715</t>
  </si>
  <si>
    <t>SAMN06008704</t>
  </si>
  <si>
    <t>Sheshan Yemei</t>
  </si>
  <si>
    <t>SRX2369174</t>
  </si>
  <si>
    <t>wHAIPI000943-15</t>
  </si>
  <si>
    <t>SRR5046714</t>
  </si>
  <si>
    <t>SAMN06008703</t>
  </si>
  <si>
    <t>Jinshan Yemei</t>
  </si>
  <si>
    <t>SRX2369173</t>
  </si>
  <si>
    <t>WHAIPI000942-81</t>
  </si>
  <si>
    <t>SRR5046713</t>
  </si>
  <si>
    <t>SAMN06008702</t>
  </si>
  <si>
    <t>Yulong Feixue</t>
  </si>
  <si>
    <t>SRX2369172</t>
  </si>
  <si>
    <t>wHAIPI000942-14</t>
  </si>
  <si>
    <t>SRR5046712</t>
  </si>
  <si>
    <t>SAMN06008701</t>
  </si>
  <si>
    <t>Gongfen Zhaoshui</t>
  </si>
  <si>
    <t>SRX2369171</t>
  </si>
  <si>
    <t>wHAIPI000941-13</t>
  </si>
  <si>
    <t>SRR5046711</t>
  </si>
  <si>
    <t>SAMN06008700</t>
  </si>
  <si>
    <t>Deyi Huamei1</t>
  </si>
  <si>
    <t>SRX2369170</t>
  </si>
  <si>
    <t>WHAIPI000941-101</t>
  </si>
  <si>
    <t>SRR5046710</t>
  </si>
  <si>
    <t>SAMN06008699</t>
  </si>
  <si>
    <t>Qihe No8</t>
  </si>
  <si>
    <t>SRX2369169</t>
  </si>
  <si>
    <t>WHAIPI000940-108</t>
  </si>
  <si>
    <t>SRR5046709</t>
  </si>
  <si>
    <t>SAMN06008698</t>
  </si>
  <si>
    <t>Qihe No24</t>
  </si>
  <si>
    <t>SRX2369168</t>
  </si>
  <si>
    <t>WHAIPI000939-98</t>
  </si>
  <si>
    <t>SRR5046708</t>
  </si>
  <si>
    <t>SAMN06008697</t>
  </si>
  <si>
    <t>Deyi Huamei2</t>
  </si>
  <si>
    <t>SRX2369167</t>
  </si>
  <si>
    <t>WHAIPI000938-94</t>
  </si>
  <si>
    <t>SRR5046707</t>
  </si>
  <si>
    <t>SAMN06008696</t>
  </si>
  <si>
    <t>Judian No8</t>
    <phoneticPr fontId="2" type="noConversion"/>
  </si>
  <si>
    <t>SRX2369166</t>
  </si>
  <si>
    <t>WHAIPI000937-18</t>
  </si>
  <si>
    <t>SRR5046706</t>
  </si>
  <si>
    <t>SAMN06008695</t>
  </si>
  <si>
    <t>Songhe Kumei</t>
  </si>
  <si>
    <t>SRX2369165</t>
  </si>
  <si>
    <t>China: Songhe</t>
  </si>
  <si>
    <t>WHAIPI000936-16</t>
  </si>
  <si>
    <t>SRR5046705</t>
  </si>
  <si>
    <t>SAMN06008694</t>
  </si>
  <si>
    <t>Songhe Yanmei</t>
  </si>
  <si>
    <t>SRX2369164</t>
  </si>
  <si>
    <t>WHAIPI000935-90</t>
  </si>
  <si>
    <t>SRR5046704</t>
  </si>
  <si>
    <t>SAMN06008693</t>
  </si>
  <si>
    <t>Songhe Gumei</t>
  </si>
  <si>
    <t>SRX2369163</t>
  </si>
  <si>
    <t>WHAIPI000934-106</t>
  </si>
  <si>
    <t>SRR5046703</t>
  </si>
  <si>
    <t>SAMN06008692</t>
  </si>
  <si>
    <t>Biaolengsi Gumei</t>
  </si>
  <si>
    <t>SRX2369162</t>
  </si>
  <si>
    <t>WHAIPI000933-86</t>
  </si>
  <si>
    <t>SRR5046702</t>
  </si>
  <si>
    <t>SAMN06008691</t>
  </si>
  <si>
    <t>Nandaping Gumei1</t>
  </si>
  <si>
    <t>SRX2369161</t>
  </si>
  <si>
    <t>WHAIPI000932-113</t>
  </si>
  <si>
    <t>SRR5046701</t>
  </si>
  <si>
    <t>SAMN06008690</t>
  </si>
  <si>
    <t>Nandaping Gumei2</t>
  </si>
  <si>
    <t>SRX2369160</t>
  </si>
  <si>
    <t>WHAIPI000931-87</t>
  </si>
  <si>
    <t>SRR5046700</t>
  </si>
  <si>
    <t>SAMN06008689</t>
  </si>
  <si>
    <t>Nandaping Yemei</t>
  </si>
  <si>
    <t>SRX2369159</t>
  </si>
  <si>
    <t>WHAIPI000930-85</t>
  </si>
  <si>
    <t>SRR5046699</t>
  </si>
  <si>
    <t>SAMN06008688</t>
  </si>
  <si>
    <t>Fuguosi Yemei</t>
  </si>
  <si>
    <t>SRX2369158</t>
  </si>
  <si>
    <t>WHAIPI000929-19</t>
  </si>
  <si>
    <t>SRR5046698</t>
  </si>
  <si>
    <t>SAMN06008687</t>
  </si>
  <si>
    <t>Xizang Yemei</t>
  </si>
  <si>
    <t>SRX2369157</t>
  </si>
  <si>
    <t>China: Xizang</t>
  </si>
  <si>
    <t>WHAIPI000928-100</t>
  </si>
  <si>
    <t>SRR5046697</t>
  </si>
  <si>
    <t>SAMN06008686</t>
  </si>
  <si>
    <t>Honghuai Baozi</t>
  </si>
  <si>
    <t>SRX2369156</t>
  </si>
  <si>
    <t>WHAIPI000927-89</t>
  </si>
  <si>
    <t>SRR5046696</t>
  </si>
  <si>
    <t>SAMN06008685</t>
  </si>
  <si>
    <t>Zhiyunsi Gumei</t>
  </si>
  <si>
    <t>SRX2369155</t>
  </si>
  <si>
    <t>WHAIPI000926-129</t>
  </si>
  <si>
    <t>SRR5046695</t>
  </si>
  <si>
    <t>SAMN06008684</t>
  </si>
  <si>
    <t>Fenzhusha</t>
  </si>
  <si>
    <t>SRX2369154</t>
  </si>
  <si>
    <t>WHAIPI000925-104</t>
  </si>
  <si>
    <t>SRR5046694</t>
  </si>
  <si>
    <t>SAMN06008683</t>
  </si>
  <si>
    <t>Qianyun Gongfen</t>
  </si>
  <si>
    <t>SRX2369153</t>
  </si>
  <si>
    <t>WHAIPI000924-84</t>
  </si>
  <si>
    <t>SRR5046693</t>
  </si>
  <si>
    <t>SAMN06008682</t>
  </si>
  <si>
    <t>Zhameisi Gumei</t>
  </si>
  <si>
    <t>SRX2369152</t>
  </si>
  <si>
    <t>China: Ninglang</t>
  </si>
  <si>
    <t>WHAIPI000923-13</t>
  </si>
  <si>
    <t>SRR5046692</t>
  </si>
  <si>
    <t>SAMN06008681</t>
  </si>
  <si>
    <t>Wanyun</t>
  </si>
  <si>
    <t>SRX2369151</t>
  </si>
  <si>
    <t>WHAIPI000922-96</t>
  </si>
  <si>
    <t>SRR5046691</t>
  </si>
  <si>
    <t>SAMN06008680</t>
  </si>
  <si>
    <t>Wanlv Zhaoshui</t>
  </si>
  <si>
    <t>SRX2369150</t>
  </si>
  <si>
    <t>WHAIPI000921-111</t>
  </si>
  <si>
    <t>SRR5046690</t>
  </si>
  <si>
    <t>SAMN06008679</t>
  </si>
  <si>
    <t>Kunming Zhusha</t>
  </si>
  <si>
    <t>SRX2369149</t>
  </si>
  <si>
    <t>WHAIPI000920-15</t>
  </si>
  <si>
    <t>SRR5046689</t>
  </si>
  <si>
    <t>SAMN06008678</t>
  </si>
  <si>
    <t>Eryuan Erdu</t>
  </si>
  <si>
    <t>SRX2369148</t>
  </si>
  <si>
    <t>WHAIPI000919-107</t>
  </si>
  <si>
    <t>SRR5046688</t>
  </si>
  <si>
    <t>SAMN06008676</t>
  </si>
  <si>
    <t>Fenzhu</t>
  </si>
  <si>
    <t>SRX2369147</t>
  </si>
  <si>
    <t>WHAIPI000918-14</t>
  </si>
  <si>
    <t>SRR5046687</t>
  </si>
  <si>
    <t>SAMN06008675</t>
  </si>
  <si>
    <t>Qingxin</t>
  </si>
  <si>
    <t>SRX2369146</t>
  </si>
  <si>
    <t>WHAIPI000917-99</t>
  </si>
  <si>
    <t>SRR5046686</t>
  </si>
  <si>
    <t>SAMN06008673</t>
  </si>
  <si>
    <t>Moshan Shuizhusha</t>
  </si>
  <si>
    <t>SRX2369145</t>
  </si>
  <si>
    <t>WHAIPI000916-105</t>
  </si>
  <si>
    <t>SRR5046685</t>
  </si>
  <si>
    <t>SAMN06008670</t>
  </si>
  <si>
    <t>Xuhe</t>
  </si>
  <si>
    <t>SRX2369144</t>
  </si>
  <si>
    <t>WHAIPI000915-95</t>
  </si>
  <si>
    <t>SRR5046684</t>
  </si>
  <si>
    <t>SAMN06008669</t>
  </si>
  <si>
    <t>Yushan Yudie</t>
  </si>
  <si>
    <t>SRX2369143</t>
  </si>
  <si>
    <t>WHAIPI000914-169</t>
  </si>
  <si>
    <t>SRR5046683</t>
  </si>
  <si>
    <t>SAMN06008668</t>
  </si>
  <si>
    <t>Yu Zhiji</t>
  </si>
  <si>
    <t>SRX2369142</t>
  </si>
  <si>
    <t>WHAIPI000913-88</t>
  </si>
  <si>
    <t>SRR5046682</t>
  </si>
  <si>
    <t>Yuheng Chuizhi</t>
  </si>
  <si>
    <t>SRX2369141</t>
  </si>
  <si>
    <t>WHAIPI000912-102</t>
  </si>
  <si>
    <t>SRR5046681</t>
  </si>
  <si>
    <t>SAMN06008664</t>
  </si>
  <si>
    <t>Zhusha Wanzhaoshui</t>
  </si>
  <si>
    <t>SRX2369140</t>
  </si>
  <si>
    <t>WHAIPI000911-97</t>
  </si>
  <si>
    <t>SRR5046680</t>
  </si>
  <si>
    <t>SAMN06008663</t>
  </si>
  <si>
    <t>Fuban Lve</t>
  </si>
  <si>
    <t>SRX2369139</t>
  </si>
  <si>
    <t>WHAIPI000910-80</t>
  </si>
  <si>
    <t>SRR5046679</t>
  </si>
  <si>
    <t>SAMN06008662</t>
  </si>
  <si>
    <t>You Qiaohong</t>
  </si>
  <si>
    <t>SRX2369138</t>
  </si>
  <si>
    <t>WHAIPI000909-93</t>
  </si>
  <si>
    <t>SRR5046678</t>
  </si>
  <si>
    <t>SAMN06008661</t>
  </si>
  <si>
    <t>Jinzhi Tiaozhi</t>
  </si>
  <si>
    <t>SRX2369137</t>
  </si>
  <si>
    <t>wHAIPI000909-71</t>
  </si>
  <si>
    <t>SRR5046677</t>
  </si>
  <si>
    <t>SAMN06008660</t>
  </si>
  <si>
    <t>Banru Bafang</t>
  </si>
  <si>
    <t>SRX2369136</t>
  </si>
  <si>
    <t>WHAIPI000908-79</t>
  </si>
  <si>
    <t>SRR5046676</t>
  </si>
  <si>
    <t>SAMN06008659</t>
  </si>
  <si>
    <t>Changrui Danlv</t>
  </si>
  <si>
    <t>SRX2369135</t>
  </si>
  <si>
    <t>wHAIPI000908-103</t>
  </si>
  <si>
    <t>SRR5046675</t>
  </si>
  <si>
    <t>SAMN06008658</t>
  </si>
  <si>
    <t>Woyuan</t>
  </si>
  <si>
    <t>SRX2369134</t>
  </si>
  <si>
    <t>wHAIPI000907-90</t>
  </si>
  <si>
    <t>SRR5046674</t>
  </si>
  <si>
    <t>SAMN06008652</t>
  </si>
  <si>
    <t>Duoban Zhusha</t>
  </si>
  <si>
    <t>SRX2369133</t>
  </si>
  <si>
    <t>WHAIPI000907-66</t>
  </si>
  <si>
    <t>SRR5046673</t>
  </si>
  <si>
    <t>SAMN06008651</t>
  </si>
  <si>
    <t>Qingming Wanfen</t>
  </si>
  <si>
    <t>SRX2369132</t>
  </si>
  <si>
    <t>China: Wuchang</t>
  </si>
  <si>
    <t>wHAIPI000906-76</t>
  </si>
  <si>
    <t>SRR5046672</t>
  </si>
  <si>
    <t>SAMN06008650</t>
  </si>
  <si>
    <t>Qianban Zhusha</t>
  </si>
  <si>
    <t>SRX2369131</t>
  </si>
  <si>
    <t>WHAIPI000906-64</t>
  </si>
  <si>
    <t>SRR5046671</t>
  </si>
  <si>
    <t>SAMN06008649</t>
  </si>
  <si>
    <t>Luotian Xiaomozhusha</t>
  </si>
  <si>
    <t>SRX2369130</t>
  </si>
  <si>
    <t>China: Loutian</t>
  </si>
  <si>
    <t>WHAIPI000905-75</t>
  </si>
  <si>
    <t>SRR5046670</t>
  </si>
  <si>
    <t>SAMN06008648</t>
  </si>
  <si>
    <t>Yuanyang</t>
  </si>
  <si>
    <t>SRX2369129</t>
  </si>
  <si>
    <t>wHAIPI000905-113</t>
  </si>
  <si>
    <t>SRR5046669</t>
  </si>
  <si>
    <t>SAMN06008647</t>
  </si>
  <si>
    <t>Yunjin Zhusha</t>
  </si>
  <si>
    <t>SRX2369128</t>
  </si>
  <si>
    <t>WHAIPI000904-57</t>
  </si>
  <si>
    <t>SRR5046668</t>
  </si>
  <si>
    <t>SAMN06008645</t>
  </si>
  <si>
    <t>Huangshan Yudie</t>
  </si>
  <si>
    <t>SRX2369127</t>
  </si>
  <si>
    <t>wHAIPI000904-104</t>
  </si>
  <si>
    <t>SRR5046667</t>
  </si>
  <si>
    <t>SAMN06008640</t>
  </si>
  <si>
    <t>Xiaolun Linglu</t>
  </si>
  <si>
    <t>SRX2369126</t>
  </si>
  <si>
    <t>wHAIPI000903-110</t>
  </si>
  <si>
    <t>SRR5046666</t>
  </si>
  <si>
    <t>SAMN06008638</t>
  </si>
  <si>
    <t>Suhong</t>
  </si>
  <si>
    <t>SRX2369125</t>
  </si>
  <si>
    <t>wHAIPI000902-98</t>
  </si>
  <si>
    <t>SRR5046665</t>
  </si>
  <si>
    <t>SAMN06008637</t>
  </si>
  <si>
    <t>Wu Fenghou</t>
  </si>
  <si>
    <t>SRX2369124</t>
  </si>
  <si>
    <t>WHAIPI000902-56</t>
  </si>
  <si>
    <t>SRR5046664</t>
  </si>
  <si>
    <t>SAMN06008635</t>
  </si>
  <si>
    <t>Hei Meiren</t>
  </si>
  <si>
    <t>SRX2369123</t>
  </si>
  <si>
    <t>wHAIPI000901-88</t>
  </si>
  <si>
    <t>SRR5046663</t>
  </si>
  <si>
    <t>SAMN06008634</t>
  </si>
  <si>
    <t>Shuwu Zhidie</t>
  </si>
  <si>
    <t>SRX2369122</t>
  </si>
  <si>
    <t>WHAIPI000901-51</t>
  </si>
  <si>
    <t>SRR5046662</t>
  </si>
  <si>
    <t>SAMN06008633</t>
  </si>
  <si>
    <t>Ziman Chihou</t>
  </si>
  <si>
    <t>SRX2369121</t>
  </si>
  <si>
    <t>WHAIPI000900-52+1</t>
  </si>
  <si>
    <t>SRR5046661</t>
  </si>
  <si>
    <t>SAMN06008632</t>
  </si>
  <si>
    <t>Xunzhi Dahe</t>
    <phoneticPr fontId="2" type="noConversion"/>
  </si>
  <si>
    <t>SRX2369120</t>
  </si>
  <si>
    <t>wHAIPI000900-133</t>
  </si>
  <si>
    <t>SRR5046660</t>
  </si>
  <si>
    <t>SAMN06008631</t>
  </si>
  <si>
    <t>SRX2369119</t>
  </si>
  <si>
    <t>WHAIPI000899-53</t>
  </si>
  <si>
    <t>SRR5046659</t>
  </si>
  <si>
    <t>SAMN06008630</t>
  </si>
  <si>
    <t>Jinru Nanbo</t>
  </si>
  <si>
    <t>SRX2369118</t>
  </si>
  <si>
    <t>wHAIPI000899-109</t>
  </si>
  <si>
    <t>SRR5046658</t>
  </si>
  <si>
    <t>SAMN06008629</t>
  </si>
  <si>
    <t>Jinru Dongjin</t>
  </si>
  <si>
    <t>SRX2369117</t>
  </si>
  <si>
    <t>wHAIPI000898-77</t>
  </si>
  <si>
    <t>SRR5046657</t>
  </si>
  <si>
    <t>SAMN06008628</t>
  </si>
  <si>
    <t>Yuanxia Xiaomei</t>
  </si>
  <si>
    <t>SRX2369116</t>
  </si>
  <si>
    <t>wHAIPI000897-72</t>
  </si>
  <si>
    <t>SRR5046656</t>
  </si>
  <si>
    <t>SAMN06008625</t>
  </si>
  <si>
    <t>Zaohua</t>
  </si>
  <si>
    <t>SRX2369115</t>
  </si>
  <si>
    <t>wHAIPI000896-101</t>
  </si>
  <si>
    <t>SRR5046655</t>
  </si>
  <si>
    <t>SAMN06008622</t>
  </si>
  <si>
    <t>Huang Jinmei</t>
  </si>
  <si>
    <t>SRX2369114</t>
  </si>
  <si>
    <t>wHAIPI000895-169</t>
  </si>
  <si>
    <t>SRR5046654</t>
  </si>
  <si>
    <t>SAMN06008620</t>
  </si>
  <si>
    <t>Tao Hanhong</t>
  </si>
  <si>
    <t>SRX2369113</t>
  </si>
  <si>
    <t>wHAIPI000894-97</t>
  </si>
  <si>
    <t>SRR5046653</t>
  </si>
  <si>
    <t>SAMN06008619</t>
  </si>
  <si>
    <t>Gu Jinji</t>
  </si>
  <si>
    <t>SRX2369112</t>
  </si>
  <si>
    <t>wHAIPI000893-89</t>
  </si>
  <si>
    <t>SRR5046652</t>
  </si>
  <si>
    <t>SAMN06008618</t>
  </si>
  <si>
    <t>Fang Liuge</t>
  </si>
  <si>
    <t>SRX2369111</t>
  </si>
  <si>
    <t>WHAIPI000893-50</t>
  </si>
  <si>
    <t>SRR5046651</t>
  </si>
  <si>
    <t>Yanglao</t>
  </si>
  <si>
    <t>SRX2369110</t>
  </si>
  <si>
    <t>wHAIPI000892-80</t>
  </si>
  <si>
    <t>SRR5046650</t>
  </si>
  <si>
    <t>SAMN06008616</t>
  </si>
  <si>
    <t>Hong Dongzhi</t>
  </si>
  <si>
    <t>SRX2369109</t>
  </si>
  <si>
    <t>WHAIPI000892-47</t>
  </si>
  <si>
    <t>SRR5046649</t>
  </si>
  <si>
    <t>SAMN06008611</t>
  </si>
  <si>
    <t>Heiyun</t>
  </si>
  <si>
    <t>SRX2369108</t>
  </si>
  <si>
    <t>wHAIPI000891-74</t>
  </si>
  <si>
    <t>SRR5046648</t>
  </si>
  <si>
    <t>SAMN06008606</t>
  </si>
  <si>
    <t>Dage Gongfen</t>
  </si>
  <si>
    <t>SRX2369107</t>
  </si>
  <si>
    <t>WHAIPI000891-46</t>
  </si>
  <si>
    <t>SRR5046647</t>
  </si>
  <si>
    <t>SAMN06008604</t>
  </si>
  <si>
    <t>Taige Zhaoshui</t>
  </si>
  <si>
    <t>SRX2369106</t>
  </si>
  <si>
    <t>wHAIPI000890-99</t>
  </si>
  <si>
    <t>SRR5046646</t>
  </si>
  <si>
    <t>SAMN06008597</t>
  </si>
  <si>
    <t>Zuo Qiaohong</t>
  </si>
  <si>
    <t>SRX2369105</t>
  </si>
  <si>
    <t>WHAIPI000890-45</t>
  </si>
  <si>
    <t>SRR5046645</t>
  </si>
  <si>
    <t>SAMN06008595</t>
  </si>
  <si>
    <t>Yinbian Feizhusha</t>
  </si>
  <si>
    <t>SRX2369104</t>
  </si>
  <si>
    <t>WHAIPI000889-44</t>
  </si>
  <si>
    <t>SRR5046644</t>
  </si>
  <si>
    <t>SAMN06008589</t>
  </si>
  <si>
    <t>Wuxi Danxing</t>
  </si>
  <si>
    <t>SRX2369103</t>
  </si>
  <si>
    <t>wHAIPI000889-108</t>
  </si>
  <si>
    <t>SRR5046643</t>
  </si>
  <si>
    <t>SAMN06008583</t>
  </si>
  <si>
    <t>Bachong Yangyu</t>
  </si>
  <si>
    <t>SRX2369102</t>
  </si>
  <si>
    <t>WHAIPI000888-43</t>
  </si>
  <si>
    <t>SRR5046642</t>
  </si>
  <si>
    <t>SAMN06008582</t>
  </si>
  <si>
    <t>Die Yuchong</t>
  </si>
  <si>
    <t>SRX2369101</t>
  </si>
  <si>
    <t>wHAIPI000888-102</t>
  </si>
  <si>
    <t>SRR5046641</t>
  </si>
  <si>
    <t>SAMN06008581</t>
  </si>
  <si>
    <t>Jinian</t>
  </si>
  <si>
    <t>SRX2369100</t>
  </si>
  <si>
    <t>wHAIPI000887-86</t>
  </si>
  <si>
    <t>SRR5046640</t>
  </si>
  <si>
    <t>SAMN06008579</t>
  </si>
  <si>
    <t>Xizhi Zhusha</t>
  </si>
  <si>
    <t>SRX2369099</t>
  </si>
  <si>
    <t>WHAIPI000887-42</t>
  </si>
  <si>
    <t>SRR5046639</t>
  </si>
  <si>
    <t>SAMN06008576</t>
  </si>
  <si>
    <t>Taige Zhusha</t>
  </si>
  <si>
    <t>SRX2369098</t>
  </si>
  <si>
    <t>WHAIPI000886-41</t>
  </si>
  <si>
    <t>SRR5046638</t>
  </si>
  <si>
    <t>SAMN06008575</t>
  </si>
  <si>
    <t>Xuemei</t>
  </si>
  <si>
    <t>SRX2369097</t>
  </si>
  <si>
    <t>wHAIPI000886-142</t>
  </si>
  <si>
    <t>SRR5046637</t>
  </si>
  <si>
    <t>SAMN06008573</t>
  </si>
  <si>
    <t>Mihua Jiangmei</t>
  </si>
  <si>
    <t>SRX2369096</t>
  </si>
  <si>
    <t>WHAIPI000885-40</t>
  </si>
  <si>
    <t>SRR5046636</t>
  </si>
  <si>
    <t>SAMN06008572</t>
  </si>
  <si>
    <t>Liu Banhong</t>
  </si>
  <si>
    <t>SRX2369095</t>
  </si>
  <si>
    <t>wHAIPI000885-140</t>
  </si>
  <si>
    <t>SRR5046635</t>
  </si>
  <si>
    <t>SAMN06008570</t>
  </si>
  <si>
    <t>Danban Tiaozhi</t>
  </si>
  <si>
    <t>SRX2369094</t>
  </si>
  <si>
    <t>wHAIPI000884-75</t>
  </si>
  <si>
    <t>SRR5046634</t>
  </si>
  <si>
    <t>SAMN06008566</t>
  </si>
  <si>
    <t>Rui Shanbai</t>
  </si>
  <si>
    <t>SRX2369093</t>
  </si>
  <si>
    <t>WHAIPI000884-39</t>
  </si>
  <si>
    <t>SRR5046633</t>
  </si>
  <si>
    <t>SAMN06008560</t>
  </si>
  <si>
    <t>Sanlun Yudie</t>
  </si>
  <si>
    <t>SRX2369092</t>
  </si>
  <si>
    <t>wHAIPI000883-95</t>
  </si>
  <si>
    <t>SRR5046632</t>
  </si>
  <si>
    <t>SAMN06008559</t>
  </si>
  <si>
    <t>Er Lve</t>
  </si>
  <si>
    <t>SRX2369091</t>
  </si>
  <si>
    <t>WHAIPI000883-37</t>
  </si>
  <si>
    <t>SRR5046631</t>
  </si>
  <si>
    <t>SAMN06008558</t>
  </si>
  <si>
    <t>Fei Lve</t>
  </si>
  <si>
    <t>SRX2369090</t>
  </si>
  <si>
    <t>wHAIPI000882-93</t>
  </si>
  <si>
    <t>SRR5046630</t>
  </si>
  <si>
    <t>SAMN06008557</t>
  </si>
  <si>
    <t>Mi Danlv</t>
  </si>
  <si>
    <t>SRX2369089</t>
  </si>
  <si>
    <t>WHAIPI000882-35</t>
  </si>
  <si>
    <t>SRR5046629</t>
  </si>
  <si>
    <t>SAMN06008555</t>
  </si>
  <si>
    <t>Danban Zaolve</t>
  </si>
  <si>
    <t>SRX2369088</t>
  </si>
  <si>
    <t>wHAIPI000881-96</t>
  </si>
  <si>
    <t>SRR5046628</t>
  </si>
  <si>
    <t>SAMN06008553</t>
  </si>
  <si>
    <t>Fenyun Jiangmei</t>
  </si>
  <si>
    <t>SRX2369087</t>
  </si>
  <si>
    <t>WHAIPI000881-34</t>
  </si>
  <si>
    <t>SRR5046627</t>
  </si>
  <si>
    <t>SAMN06008552</t>
  </si>
  <si>
    <t>Moshan Xiaomei</t>
  </si>
  <si>
    <t>SRX2369086</t>
  </si>
  <si>
    <t>wHAIPI000880-94</t>
  </si>
  <si>
    <t>SRR5046626</t>
  </si>
  <si>
    <t>SAMN06008551</t>
  </si>
  <si>
    <t>Hanhong</t>
  </si>
  <si>
    <t>SRX2369085</t>
  </si>
  <si>
    <t>WHAIPI000880-33</t>
  </si>
  <si>
    <t>SRR5046625</t>
  </si>
  <si>
    <t>SAMN06008546</t>
  </si>
  <si>
    <t>Moshan Dahong</t>
  </si>
  <si>
    <t>SRX2369084</t>
  </si>
  <si>
    <t>wHAIPI000879-87</t>
  </si>
  <si>
    <t>SRR5046624</t>
  </si>
  <si>
    <t>SAMN06008545</t>
  </si>
  <si>
    <t>Long Tanfen</t>
  </si>
  <si>
    <t>SRX2369083</t>
  </si>
  <si>
    <t>WHAIPI000879-32</t>
  </si>
  <si>
    <t>SRR5046623</t>
  </si>
  <si>
    <t>SAMN06008544</t>
  </si>
  <si>
    <t>Moshan Gongfen</t>
  </si>
  <si>
    <t>SRX2369082</t>
  </si>
  <si>
    <t>wHAIPI000878-83</t>
  </si>
  <si>
    <t>SRR5046622</t>
  </si>
  <si>
    <t>SAMN06008542</t>
  </si>
  <si>
    <t>Yunv</t>
  </si>
  <si>
    <t>SRX2369081</t>
  </si>
  <si>
    <t>WHAIPI000878-31</t>
  </si>
  <si>
    <t>SRR5046621</t>
  </si>
  <si>
    <t>SAMN06008538</t>
  </si>
  <si>
    <t>Caishan Gongfen</t>
  </si>
  <si>
    <t>SRX2369080</t>
  </si>
  <si>
    <t>China: Huangmei</t>
  </si>
  <si>
    <t>wHAIPI000877-81</t>
  </si>
  <si>
    <t>SRR5046620</t>
  </si>
  <si>
    <t>SAMN06008535</t>
  </si>
  <si>
    <t>Lvzhi Gongfen</t>
  </si>
  <si>
    <t>SRX2369079</t>
  </si>
  <si>
    <t>WHAIPI000877-27</t>
  </si>
  <si>
    <t>SRR5046619</t>
  </si>
  <si>
    <t>SAMN06008534</t>
  </si>
  <si>
    <t>Jinjin</t>
  </si>
  <si>
    <t>SRX2369078</t>
  </si>
  <si>
    <t>wHAIPI000876-78</t>
  </si>
  <si>
    <t>SRR5046618</t>
  </si>
  <si>
    <t>SAMN06008528</t>
  </si>
  <si>
    <t>Feiyan Gongfen</t>
  </si>
  <si>
    <t>SRX2369077</t>
  </si>
  <si>
    <t>WHAIPI000876-26</t>
  </si>
  <si>
    <t>SRR5046617</t>
  </si>
  <si>
    <t>SAMN06008527</t>
  </si>
  <si>
    <t>Fenghong</t>
  </si>
  <si>
    <t>SRX2369076</t>
  </si>
  <si>
    <t>WHAIPI000875-25</t>
  </si>
  <si>
    <t>SRR5046616</t>
  </si>
  <si>
    <t>SAMN06008525</t>
  </si>
  <si>
    <t>Zao Ningxin</t>
  </si>
  <si>
    <t>SRX2369075</t>
  </si>
  <si>
    <t>wHAIPI000875-106</t>
  </si>
  <si>
    <t>SRR5046615</t>
  </si>
  <si>
    <t>SAMN06008523</t>
  </si>
  <si>
    <t>Ying Chunfen</t>
    <phoneticPr fontId="2" type="noConversion"/>
  </si>
  <si>
    <t>SRX2369074</t>
  </si>
  <si>
    <t>wHAIPI000874-84</t>
  </si>
  <si>
    <t>SRR5046614</t>
  </si>
  <si>
    <t>SAMN06008522</t>
  </si>
  <si>
    <t>Bianban Dahong</t>
    <phoneticPr fontId="2" type="noConversion"/>
  </si>
  <si>
    <t>SRX2369073</t>
  </si>
  <si>
    <t>WHAIPI000874-24</t>
  </si>
  <si>
    <t>SRR5046613</t>
  </si>
  <si>
    <t>SAMN06008520</t>
  </si>
  <si>
    <t>Fenxia</t>
  </si>
  <si>
    <t>SRX2369072</t>
  </si>
  <si>
    <t>wHAIPI000873-73</t>
  </si>
  <si>
    <t>SRR5046612</t>
  </si>
  <si>
    <t>SAMN06008519</t>
  </si>
  <si>
    <t>Ningxin</t>
  </si>
  <si>
    <t>SRX2369071</t>
  </si>
  <si>
    <t>WHAIPI000873-23</t>
  </si>
  <si>
    <t>SRR5046611</t>
  </si>
  <si>
    <t>SAMN06008517</t>
  </si>
  <si>
    <t>Kouban Dahong</t>
    <phoneticPr fontId="2" type="noConversion"/>
  </si>
  <si>
    <t>SRX2369070</t>
  </si>
  <si>
    <t>WHAIPI000872-22</t>
  </si>
  <si>
    <t>SRR5046610</t>
  </si>
  <si>
    <t>SAMN06008516</t>
  </si>
  <si>
    <t>Danyun Gongfen</t>
  </si>
  <si>
    <t>SRX2369069</t>
  </si>
  <si>
    <t>wHAIPI000872-105</t>
  </si>
  <si>
    <t>SRR5046609</t>
  </si>
  <si>
    <t>SAMN06008515</t>
  </si>
  <si>
    <t>Chongban Fenzhu</t>
  </si>
  <si>
    <t>SRX2369068</t>
  </si>
  <si>
    <t>wHAIPI000871-92</t>
  </si>
  <si>
    <t>SRR5046608</t>
  </si>
  <si>
    <t>SAMN06008513</t>
  </si>
  <si>
    <t>Xiao Gongfen</t>
  </si>
  <si>
    <t>SRX2369067</t>
  </si>
  <si>
    <t>WHAIPI000871-21</t>
  </si>
  <si>
    <t>SRR5046607</t>
  </si>
  <si>
    <t>SAMN06008509</t>
  </si>
  <si>
    <t>Laoren Meidahong</t>
  </si>
  <si>
    <t>SRX2369066</t>
  </si>
  <si>
    <t>wHAIPI000870-79</t>
  </si>
  <si>
    <t>SRR5046606</t>
  </si>
  <si>
    <t>SAMN06008505</t>
  </si>
  <si>
    <t>Wanhua Nanjinghong</t>
  </si>
  <si>
    <t>SRX2369065</t>
  </si>
  <si>
    <t>WHAIPI000870-20</t>
  </si>
  <si>
    <t>SRR5046605</t>
  </si>
  <si>
    <t>SAMN06008504</t>
  </si>
  <si>
    <t>Baige Gongfen</t>
    <phoneticPr fontId="2" type="noConversion"/>
  </si>
  <si>
    <t>SRX2369064</t>
  </si>
  <si>
    <t>WHAIPI000869-19</t>
  </si>
  <si>
    <t>SRR5046604</t>
  </si>
  <si>
    <t>SAMN06008498</t>
  </si>
  <si>
    <t>Jiangsha Gongfen</t>
  </si>
  <si>
    <t>SRX2369063</t>
  </si>
  <si>
    <t>wHAIPI000869-111</t>
  </si>
  <si>
    <t>SRR5046603</t>
  </si>
  <si>
    <t>SAMN06008497</t>
  </si>
  <si>
    <t>Bachong Hanhong</t>
  </si>
  <si>
    <t>SRX2369062</t>
  </si>
  <si>
    <t>WHAIPI000868-18</t>
  </si>
  <si>
    <t>SRR5046602</t>
  </si>
  <si>
    <t>SAMN06008496</t>
  </si>
  <si>
    <t>Wanhua Gongfen</t>
  </si>
  <si>
    <t>SRX2369061</t>
  </si>
  <si>
    <t>wHAIPI000868-100</t>
  </si>
  <si>
    <t>SRR5046601</t>
  </si>
  <si>
    <t>SAMN06008487</t>
  </si>
  <si>
    <t>Hong Qianniao</t>
  </si>
  <si>
    <t>SRX2369060</t>
  </si>
  <si>
    <t>wHAIPI000867-85</t>
  </si>
  <si>
    <t>SRR5046600</t>
  </si>
  <si>
    <t>SAMN06008476</t>
  </si>
  <si>
    <t>Jiangnan Zhusha</t>
  </si>
  <si>
    <t>SRX2369059</t>
  </si>
  <si>
    <t>WHAIPI000867-17</t>
  </si>
  <si>
    <t>SRR5046599</t>
  </si>
  <si>
    <t>SAMN06008474</t>
  </si>
  <si>
    <t>Xiaohong Zhusha</t>
  </si>
  <si>
    <t>SRX2369058</t>
  </si>
  <si>
    <t>WHAIPI000866-16</t>
  </si>
  <si>
    <t>SRR5046598</t>
  </si>
  <si>
    <t>SAMN06008472</t>
  </si>
  <si>
    <t>Taohong Taige</t>
  </si>
  <si>
    <t>SRX2369057</t>
  </si>
  <si>
    <t>wHAIPI000866-112</t>
  </si>
  <si>
    <t>SRR5046596</t>
  </si>
  <si>
    <t>SAMN06008458</t>
  </si>
  <si>
    <t>Nanhong Gongfen</t>
  </si>
  <si>
    <t>SRX2369055</t>
  </si>
  <si>
    <t>WHAIPI000865-15</t>
  </si>
  <si>
    <t>SRR5046595</t>
  </si>
  <si>
    <t>SAMN06008454</t>
  </si>
  <si>
    <t>Biane Gongfen</t>
  </si>
  <si>
    <t>SRX2369054</t>
  </si>
  <si>
    <t>WHAIPI000864-14</t>
  </si>
  <si>
    <t>SRR5046594</t>
  </si>
  <si>
    <t>SAMN06008453</t>
  </si>
  <si>
    <t>Caixi Gongfen</t>
  </si>
  <si>
    <t>SRX2369053</t>
  </si>
  <si>
    <t>WHAIPI000863-13</t>
  </si>
  <si>
    <t>SRR5046593</t>
  </si>
  <si>
    <t>SAMN06008447</t>
  </si>
  <si>
    <t>Nanjing Wanfen</t>
  </si>
  <si>
    <t>SRX2369052</t>
  </si>
  <si>
    <t>wHAIPI000836-54</t>
  </si>
  <si>
    <t>SRR5046592</t>
  </si>
  <si>
    <t>SAMN06008430</t>
  </si>
  <si>
    <t>Lijiang Hongmei</t>
  </si>
  <si>
    <t>SRX2369051</t>
  </si>
  <si>
    <t>wHAIPI000835-55</t>
  </si>
  <si>
    <t>SRR5046591</t>
  </si>
  <si>
    <t>SAMN06008428</t>
  </si>
  <si>
    <t>Jiaozhi</t>
  </si>
  <si>
    <t>SRX2369050</t>
  </si>
  <si>
    <t>wHAIPI000834-56</t>
  </si>
  <si>
    <t>SRR5046590</t>
  </si>
  <si>
    <t>SAMN06008427</t>
  </si>
  <si>
    <t>Long Youmei</t>
  </si>
  <si>
    <t>SRX2369049</t>
  </si>
  <si>
    <t>wHAIPI000833-57</t>
  </si>
  <si>
    <t>SRR5046589</t>
  </si>
  <si>
    <t>SAMN06008426</t>
  </si>
  <si>
    <t>Songchun</t>
  </si>
  <si>
    <t>SRX2369048</t>
  </si>
  <si>
    <t>wHAIPI000832-58</t>
  </si>
  <si>
    <t>SRR5046588</t>
  </si>
  <si>
    <t>SAMN06008425</t>
  </si>
  <si>
    <t>Fenghou</t>
  </si>
  <si>
    <t>SRX2369047</t>
  </si>
  <si>
    <t>wHAIPI000831-59</t>
  </si>
  <si>
    <t>SRR5046587</t>
  </si>
  <si>
    <t>Shuangbi Chuizhi</t>
  </si>
  <si>
    <t>SRX2369046</t>
  </si>
  <si>
    <t>wHAIPI000830-60</t>
  </si>
  <si>
    <t>SRR5046586</t>
  </si>
  <si>
    <t>Hanxue Chuizhi</t>
  </si>
  <si>
    <t>SRX2369045</t>
  </si>
  <si>
    <t>wHAIPI000829-61</t>
  </si>
  <si>
    <t>SRR5046585</t>
  </si>
  <si>
    <t>Wufu Chuizhi</t>
  </si>
  <si>
    <t>SRX2369044</t>
  </si>
  <si>
    <t>wHAIPI000828-62</t>
  </si>
  <si>
    <t>SRR5046584</t>
  </si>
  <si>
    <t>Wanhua Chuizhi</t>
  </si>
  <si>
    <t>SRX2369043</t>
  </si>
  <si>
    <t>wHAIPI000827-63</t>
  </si>
  <si>
    <t>SRR5046583</t>
  </si>
  <si>
    <t>Dantai Chuizhi</t>
  </si>
  <si>
    <t>SRX2369042</t>
  </si>
  <si>
    <t>wHAIPI000826-66</t>
  </si>
  <si>
    <t>SRR5046582</t>
  </si>
  <si>
    <t>Tiaoxue Chuizhi</t>
  </si>
  <si>
    <t>SRX2369041</t>
  </si>
  <si>
    <t>wHAIPI000825-67</t>
  </si>
  <si>
    <t>SRR5046581</t>
  </si>
  <si>
    <t>Moshan Chuizhi</t>
  </si>
  <si>
    <t>SRX2369040</t>
  </si>
  <si>
    <t>wHAIPI000824-68</t>
  </si>
  <si>
    <t>SRR5046580</t>
  </si>
  <si>
    <t>Fenpi Chuizhi</t>
  </si>
  <si>
    <t>SRX2369039</t>
  </si>
  <si>
    <t>wHAIPI000823-70</t>
  </si>
  <si>
    <t>NC_053693.1</t>
  </si>
  <si>
    <t>P.apetala</t>
  </si>
  <si>
    <t>a</t>
    <phoneticPr fontId="2" type="noConversion"/>
  </si>
  <si>
    <t>Pap1</t>
    <phoneticPr fontId="2" type="noConversion"/>
  </si>
  <si>
    <t>corymbose group</t>
    <phoneticPr fontId="2" type="noConversion"/>
  </si>
  <si>
    <t>KY101150.1</t>
  </si>
  <si>
    <t>P.armeniaca</t>
  </si>
  <si>
    <t>Pa1</t>
    <phoneticPr fontId="2" type="noConversion"/>
  </si>
  <si>
    <t>KY101151.1</t>
  </si>
  <si>
    <t>Pa2</t>
    <phoneticPr fontId="2" type="noConversion"/>
  </si>
  <si>
    <t>MH700954.1</t>
  </si>
  <si>
    <t>Pa3</t>
    <phoneticPr fontId="2" type="noConversion"/>
  </si>
  <si>
    <t>NC_043901.1</t>
  </si>
  <si>
    <t>P.armeniaca</t>
    <phoneticPr fontId="2" type="noConversion"/>
  </si>
  <si>
    <t>Par1</t>
    <phoneticPr fontId="2" type="noConversion"/>
  </si>
  <si>
    <t>MT576886.1</t>
  </si>
  <si>
    <t>P.avium</t>
  </si>
  <si>
    <t>Pav1</t>
    <phoneticPr fontId="2" type="noConversion"/>
  </si>
  <si>
    <t>the racemose group</t>
    <phoneticPr fontId="2" type="noConversion"/>
  </si>
  <si>
    <t>MT576923.1</t>
  </si>
  <si>
    <t>Pav2</t>
    <phoneticPr fontId="2" type="noConversion"/>
  </si>
  <si>
    <t>NC_044701.1</t>
  </si>
  <si>
    <t>Pav3</t>
    <phoneticPr fontId="2" type="noConversion"/>
  </si>
  <si>
    <t>OP598110.1</t>
  </si>
  <si>
    <t>Pav4</t>
    <phoneticPr fontId="2" type="noConversion"/>
  </si>
  <si>
    <t>NC_068700.1</t>
  </si>
  <si>
    <t>P.brachypoda</t>
  </si>
  <si>
    <t>Pb1</t>
    <phoneticPr fontId="2" type="noConversion"/>
  </si>
  <si>
    <t>MG827394.1</t>
  </si>
  <si>
    <t>P.campanulata</t>
  </si>
  <si>
    <t>c</t>
    <phoneticPr fontId="2" type="noConversion"/>
  </si>
  <si>
    <t>Pc1</t>
    <phoneticPr fontId="2" type="noConversion"/>
  </si>
  <si>
    <t>MT576846.1</t>
  </si>
  <si>
    <t>Pca1</t>
    <phoneticPr fontId="2" type="noConversion"/>
  </si>
  <si>
    <t>NC_044123.1</t>
  </si>
  <si>
    <t>Pcam3</t>
    <phoneticPr fontId="2" type="noConversion"/>
  </si>
  <si>
    <t>MN418903.1</t>
  </si>
  <si>
    <t>P.cerasifera</t>
  </si>
  <si>
    <t>Pce1</t>
    <phoneticPr fontId="2" type="noConversion"/>
  </si>
  <si>
    <t>MW406470.1</t>
  </si>
  <si>
    <t>Pce2</t>
    <phoneticPr fontId="2" type="noConversion"/>
  </si>
  <si>
    <t>NC_068605.1</t>
  </si>
  <si>
    <t>Pcer4</t>
    <phoneticPr fontId="2" type="noConversion"/>
  </si>
  <si>
    <t>MT576916.1</t>
  </si>
  <si>
    <t>P.cerasoides</t>
  </si>
  <si>
    <t>Pcer1</t>
    <phoneticPr fontId="2" type="noConversion"/>
  </si>
  <si>
    <t>MT576927.1</t>
  </si>
  <si>
    <t>Pcer2</t>
    <phoneticPr fontId="2" type="noConversion"/>
  </si>
  <si>
    <t>MZ677129.1</t>
  </si>
  <si>
    <t>Pcer3</t>
    <phoneticPr fontId="2" type="noConversion"/>
  </si>
  <si>
    <t>MW477433.1</t>
  </si>
  <si>
    <t>P.cerasus</t>
  </si>
  <si>
    <t>Pcera1</t>
    <phoneticPr fontId="2" type="noConversion"/>
  </si>
  <si>
    <t>NC_066420.1</t>
  </si>
  <si>
    <t>Pcera2</t>
    <phoneticPr fontId="2" type="noConversion"/>
  </si>
  <si>
    <t>MT747185.1</t>
  </si>
  <si>
    <t>P.clarofolia</t>
  </si>
  <si>
    <t>Pcl1</t>
    <phoneticPr fontId="2" type="noConversion"/>
  </si>
  <si>
    <t>OQ271042.1</t>
  </si>
  <si>
    <t>P.conadenia</t>
  </si>
  <si>
    <t>Pcona1</t>
    <phoneticPr fontId="2" type="noConversion"/>
  </si>
  <si>
    <t>MT374065.1</t>
  </si>
  <si>
    <t>P.conradinae</t>
  </si>
  <si>
    <t>Pco1</t>
    <phoneticPr fontId="2" type="noConversion"/>
  </si>
  <si>
    <t>MZ231124.1</t>
  </si>
  <si>
    <t>Pco2</t>
    <phoneticPr fontId="2" type="noConversion"/>
  </si>
  <si>
    <t>NC_066417.1</t>
  </si>
  <si>
    <t>Pco3</t>
    <phoneticPr fontId="2" type="noConversion"/>
  </si>
  <si>
    <t>NC_066416.1</t>
  </si>
  <si>
    <t>P.crataegifolia</t>
  </si>
  <si>
    <t>Pcra1</t>
    <phoneticPr fontId="2" type="noConversion"/>
  </si>
  <si>
    <t>MK634746.1</t>
  </si>
  <si>
    <t>P.davidiana</t>
  </si>
  <si>
    <t>Pda1</t>
    <phoneticPr fontId="2" type="noConversion"/>
  </si>
  <si>
    <t>MT019558.1</t>
  </si>
  <si>
    <t>Pda2</t>
    <phoneticPr fontId="2" type="noConversion"/>
  </si>
  <si>
    <t>NC_039735.1</t>
  </si>
  <si>
    <t>P.davidiana</t>
    <phoneticPr fontId="2" type="noConversion"/>
  </si>
  <si>
    <t>Pda3</t>
    <phoneticPr fontId="2" type="noConversion"/>
  </si>
  <si>
    <t>NC_056362.1</t>
  </si>
  <si>
    <t>P.discadenia</t>
  </si>
  <si>
    <t>Pdis1</t>
    <phoneticPr fontId="2" type="noConversion"/>
  </si>
  <si>
    <t>the racemose group</t>
  </si>
  <si>
    <t>MN158647.1</t>
  </si>
  <si>
    <t>P.discoidea</t>
  </si>
  <si>
    <t>Pdi1</t>
    <phoneticPr fontId="2" type="noConversion"/>
  </si>
  <si>
    <t>MT576859.1</t>
  </si>
  <si>
    <t>Pdi2</t>
    <phoneticPr fontId="2" type="noConversion"/>
  </si>
  <si>
    <t>MT576860.1</t>
    <phoneticPr fontId="2" type="noConversion"/>
  </si>
  <si>
    <t>Pdi3</t>
    <phoneticPr fontId="2" type="noConversion"/>
  </si>
  <si>
    <t>NC_066424.1</t>
  </si>
  <si>
    <t>P.dolichadenia</t>
  </si>
  <si>
    <t>Pdol1</t>
    <phoneticPr fontId="2" type="noConversion"/>
  </si>
  <si>
    <t>MW406464.1</t>
  </si>
  <si>
    <t>P.domestica</t>
  </si>
  <si>
    <t>Pdo1</t>
    <phoneticPr fontId="2" type="noConversion"/>
  </si>
  <si>
    <t>MW406471.1</t>
  </si>
  <si>
    <t>Pdo2</t>
    <phoneticPr fontId="2" type="noConversion"/>
  </si>
  <si>
    <t>MT576918.1</t>
  </si>
  <si>
    <t>P.duclouxii</t>
  </si>
  <si>
    <t>Pdu1</t>
    <phoneticPr fontId="2" type="noConversion"/>
  </si>
  <si>
    <t>KY101152.1</t>
  </si>
  <si>
    <t>P.dulcis</t>
  </si>
  <si>
    <t>Pd1</t>
    <phoneticPr fontId="2" type="noConversion"/>
  </si>
  <si>
    <t>MH727486.1</t>
  </si>
  <si>
    <t>Pd2</t>
    <phoneticPr fontId="2" type="noConversion"/>
  </si>
  <si>
    <t>MT019559.1</t>
  </si>
  <si>
    <t>Pd3</t>
    <phoneticPr fontId="2" type="noConversion"/>
  </si>
  <si>
    <t>MN389436.1</t>
  </si>
  <si>
    <t>P.emarginata</t>
  </si>
  <si>
    <t>Pe1</t>
    <phoneticPr fontId="2" type="noConversion"/>
  </si>
  <si>
    <t>NC_054253.1</t>
  </si>
  <si>
    <t>P.fasciculata</t>
  </si>
  <si>
    <t>Pfa2</t>
    <phoneticPr fontId="2" type="noConversion"/>
  </si>
  <si>
    <t>MK798146.1</t>
  </si>
  <si>
    <t>P.ferganensis</t>
  </si>
  <si>
    <t>Pf1</t>
    <phoneticPr fontId="2" type="noConversion"/>
  </si>
  <si>
    <t>MT576873.1</t>
  </si>
  <si>
    <t>P.fruticosa</t>
  </si>
  <si>
    <t>Pfr1</t>
    <phoneticPr fontId="2" type="noConversion"/>
  </si>
  <si>
    <t>MW477434.1</t>
  </si>
  <si>
    <t>Pfr2</t>
    <phoneticPr fontId="2" type="noConversion"/>
  </si>
  <si>
    <t>NC_059022.1</t>
  </si>
  <si>
    <t>P.fujianensis</t>
  </si>
  <si>
    <t>Pfu1</t>
    <phoneticPr fontId="2" type="noConversion"/>
  </si>
  <si>
    <t>MW599984.1</t>
  </si>
  <si>
    <t>P.glandulosa</t>
  </si>
  <si>
    <t>g</t>
    <phoneticPr fontId="2" type="noConversion"/>
  </si>
  <si>
    <t>Pg1</t>
    <phoneticPr fontId="2" type="noConversion"/>
  </si>
  <si>
    <t>NC_059024.1</t>
  </si>
  <si>
    <t>P.gongshanensis</t>
  </si>
  <si>
    <t>Pgo1</t>
    <phoneticPr fontId="2" type="noConversion"/>
  </si>
  <si>
    <t>MN864481.1</t>
  </si>
  <si>
    <t>P.himalaica</t>
  </si>
  <si>
    <t>Phi1</t>
    <phoneticPr fontId="2" type="noConversion"/>
  </si>
  <si>
    <t>NC_059025.1</t>
  </si>
  <si>
    <t>Phi2</t>
    <phoneticPr fontId="2" type="noConversion"/>
  </si>
  <si>
    <t>MN259192.1</t>
  </si>
  <si>
    <t>P.humilis</t>
  </si>
  <si>
    <t>Ph1</t>
    <phoneticPr fontId="2" type="noConversion"/>
  </si>
  <si>
    <t>MN864484.1</t>
  </si>
  <si>
    <t>P.hypoleuca</t>
  </si>
  <si>
    <t>Phy1</t>
    <phoneticPr fontId="2" type="noConversion"/>
  </si>
  <si>
    <t>NC_059027.1</t>
  </si>
  <si>
    <t>Phy2</t>
    <phoneticPr fontId="2" type="noConversion"/>
  </si>
  <si>
    <t>MN864485.1</t>
  </si>
  <si>
    <t>P.hypoxantha</t>
  </si>
  <si>
    <t>Phyp1</t>
    <phoneticPr fontId="2" type="noConversion"/>
  </si>
  <si>
    <t>NC_053881.1</t>
  </si>
  <si>
    <t>Phyp2</t>
    <phoneticPr fontId="2" type="noConversion"/>
  </si>
  <si>
    <t>MN864488.1</t>
  </si>
  <si>
    <t>P.incisoserrata</t>
  </si>
  <si>
    <t>Pi1</t>
    <phoneticPr fontId="2" type="noConversion"/>
  </si>
  <si>
    <t>MN864490.1</t>
  </si>
  <si>
    <t>Pi2</t>
    <phoneticPr fontId="2" type="noConversion"/>
  </si>
  <si>
    <t>NC_059023.1</t>
  </si>
  <si>
    <t>Pi3</t>
    <phoneticPr fontId="2" type="noConversion"/>
  </si>
  <si>
    <t>MN652612.1</t>
  </si>
  <si>
    <t>P.jamasakura</t>
    <phoneticPr fontId="2" type="noConversion"/>
  </si>
  <si>
    <t>Pj1</t>
    <phoneticPr fontId="2" type="noConversion"/>
  </si>
  <si>
    <t>OM272947.1</t>
  </si>
  <si>
    <t>P.japonica</t>
  </si>
  <si>
    <t>Pja1</t>
    <phoneticPr fontId="2" type="noConversion"/>
  </si>
  <si>
    <t>NC_053689.1</t>
  </si>
  <si>
    <t>P.jingningensis</t>
  </si>
  <si>
    <t>Pji1</t>
    <phoneticPr fontId="2" type="noConversion"/>
  </si>
  <si>
    <t>MT247723.1</t>
  </si>
  <si>
    <t>P.kansuensis</t>
  </si>
  <si>
    <t>Pk1</t>
    <phoneticPr fontId="2" type="noConversion"/>
  </si>
  <si>
    <t>NC_023956.1</t>
  </si>
  <si>
    <t>P.kansuensis</t>
    <phoneticPr fontId="2" type="noConversion"/>
  </si>
  <si>
    <t>Pk2</t>
    <phoneticPr fontId="2" type="noConversion"/>
  </si>
  <si>
    <t>NC_068706.1</t>
  </si>
  <si>
    <t>P.laurocerasus</t>
    <phoneticPr fontId="2" type="noConversion"/>
  </si>
  <si>
    <t>Pla1</t>
    <phoneticPr fontId="2" type="noConversion"/>
  </si>
  <si>
    <t>MN913372.1</t>
  </si>
  <si>
    <t>P.leveilleana</t>
  </si>
  <si>
    <t>Pl1</t>
    <phoneticPr fontId="2" type="noConversion"/>
  </si>
  <si>
    <t>OM272945.1</t>
  </si>
  <si>
    <t>P.maackii</t>
  </si>
  <si>
    <t>Pmaa2</t>
    <phoneticPr fontId="2" type="noConversion"/>
  </si>
  <si>
    <t>MW477435.1</t>
  </si>
  <si>
    <t>P.mahaleb</t>
  </si>
  <si>
    <t>Pmah1</t>
    <phoneticPr fontId="2" type="noConversion"/>
  </si>
  <si>
    <t>MW599985.1</t>
  </si>
  <si>
    <t>P.mandshurica</t>
  </si>
  <si>
    <t>Pman1</t>
    <phoneticPr fontId="2" type="noConversion"/>
  </si>
  <si>
    <t>NC_068703.1</t>
  </si>
  <si>
    <t>Pman2</t>
    <phoneticPr fontId="2" type="noConversion"/>
  </si>
  <si>
    <t>NC_045230.1</t>
  </si>
  <si>
    <t>P.matuurae</t>
  </si>
  <si>
    <t>Pmat1</t>
    <phoneticPr fontId="2" type="noConversion"/>
  </si>
  <si>
    <t>MK911758.1</t>
  </si>
  <si>
    <t>P.maximowiczii</t>
  </si>
  <si>
    <t>Pma1</t>
    <phoneticPr fontId="2" type="noConversion"/>
  </si>
  <si>
    <t>NC_026981.1</t>
  </si>
  <si>
    <t>Pmax1</t>
    <phoneticPr fontId="2" type="noConversion"/>
  </si>
  <si>
    <t>MK798147.1</t>
  </si>
  <si>
    <t>P.mira</t>
  </si>
  <si>
    <t>Pmi1</t>
    <phoneticPr fontId="2" type="noConversion"/>
  </si>
  <si>
    <t>NC_040125.1</t>
  </si>
  <si>
    <t>Pmi2</t>
    <phoneticPr fontId="2" type="noConversion"/>
  </si>
  <si>
    <t>KY073235.1</t>
  </si>
  <si>
    <t>P.mongolica</t>
  </si>
  <si>
    <t>Pm1</t>
    <phoneticPr fontId="2" type="noConversion"/>
  </si>
  <si>
    <t>MH727485.1</t>
  </si>
  <si>
    <t>Pm2</t>
    <phoneticPr fontId="2" type="noConversion"/>
  </si>
  <si>
    <t>MT247724.1</t>
  </si>
  <si>
    <t>Pmo1</t>
    <phoneticPr fontId="2" type="noConversion"/>
  </si>
  <si>
    <t>NC_037849.1</t>
  </si>
  <si>
    <t>Pmon1</t>
    <phoneticPr fontId="2" type="noConversion"/>
  </si>
  <si>
    <t>NC_068702.1</t>
  </si>
  <si>
    <t>P.napaulensis</t>
  </si>
  <si>
    <t>Pn1</t>
    <phoneticPr fontId="2" type="noConversion"/>
  </si>
  <si>
    <t>NC_068701.1</t>
  </si>
  <si>
    <t>P.obtusata</t>
  </si>
  <si>
    <t>Po1</t>
    <phoneticPr fontId="2" type="noConversion"/>
  </si>
  <si>
    <t>NC_026982.1</t>
  </si>
  <si>
    <t>P.padus</t>
  </si>
  <si>
    <t>Ppa1</t>
    <phoneticPr fontId="2" type="noConversion"/>
  </si>
  <si>
    <t>OM272946.1</t>
  </si>
  <si>
    <t>Ppa2</t>
    <phoneticPr fontId="2" type="noConversion"/>
  </si>
  <si>
    <t>KY101153.1</t>
  </si>
  <si>
    <t>P.pedunculata</t>
  </si>
  <si>
    <t>Pp1</t>
    <phoneticPr fontId="2" type="noConversion"/>
  </si>
  <si>
    <t>MG869261.1</t>
  </si>
  <si>
    <t>Pp2</t>
    <phoneticPr fontId="2" type="noConversion"/>
  </si>
  <si>
    <t>NC_037850.1</t>
  </si>
  <si>
    <t>Pp3</t>
    <phoneticPr fontId="2" type="noConversion"/>
  </si>
  <si>
    <t>MN427872.1</t>
  </si>
  <si>
    <t>P.pensylvanica</t>
  </si>
  <si>
    <t>Ppe1</t>
    <phoneticPr fontId="2" type="noConversion"/>
  </si>
  <si>
    <t>MW698812.1</t>
  </si>
  <si>
    <t>P.persica</t>
  </si>
  <si>
    <t>Pper1</t>
    <phoneticPr fontId="2" type="noConversion"/>
  </si>
  <si>
    <t>NC_014697.1</t>
  </si>
  <si>
    <t>Pper2</t>
    <phoneticPr fontId="2" type="noConversion"/>
  </si>
  <si>
    <t>OL449945.1</t>
  </si>
  <si>
    <t>Pper3</t>
    <phoneticPr fontId="2" type="noConversion"/>
  </si>
  <si>
    <t>ON557295.1</t>
  </si>
  <si>
    <t>P.phaeosticta</t>
  </si>
  <si>
    <t>Ppha1</t>
    <phoneticPr fontId="2" type="noConversion"/>
  </si>
  <si>
    <t>NC_065751.1</t>
  </si>
  <si>
    <t>P.phaeosticta.voucher</t>
  </si>
  <si>
    <t>Pph1</t>
    <phoneticPr fontId="2" type="noConversion"/>
  </si>
  <si>
    <t>NC_066411.1</t>
  </si>
  <si>
    <t>P.pleiocerasus</t>
  </si>
  <si>
    <t>Ppl1</t>
    <phoneticPr fontId="2" type="noConversion"/>
  </si>
  <si>
    <t>OQ271045.1</t>
  </si>
  <si>
    <t>P.polytricha</t>
  </si>
  <si>
    <t>Ppo1</t>
    <phoneticPr fontId="2" type="noConversion"/>
  </si>
  <si>
    <t>MT576925.1</t>
  </si>
  <si>
    <t>P.pseudocerasus</t>
  </si>
  <si>
    <t>Pps1</t>
    <phoneticPr fontId="2" type="noConversion"/>
  </si>
  <si>
    <t>NC_030599.1</t>
  </si>
  <si>
    <t>Pps2</t>
    <phoneticPr fontId="2" type="noConversion"/>
  </si>
  <si>
    <t>MT576865.1</t>
    <phoneticPr fontId="2" type="noConversion"/>
  </si>
  <si>
    <t>P.pusilliflora</t>
  </si>
  <si>
    <t>Ppu1</t>
    <phoneticPr fontId="2" type="noConversion"/>
  </si>
  <si>
    <t>NC_066414.1</t>
  </si>
  <si>
    <t>Ppu2</t>
    <phoneticPr fontId="2" type="noConversion"/>
  </si>
  <si>
    <t>NC_048528.1</t>
  </si>
  <si>
    <t>P.rufa</t>
  </si>
  <si>
    <t>Pr1</t>
    <phoneticPr fontId="2" type="noConversion"/>
  </si>
  <si>
    <t>MW406467.1</t>
  </si>
  <si>
    <t>P.salicina</t>
  </si>
  <si>
    <t>Psal1</t>
    <phoneticPr fontId="2" type="noConversion"/>
  </si>
  <si>
    <t>MW406468.1</t>
  </si>
  <si>
    <t>Psal2</t>
    <phoneticPr fontId="2" type="noConversion"/>
  </si>
  <si>
    <t>NC_047442.1</t>
  </si>
  <si>
    <t>Psal3</t>
    <phoneticPr fontId="2" type="noConversion"/>
  </si>
  <si>
    <t>MW392082.1</t>
  </si>
  <si>
    <t>P.sargentii</t>
  </si>
  <si>
    <t>Psa1</t>
    <phoneticPr fontId="2" type="noConversion"/>
  </si>
  <si>
    <t>NC_064106.1</t>
  </si>
  <si>
    <t>P.schneideriana</t>
  </si>
  <si>
    <t>Psc1</t>
    <phoneticPr fontId="2" type="noConversion"/>
  </si>
  <si>
    <t>OL685378.1</t>
  </si>
  <si>
    <t>Psc2</t>
    <phoneticPr fontId="2" type="noConversion"/>
  </si>
  <si>
    <t>ON186528.1</t>
  </si>
  <si>
    <t>Psc3</t>
    <phoneticPr fontId="2" type="noConversion"/>
  </si>
  <si>
    <t>MK905684.1</t>
  </si>
  <si>
    <t>P.serotina</t>
  </si>
  <si>
    <t>Pse1</t>
    <phoneticPr fontId="2" type="noConversion"/>
  </si>
  <si>
    <t>NC_036133.1</t>
  </si>
  <si>
    <t>Pse2</t>
    <phoneticPr fontId="2" type="noConversion"/>
  </si>
  <si>
    <t>KP760073.1</t>
  </si>
  <si>
    <t>P.serrulata</t>
    <phoneticPr fontId="2" type="noConversion"/>
  </si>
  <si>
    <t>Ps1</t>
    <phoneticPr fontId="2" type="noConversion"/>
  </si>
  <si>
    <t>MT576856.1</t>
  </si>
  <si>
    <t>P.serrulata</t>
  </si>
  <si>
    <t>Ps2</t>
    <phoneticPr fontId="2" type="noConversion"/>
  </si>
  <si>
    <t>MT576877.1</t>
  </si>
  <si>
    <t>P.serrulata_var</t>
  </si>
  <si>
    <t>Ps3</t>
    <phoneticPr fontId="2" type="noConversion"/>
  </si>
  <si>
    <t>KY101154.1</t>
  </si>
  <si>
    <t>P.sibirica</t>
  </si>
  <si>
    <t>Psi1</t>
    <phoneticPr fontId="2" type="noConversion"/>
  </si>
  <si>
    <t>MK905685.1</t>
  </si>
  <si>
    <t>Psi2</t>
    <phoneticPr fontId="2" type="noConversion"/>
  </si>
  <si>
    <t>NC_068704.1</t>
  </si>
  <si>
    <t>Psi3</t>
    <phoneticPr fontId="2" type="noConversion"/>
  </si>
  <si>
    <t>MW406463.1</t>
  </si>
  <si>
    <t>P.simonii</t>
  </si>
  <si>
    <t>Psim1</t>
    <phoneticPr fontId="2" type="noConversion"/>
  </si>
  <si>
    <t>OM162024.1</t>
  </si>
  <si>
    <t>P.sp._Mt_Wuyi</t>
  </si>
  <si>
    <t>Psp2</t>
    <phoneticPr fontId="2" type="noConversion"/>
  </si>
  <si>
    <t>NC_043921.1</t>
  </si>
  <si>
    <t>P.speciosa</t>
  </si>
  <si>
    <t>Psp1</t>
    <phoneticPr fontId="2" type="noConversion"/>
  </si>
  <si>
    <t>NC_068705.1</t>
  </si>
  <si>
    <t>P.stipulacea</t>
  </si>
  <si>
    <t>Psti1</t>
    <phoneticPr fontId="2" type="noConversion"/>
  </si>
  <si>
    <t>KP760074.1</t>
  </si>
  <si>
    <t>P.subhirtella</t>
  </si>
  <si>
    <t>Psu1</t>
    <phoneticPr fontId="2" type="noConversion"/>
  </si>
  <si>
    <t>KP760075.1</t>
  </si>
  <si>
    <t>Psu2</t>
    <phoneticPr fontId="2" type="noConversion"/>
  </si>
  <si>
    <t>MN695296.1</t>
  </si>
  <si>
    <t>Psu3</t>
    <phoneticPr fontId="2" type="noConversion"/>
  </si>
  <si>
    <t>NC_066423.1</t>
  </si>
  <si>
    <t>P.szechuanica</t>
  </si>
  <si>
    <t>Psz1</t>
    <phoneticPr fontId="2" type="noConversion"/>
  </si>
  <si>
    <t>OM084947.1</t>
  </si>
  <si>
    <t>P.takasagomontana</t>
    <phoneticPr fontId="2" type="noConversion"/>
  </si>
  <si>
    <t>t</t>
    <phoneticPr fontId="2" type="noConversion"/>
  </si>
  <si>
    <t>Ptaka1</t>
    <phoneticPr fontId="2" type="noConversion"/>
  </si>
  <si>
    <t>NC_039379.1</t>
  </si>
  <si>
    <t>P.takesimensis</t>
  </si>
  <si>
    <t>Ptak1</t>
    <phoneticPr fontId="2" type="noConversion"/>
  </si>
  <si>
    <t>MK780039.1</t>
  </si>
  <si>
    <t>P.tangutica</t>
    <phoneticPr fontId="2" type="noConversion"/>
  </si>
  <si>
    <t>Pta1</t>
    <phoneticPr fontId="2" type="noConversion"/>
  </si>
  <si>
    <t>MZ145044.1</t>
  </si>
  <si>
    <t>P.tangutica</t>
  </si>
  <si>
    <t>Pta2</t>
    <phoneticPr fontId="2" type="noConversion"/>
  </si>
  <si>
    <t>NC_066422.1</t>
  </si>
  <si>
    <t>P.tatsienensis</t>
  </si>
  <si>
    <t>Ptat1</t>
    <phoneticPr fontId="2" type="noConversion"/>
  </si>
  <si>
    <t>MK764428.1</t>
  </si>
  <si>
    <t>P.tenella</t>
  </si>
  <si>
    <t>Pte1</t>
    <phoneticPr fontId="2" type="noConversion"/>
  </si>
  <si>
    <t>OP598112.1</t>
  </si>
  <si>
    <t>P.tianshanica</t>
  </si>
  <si>
    <t>Ptia1</t>
    <phoneticPr fontId="2" type="noConversion"/>
  </si>
  <si>
    <t>MK911759.1</t>
  </si>
  <si>
    <t>P.tomentosa</t>
  </si>
  <si>
    <t>Pto1</t>
    <phoneticPr fontId="2" type="noConversion"/>
  </si>
  <si>
    <t>MT576914.1</t>
  </si>
  <si>
    <t>Pto2</t>
    <phoneticPr fontId="2" type="noConversion"/>
  </si>
  <si>
    <t>MT576930.1</t>
  </si>
  <si>
    <t>Pto3</t>
    <phoneticPr fontId="2" type="noConversion"/>
  </si>
  <si>
    <t>MW477437.1</t>
  </si>
  <si>
    <t>Pto5</t>
    <phoneticPr fontId="2" type="noConversion"/>
  </si>
  <si>
    <t>NC_036394.1</t>
  </si>
  <si>
    <t>Pto4</t>
    <phoneticPr fontId="2" type="noConversion"/>
  </si>
  <si>
    <t>NC_064108.1</t>
  </si>
  <si>
    <t>P.trichantha</t>
  </si>
  <si>
    <t>Ptri1</t>
    <phoneticPr fontId="2" type="noConversion"/>
  </si>
  <si>
    <t>NC_066412.1</t>
  </si>
  <si>
    <t>P.trichostoma</t>
  </si>
  <si>
    <t>Ptr1</t>
    <phoneticPr fontId="2" type="noConversion"/>
  </si>
  <si>
    <t>OQ992641.1</t>
  </si>
  <si>
    <t>Ptri2</t>
    <phoneticPr fontId="2" type="noConversion"/>
  </si>
  <si>
    <t>KY101155.1</t>
  </si>
  <si>
    <t>P.triloba</t>
  </si>
  <si>
    <t>Pt1</t>
    <phoneticPr fontId="2" type="noConversion"/>
  </si>
  <si>
    <t>MH748555.1</t>
  </si>
  <si>
    <t>Pt2</t>
    <phoneticPr fontId="2" type="noConversion"/>
  </si>
  <si>
    <t>MT937181.1</t>
  </si>
  <si>
    <t>Pt5</t>
    <phoneticPr fontId="2" type="noConversion"/>
  </si>
  <si>
    <t>MW477438.1</t>
  </si>
  <si>
    <t>Pt4</t>
    <phoneticPr fontId="2" type="noConversion"/>
  </si>
  <si>
    <t>NC_046742.1</t>
  </si>
  <si>
    <t>Pt3</t>
    <phoneticPr fontId="2" type="noConversion"/>
  </si>
  <si>
    <t>MK905688.1</t>
  </si>
  <si>
    <t>P.ussuriensis</t>
  </si>
  <si>
    <t>Pu1</t>
    <phoneticPr fontId="2" type="noConversion"/>
  </si>
  <si>
    <t>NC_065730.1</t>
  </si>
  <si>
    <t>Pu2</t>
    <phoneticPr fontId="2" type="noConversion"/>
  </si>
  <si>
    <t>NC_068699.1</t>
  </si>
  <si>
    <t>P.virginiana</t>
  </si>
  <si>
    <t>Pv1</t>
    <phoneticPr fontId="2" type="noConversion"/>
  </si>
  <si>
    <t>OK143434.1</t>
  </si>
  <si>
    <t>Pvi1</t>
    <phoneticPr fontId="2" type="noConversion"/>
  </si>
  <si>
    <t>MN864492.1</t>
  </si>
  <si>
    <t>P.wilsonii</t>
  </si>
  <si>
    <t>Pw1</t>
    <phoneticPr fontId="2" type="noConversion"/>
  </si>
  <si>
    <t>NC_059026.1</t>
  </si>
  <si>
    <t>Pw2</t>
    <phoneticPr fontId="2" type="noConversion"/>
  </si>
  <si>
    <t>KP732472.1</t>
  </si>
  <si>
    <t>P.yedoensis</t>
  </si>
  <si>
    <t>Py1</t>
    <phoneticPr fontId="2" type="noConversion"/>
  </si>
  <si>
    <t>KU985054.1</t>
  </si>
  <si>
    <t>Py2</t>
    <phoneticPr fontId="2" type="noConversion"/>
  </si>
  <si>
    <t>NC_026980.1</t>
  </si>
  <si>
    <t>Py3</t>
    <phoneticPr fontId="2" type="noConversion"/>
  </si>
  <si>
    <t>NC_072950.1</t>
    <phoneticPr fontId="2" type="noConversion"/>
  </si>
  <si>
    <t>P.yunnanensis</t>
    <phoneticPr fontId="2" type="noConversion"/>
  </si>
  <si>
    <t>Py4</t>
    <phoneticPr fontId="2" type="noConversion"/>
  </si>
  <si>
    <t>NC_062793.1</t>
  </si>
  <si>
    <t>P.zhengheensis</t>
  </si>
  <si>
    <t>Pz1</t>
    <phoneticPr fontId="2" type="noConversion"/>
  </si>
  <si>
    <t>MK911768.1</t>
  </si>
  <si>
    <t>P.zippeliana</t>
  </si>
  <si>
    <t>NC_043926.1</t>
  </si>
  <si>
    <t>NC_072914.1</t>
    <phoneticPr fontId="2" type="noConversion"/>
  </si>
  <si>
    <t>NC_063474.1</t>
    <phoneticPr fontId="2" type="noConversion"/>
  </si>
  <si>
    <t>SRR5046586</t>
    <phoneticPr fontId="2" type="noConversion"/>
  </si>
  <si>
    <t>SRR5046736</t>
    <phoneticPr fontId="2" type="noConversion"/>
  </si>
  <si>
    <t>P110</t>
    <phoneticPr fontId="2" type="noConversion"/>
  </si>
  <si>
    <t>SRR5052943</t>
    <phoneticPr fontId="2" type="noConversion"/>
  </si>
  <si>
    <t>P139</t>
    <phoneticPr fontId="2" type="noConversion"/>
  </si>
  <si>
    <t>NCBI.ID</t>
    <phoneticPr fontId="2" type="noConversion"/>
  </si>
  <si>
    <t>Latin name</t>
  </si>
  <si>
    <t>P.mume</t>
    <phoneticPr fontId="2" type="noConversion"/>
  </si>
  <si>
    <t>subgenra</t>
  </si>
  <si>
    <t>Prunus</t>
    <phoneticPr fontId="2" type="noConversion"/>
  </si>
  <si>
    <t>Amygdalus</t>
  </si>
  <si>
    <t>unknow</t>
    <phoneticPr fontId="2" type="noConversion"/>
  </si>
  <si>
    <t>laurocerasus</t>
  </si>
  <si>
    <t>padus</t>
  </si>
  <si>
    <t xml:space="preserve">Prunus </t>
    <phoneticPr fontId="2" type="noConversion"/>
  </si>
  <si>
    <t>Padus</t>
    <phoneticPr fontId="2" type="noConversion"/>
  </si>
  <si>
    <t>Cerusus</t>
  </si>
  <si>
    <t>Pseudocerasus</t>
    <phoneticPr fontId="2" type="noConversion"/>
  </si>
  <si>
    <t>armeniaca</t>
    <phoneticPr fontId="2" type="noConversion"/>
  </si>
  <si>
    <t>Armeniaca</t>
    <phoneticPr fontId="2" type="noConversion"/>
  </si>
  <si>
    <t>Eucerasus</t>
    <phoneticPr fontId="2" type="noConversion"/>
  </si>
  <si>
    <t>Maddenia</t>
  </si>
  <si>
    <t>Lobopetalum</t>
  </si>
  <si>
    <t>padus</t>
    <phoneticPr fontId="2" type="noConversion"/>
  </si>
  <si>
    <t>salicina</t>
    <phoneticPr fontId="2" type="noConversion"/>
  </si>
  <si>
    <t>Lobopetalum</t>
    <phoneticPr fontId="2" type="noConversion"/>
  </si>
  <si>
    <t>flowering plum</t>
    <phoneticPr fontId="2" type="noConversion"/>
  </si>
  <si>
    <t>Amygdalus</t>
    <phoneticPr fontId="2" type="noConversion"/>
  </si>
  <si>
    <t>Peach</t>
    <phoneticPr fontId="2" type="noConversion"/>
  </si>
  <si>
    <t>Microcerasus</t>
    <phoneticPr fontId="2" type="noConversion"/>
  </si>
  <si>
    <t>laurocerasus</t>
    <phoneticPr fontId="2" type="noConversion"/>
  </si>
  <si>
    <t>Phyllomahaleb</t>
    <phoneticPr fontId="2" type="noConversion"/>
  </si>
  <si>
    <t>species</t>
    <phoneticPr fontId="2" type="noConversion"/>
  </si>
  <si>
    <t xml:space="preserve">Name </t>
    <phoneticPr fontId="2" type="noConversion"/>
  </si>
  <si>
    <t>inflorescence type</t>
    <phoneticPr fontId="2" type="noConversion"/>
  </si>
  <si>
    <r>
      <t xml:space="preserve">Supplementary Table S2. The type and number of </t>
    </r>
    <r>
      <rPr>
        <b/>
        <i/>
        <sz val="12"/>
        <color theme="1"/>
        <rFont val="Times New Roman"/>
        <family val="1"/>
      </rPr>
      <t>Prunus</t>
    </r>
    <r>
      <rPr>
        <b/>
        <sz val="12"/>
        <color theme="1"/>
        <rFont val="Times New Roman"/>
        <family val="1"/>
      </rPr>
      <t xml:space="preserve"> accessions</t>
    </r>
    <phoneticPr fontId="2" type="noConversion"/>
  </si>
  <si>
    <t>Cultivar group</t>
    <phoneticPr fontId="2" type="noConversion"/>
  </si>
  <si>
    <t>Pink Double</t>
  </si>
  <si>
    <t>Pendulous</t>
  </si>
  <si>
    <t>Apricot Mei</t>
  </si>
  <si>
    <t>Tortuosa</t>
  </si>
  <si>
    <t>Pink Double</t>
    <phoneticPr fontId="2" type="noConversion"/>
  </si>
  <si>
    <t>Cinnabar Purple</t>
  </si>
  <si>
    <t>Single Flowered</t>
  </si>
  <si>
    <t>Green Calyx</t>
  </si>
  <si>
    <t>Green Calyx</t>
    <phoneticPr fontId="2" type="noConversion"/>
  </si>
  <si>
    <t>Alboplena</t>
  </si>
  <si>
    <t>Versicolor</t>
  </si>
  <si>
    <t>Meiren</t>
  </si>
  <si>
    <t>Cinnabar Purple</t>
    <phoneticPr fontId="2" type="noConversion"/>
  </si>
  <si>
    <t>Old mei</t>
    <phoneticPr fontId="2" type="noConversion"/>
  </si>
  <si>
    <t>Japanese apricot</t>
  </si>
  <si>
    <t>Ornametal value and fruit production Mei</t>
  </si>
  <si>
    <t>Flavescens</t>
  </si>
  <si>
    <t>Wild Mei</t>
  </si>
  <si>
    <t>id</t>
    <phoneticPr fontId="2" type="noConversion"/>
  </si>
  <si>
    <t>length</t>
  </si>
  <si>
    <t>LSC</t>
    <phoneticPr fontId="2" type="noConversion"/>
  </si>
  <si>
    <t>IRA</t>
    <phoneticPr fontId="2" type="noConversion"/>
  </si>
  <si>
    <t>SSC</t>
    <phoneticPr fontId="2" type="noConversion"/>
  </si>
  <si>
    <t>IRB</t>
    <phoneticPr fontId="2" type="noConversion"/>
  </si>
  <si>
    <t>GC</t>
  </si>
  <si>
    <t>LSC_GC_%</t>
  </si>
  <si>
    <t>IRA_GC_%</t>
  </si>
  <si>
    <t>SSC_GC_%</t>
  </si>
  <si>
    <t>Categories</t>
  </si>
  <si>
    <t>Groups of genes</t>
  </si>
  <si>
    <t>Genes</t>
  </si>
  <si>
    <t>Photosynthesis</t>
  </si>
  <si>
    <t>Subunits of photosystem I</t>
  </si>
  <si>
    <t>psaA , psaB, psaC, psaI, psaJ</t>
  </si>
  <si>
    <t>Subunits of photosystem II</t>
  </si>
  <si>
    <t>psbA, psbB, psbC, psbD, psbE, psbF, psbI, psbH, psbJ, psbK, psbL, psbM, psbN, psbT, psbZ</t>
  </si>
  <si>
    <t>Subunits of NADH-dehydrogenase</t>
  </si>
  <si>
    <t>ndhA *, ndhB (×2) *, ndhC, ndhD, ndhE, ndhF, ndhG, ndhH, ndhI, ndhJ, ndhK</t>
  </si>
  <si>
    <t>Subunits of cytochrome b/f complex</t>
  </si>
  <si>
    <t>petA, petB *, petD *, petG, petL, petN</t>
  </si>
  <si>
    <t>Subunits of rubisco</t>
  </si>
  <si>
    <t>rbcL</t>
  </si>
  <si>
    <t>Subunits of ATP synthase</t>
  </si>
  <si>
    <t>atpA, atpB, atpE, atpF *, atpI, atpH</t>
  </si>
  <si>
    <t>ATP-dependent protease subunit p gene</t>
  </si>
  <si>
    <t>clpP **</t>
  </si>
  <si>
    <t>Self-replication</t>
  </si>
  <si>
    <t>Ribosomal RNAs</t>
  </si>
  <si>
    <t>rrn4.5 (×2), rrn5 (×2), rrn16 (×2), rrn23 (×2)</t>
  </si>
  <si>
    <t>Small subunit of ribosome</t>
  </si>
  <si>
    <t>rps2, rps3, rps4, rps7 (×2), rps8, rps11, rps12 (×2) **, rps14, rps15, rps16 *, rps18</t>
  </si>
  <si>
    <t>Large subunit of ribosome</t>
  </si>
  <si>
    <t>rpl2 (×2) *, rpl14, rpl16 *, rpl20, rpl22, rpl23(×2), rpl32, rpl33, rpl36</t>
  </si>
  <si>
    <t>DNA dependent RNA polymerase</t>
  </si>
  <si>
    <t>rpoA, rpoB, rpoC1 *, rpoC2</t>
  </si>
  <si>
    <t>Transfer RNAs</t>
  </si>
  <si>
    <t>trnA-UGC (×2) *, trnC-GCA, trnD-GUC, trnE-UUC, trnF-GAA, trnfM-CAU, trnG-UCC *, trnG-GCC, trnH-GUG, trnl-CAU(×2), trnI-GAU(×2) *, trnK-UUU*, trnL-CAA (×2), trnL-UAA *, trnL-UAG, trnM-CAU, trnN-GUU (×2), trnP-UGG, trnQ-UUG, trnR-ACG (×2), trnR-UCU, trnS-GCU, trnS-GGA, trnS-UGA, trnT-GGU, trnT-UGU, trnV-GAC (×2), trnV-UAC *, trnW-CCA, trnY-GUA</t>
  </si>
  <si>
    <t>Other genes</t>
  </si>
  <si>
    <t>Maturase</t>
  </si>
  <si>
    <t>matK</t>
  </si>
  <si>
    <t>Envelop membrane protein</t>
  </si>
  <si>
    <t>cemA</t>
  </si>
  <si>
    <t>Acetyl-CoAcarboxylase</t>
  </si>
  <si>
    <t>accD</t>
  </si>
  <si>
    <t>c-type cytochrome synthesis gene</t>
  </si>
  <si>
    <t>ccsA</t>
  </si>
  <si>
    <t>Translational initiation factor</t>
  </si>
  <si>
    <t>infA</t>
  </si>
  <si>
    <t>Genes of unknown function</t>
  </si>
  <si>
    <t>Conserved open reading frames</t>
  </si>
  <si>
    <t>ycf1, ycf2 (×2), ycf3 **, ycf4</t>
  </si>
  <si>
    <t>atat</t>
  </si>
  <si>
    <t>mix(indel,block substitution)</t>
    <phoneticPr fontId="2" type="noConversion"/>
  </si>
  <si>
    <t>rpl2-trnH-GUG</t>
    <phoneticPr fontId="2" type="noConversion"/>
  </si>
  <si>
    <t>IGS</t>
    <phoneticPr fontId="15" type="noConversion"/>
  </si>
  <si>
    <t>tatat</t>
  </si>
  <si>
    <t>indel</t>
    <phoneticPr fontId="2" type="noConversion"/>
  </si>
  <si>
    <t>taattatatatattttaat</t>
  </si>
  <si>
    <t>snv</t>
    <phoneticPr fontId="2" type="noConversion"/>
  </si>
  <si>
    <t>aaaatatagaacaa</t>
  </si>
  <si>
    <t>atagtaaagtaaagttaagtagtaaataaaaaaaatactaa</t>
  </si>
  <si>
    <t>psbA</t>
  </si>
  <si>
    <t>CDS</t>
    <phoneticPr fontId="15" type="noConversion"/>
  </si>
  <si>
    <t>psbA-trnK-UUU</t>
    <phoneticPr fontId="2" type="noConversion"/>
  </si>
  <si>
    <t>trnK-UUU intron</t>
    <phoneticPr fontId="2" type="noConversion"/>
  </si>
  <si>
    <t>INTRON</t>
    <phoneticPr fontId="15" type="noConversion"/>
  </si>
  <si>
    <t>t/tt/ttt</t>
    <phoneticPr fontId="2" type="noConversion"/>
  </si>
  <si>
    <t>trnK-UUU-rps16</t>
    <phoneticPr fontId="2" type="noConversion"/>
  </si>
  <si>
    <t>aaa</t>
    <phoneticPr fontId="2" type="noConversion"/>
  </si>
  <si>
    <t>taaatatt</t>
  </si>
  <si>
    <t>gaatta</t>
  </si>
  <si>
    <t>aa</t>
    <phoneticPr fontId="2" type="noConversion"/>
  </si>
  <si>
    <t>tatatttata</t>
  </si>
  <si>
    <t>rps16</t>
    <phoneticPr fontId="2" type="noConversion"/>
  </si>
  <si>
    <t>ccc</t>
    <phoneticPr fontId="2" type="noConversion"/>
  </si>
  <si>
    <t>c/cc</t>
    <phoneticPr fontId="2" type="noConversion"/>
  </si>
  <si>
    <t>rps16 intron</t>
    <phoneticPr fontId="2" type="noConversion"/>
  </si>
  <si>
    <t>ttatgtc</t>
  </si>
  <si>
    <t>aaa/aa</t>
    <phoneticPr fontId="2" type="noConversion"/>
  </si>
  <si>
    <t>tttga</t>
  </si>
  <si>
    <t>atttg</t>
  </si>
  <si>
    <t>rps16-trnQ-UUG</t>
    <phoneticPr fontId="2" type="noConversion"/>
  </si>
  <si>
    <t>aaa</t>
  </si>
  <si>
    <t>tatatattaa</t>
  </si>
  <si>
    <t>trnQ-UUG-psbK</t>
    <phoneticPr fontId="2" type="noConversion"/>
  </si>
  <si>
    <t>g/aa</t>
    <phoneticPr fontId="2" type="noConversion"/>
  </si>
  <si>
    <t>psbK-psbI</t>
    <phoneticPr fontId="2" type="noConversion"/>
  </si>
  <si>
    <t>psbI</t>
    <phoneticPr fontId="2" type="noConversion"/>
  </si>
  <si>
    <t>psbI-trnS-GCU</t>
    <phoneticPr fontId="2" type="noConversion"/>
  </si>
  <si>
    <t>trnS-GCU-trnG-UCC</t>
    <phoneticPr fontId="2" type="noConversion"/>
  </si>
  <si>
    <t>aaaaat</t>
  </si>
  <si>
    <t>tt</t>
    <phoneticPr fontId="2" type="noConversion"/>
  </si>
  <si>
    <t>block substitution</t>
    <phoneticPr fontId="2" type="noConversion"/>
  </si>
  <si>
    <t>trnG-UCC intron</t>
    <phoneticPr fontId="2" type="noConversion"/>
  </si>
  <si>
    <t>trnG-UCC-trnR-UCU</t>
    <phoneticPr fontId="2" type="noConversion"/>
  </si>
  <si>
    <t>trnR-UCU-atpA</t>
    <phoneticPr fontId="2" type="noConversion"/>
  </si>
  <si>
    <t>attaaat</t>
  </si>
  <si>
    <t>taaataa</t>
  </si>
  <si>
    <t>ttttttataataa</t>
  </si>
  <si>
    <t>atpA</t>
  </si>
  <si>
    <t>ttt</t>
  </si>
  <si>
    <t>atpA-atpF</t>
    <phoneticPr fontId="2" type="noConversion"/>
  </si>
  <si>
    <t>tcaattttt</t>
  </si>
  <si>
    <t>atpF intron</t>
    <phoneticPr fontId="2" type="noConversion"/>
  </si>
  <si>
    <t>atpF intron</t>
  </si>
  <si>
    <t>atpF intron</t>
    <phoneticPr fontId="15" type="noConversion"/>
  </si>
  <si>
    <t>atpF-atpH</t>
    <phoneticPr fontId="15" type="noConversion"/>
  </si>
  <si>
    <t>a/gap</t>
    <phoneticPr fontId="2" type="noConversion"/>
  </si>
  <si>
    <t>atpH-atpI</t>
    <phoneticPr fontId="15" type="noConversion"/>
  </si>
  <si>
    <t>t/gap</t>
    <phoneticPr fontId="2" type="noConversion"/>
  </si>
  <si>
    <t>tt/gap</t>
    <phoneticPr fontId="2" type="noConversion"/>
  </si>
  <si>
    <t>atttaa</t>
  </si>
  <si>
    <t>atpI-rps2</t>
    <phoneticPr fontId="15" type="noConversion"/>
  </si>
  <si>
    <t>aa/gap</t>
    <phoneticPr fontId="2" type="noConversion"/>
  </si>
  <si>
    <t>rps2-rpoC2</t>
    <phoneticPr fontId="15" type="noConversion"/>
  </si>
  <si>
    <t>rpoC2</t>
  </si>
  <si>
    <t>rpoC1</t>
  </si>
  <si>
    <t>rpoC1 intron</t>
    <phoneticPr fontId="15" type="noConversion"/>
  </si>
  <si>
    <t>rpoB</t>
  </si>
  <si>
    <t>rpoB-trnC-GCA</t>
    <phoneticPr fontId="15" type="noConversion"/>
  </si>
  <si>
    <t>tta</t>
  </si>
  <si>
    <t>taattgaagtgta</t>
  </si>
  <si>
    <t>tagataa</t>
  </si>
  <si>
    <t>attg</t>
  </si>
  <si>
    <t>trnC-GCA-petN</t>
    <phoneticPr fontId="15" type="noConversion"/>
  </si>
  <si>
    <t>aataa</t>
  </si>
  <si>
    <t>ttactta</t>
  </si>
  <si>
    <t>petN-psbM</t>
    <phoneticPr fontId="15" type="noConversion"/>
  </si>
  <si>
    <t>aatagaaaatatattcatattga</t>
  </si>
  <si>
    <t>caaagaaatatttcaatta</t>
  </si>
  <si>
    <t>tgttattc</t>
  </si>
  <si>
    <t>psbM-trnD-GUC</t>
    <phoneticPr fontId="15" type="noConversion"/>
  </si>
  <si>
    <t>trnD-GUC-trnY-GUA</t>
    <phoneticPr fontId="15" type="noConversion"/>
  </si>
  <si>
    <t>tagta</t>
  </si>
  <si>
    <t>t</t>
  </si>
  <si>
    <t>trnE-UUC-trnT-GGU</t>
    <phoneticPr fontId="15" type="noConversion"/>
  </si>
  <si>
    <t>atttaaattaaatttactggctaa</t>
  </si>
  <si>
    <t>attat</t>
  </si>
  <si>
    <t>psbD</t>
  </si>
  <si>
    <t>taata</t>
  </si>
  <si>
    <t>tattaa</t>
  </si>
  <si>
    <t>tataaagtaataaaa</t>
  </si>
  <si>
    <t>aaccgaa</t>
  </si>
  <si>
    <t>psbC-trnS-UGA</t>
    <phoneticPr fontId="15" type="noConversion"/>
  </si>
  <si>
    <t>tt</t>
  </si>
  <si>
    <t>trnS-UGA-tRNA-Ser</t>
    <phoneticPr fontId="15" type="noConversion"/>
  </si>
  <si>
    <t>ttttt</t>
  </si>
  <si>
    <t>ttatattttatttttttata</t>
  </si>
  <si>
    <t>psbZ-trnG-GCC</t>
    <phoneticPr fontId="15" type="noConversion"/>
  </si>
  <si>
    <t>trnfM-CAU-rps14</t>
    <phoneticPr fontId="15" type="noConversion"/>
  </si>
  <si>
    <t>rps14</t>
  </si>
  <si>
    <t>psaA</t>
    <phoneticPr fontId="15" type="noConversion"/>
  </si>
  <si>
    <t>psaA-ycf3</t>
    <phoneticPr fontId="15" type="noConversion"/>
  </si>
  <si>
    <t>attattataatta</t>
  </si>
  <si>
    <t>ycf3</t>
  </si>
  <si>
    <t>ycf3 intron</t>
    <phoneticPr fontId="15" type="noConversion"/>
  </si>
  <si>
    <t>ycf3-trnS-GGA</t>
    <phoneticPr fontId="15" type="noConversion"/>
  </si>
  <si>
    <t>trnS-GGA-rps4</t>
    <phoneticPr fontId="15" type="noConversion"/>
  </si>
  <si>
    <t>rps4-trnT-UGU</t>
    <phoneticPr fontId="15" type="noConversion"/>
  </si>
  <si>
    <t>trnT-UGU-trnL-UAA</t>
    <phoneticPr fontId="15" type="noConversion"/>
  </si>
  <si>
    <t>tat</t>
  </si>
  <si>
    <t>gta</t>
  </si>
  <si>
    <t>tatatta</t>
  </si>
  <si>
    <t>aatac</t>
  </si>
  <si>
    <t>tgttatg</t>
  </si>
  <si>
    <t>attatgtta</t>
  </si>
  <si>
    <t>tgatatagaaatg</t>
  </si>
  <si>
    <t>aaaga</t>
  </si>
  <si>
    <t>trnL-UAA intron</t>
    <phoneticPr fontId="15" type="noConversion"/>
  </si>
  <si>
    <t>aaacg</t>
  </si>
  <si>
    <t>trnL-UAA-trnF-GAA</t>
    <phoneticPr fontId="15" type="noConversion"/>
  </si>
  <si>
    <t>ttgttagcgattcaaaattcgttatgtttctcatccattctactctttcacaaacggatctgagcggaaatttttttcttatcacaagcctcgtgtgttatatatatgatacacgtacaaacgaacatctttgagcaaggaatccccatttaaaatttaatttgaataattaacaatatatatcattacttgtactga</t>
  </si>
  <si>
    <t>trnF-GAA-ndhJ</t>
    <phoneticPr fontId="15" type="noConversion"/>
  </si>
  <si>
    <t>tatt</t>
  </si>
  <si>
    <t>ndhJ-ndhK</t>
    <phoneticPr fontId="15" type="noConversion"/>
  </si>
  <si>
    <t>ndhK-ndhC</t>
    <phoneticPr fontId="15" type="noConversion"/>
  </si>
  <si>
    <t>tccata</t>
  </si>
  <si>
    <t>ndhC-trnV-UAC</t>
    <phoneticPr fontId="15" type="noConversion"/>
  </si>
  <si>
    <t>atactatataatatataataatatactaactatataatata</t>
  </si>
  <si>
    <t>ataatataatactat</t>
  </si>
  <si>
    <t>tataataa</t>
  </si>
  <si>
    <t>cta</t>
  </si>
  <si>
    <t>aaaaatata</t>
  </si>
  <si>
    <t>tatatatatttcta</t>
  </si>
  <si>
    <t>at</t>
    <phoneticPr fontId="2" type="noConversion"/>
  </si>
  <si>
    <t>ta</t>
    <phoneticPr fontId="2" type="noConversion"/>
  </si>
  <si>
    <t>trnV-UAC intron</t>
    <phoneticPr fontId="15" type="noConversion"/>
  </si>
  <si>
    <t>trnM-CAU-atpE</t>
    <phoneticPr fontId="15" type="noConversion"/>
  </si>
  <si>
    <t>tcttt</t>
  </si>
  <si>
    <t>atpB</t>
  </si>
  <si>
    <t>taagggt</t>
  </si>
  <si>
    <t>atagtt</t>
  </si>
  <si>
    <t>atpB-rbcL</t>
    <phoneticPr fontId="15" type="noConversion"/>
  </si>
  <si>
    <t>ttcaat</t>
  </si>
  <si>
    <t>rbcL-accD</t>
    <phoneticPr fontId="15" type="noConversion"/>
  </si>
  <si>
    <t>ata</t>
  </si>
  <si>
    <t>accD</t>
    <phoneticPr fontId="15" type="noConversion"/>
  </si>
  <si>
    <t>accD-psaI</t>
    <phoneticPr fontId="15" type="noConversion"/>
  </si>
  <si>
    <t>aacaaaataaaagagtgaattta</t>
  </si>
  <si>
    <t>gg</t>
    <phoneticPr fontId="2" type="noConversion"/>
  </si>
  <si>
    <t>ca</t>
  </si>
  <si>
    <t>aacaag</t>
  </si>
  <si>
    <t>aaatatt</t>
  </si>
  <si>
    <t>tttt</t>
  </si>
  <si>
    <t>psaI-ycf4</t>
    <phoneticPr fontId="15" type="noConversion"/>
  </si>
  <si>
    <t>tc</t>
  </si>
  <si>
    <t>gc</t>
    <phoneticPr fontId="2" type="noConversion"/>
  </si>
  <si>
    <t>ycf4-cemA</t>
    <phoneticPr fontId="15" type="noConversion"/>
  </si>
  <si>
    <t>ccc</t>
  </si>
  <si>
    <t>petA</t>
  </si>
  <si>
    <t>petA-psbJ</t>
    <phoneticPr fontId="15" type="noConversion"/>
  </si>
  <si>
    <t>aaatatttgttagatt</t>
  </si>
  <si>
    <t>tatgctattagtatag</t>
  </si>
  <si>
    <t>atgggat</t>
  </si>
  <si>
    <t>psbJ-psbL</t>
    <phoneticPr fontId="15" type="noConversion"/>
  </si>
  <si>
    <t>psbL</t>
  </si>
  <si>
    <t>psbF</t>
  </si>
  <si>
    <t>psbE-petL</t>
    <phoneticPr fontId="15" type="noConversion"/>
  </si>
  <si>
    <t>petG-trnW-CCA</t>
    <phoneticPr fontId="15" type="noConversion"/>
  </si>
  <si>
    <t>trnW-CCA-trnP-UGG</t>
    <phoneticPr fontId="15" type="noConversion"/>
  </si>
  <si>
    <t>trnP-UGG-psaJ</t>
    <phoneticPr fontId="15" type="noConversion"/>
  </si>
  <si>
    <t>psaJ-rpl33</t>
    <phoneticPr fontId="15" type="noConversion"/>
  </si>
  <si>
    <t>attaat</t>
  </si>
  <si>
    <t>rpl33</t>
  </si>
  <si>
    <t>rpl20-rps12</t>
    <phoneticPr fontId="15" type="noConversion"/>
  </si>
  <si>
    <t>gat</t>
  </si>
  <si>
    <t>atctt</t>
  </si>
  <si>
    <t>gatag</t>
  </si>
  <si>
    <t>rps12</t>
  </si>
  <si>
    <t>rps12-clpP</t>
    <phoneticPr fontId="15" type="noConversion"/>
  </si>
  <si>
    <t>clpP</t>
  </si>
  <si>
    <t>clpP</t>
    <phoneticPr fontId="15" type="noConversion"/>
  </si>
  <si>
    <t>clpP intron</t>
    <phoneticPr fontId="15" type="noConversion"/>
  </si>
  <si>
    <t>ga</t>
    <phoneticPr fontId="2" type="noConversion"/>
  </si>
  <si>
    <t>acaaat</t>
  </si>
  <si>
    <t>clpP-psbB</t>
    <phoneticPr fontId="15" type="noConversion"/>
  </si>
  <si>
    <t>psbB</t>
  </si>
  <si>
    <t>psbB</t>
    <phoneticPr fontId="15" type="noConversion"/>
  </si>
  <si>
    <t>psbB-psbT</t>
    <phoneticPr fontId="15" type="noConversion"/>
  </si>
  <si>
    <t>psbH-petB</t>
    <phoneticPr fontId="15" type="noConversion"/>
  </si>
  <si>
    <t>petB intron</t>
    <phoneticPr fontId="15" type="noConversion"/>
  </si>
  <si>
    <t>petD intron</t>
    <phoneticPr fontId="15" type="noConversion"/>
  </si>
  <si>
    <t>petD</t>
  </si>
  <si>
    <t>petD-rpoA</t>
    <phoneticPr fontId="15" type="noConversion"/>
  </si>
  <si>
    <t>rpoA</t>
  </si>
  <si>
    <t>rps11</t>
    <phoneticPr fontId="15" type="noConversion"/>
  </si>
  <si>
    <t>rps11-rpl36</t>
    <phoneticPr fontId="15" type="noConversion"/>
  </si>
  <si>
    <t>acatctgt</t>
  </si>
  <si>
    <t>rpl36-infA</t>
    <phoneticPr fontId="15" type="noConversion"/>
  </si>
  <si>
    <t>rpl14</t>
    <phoneticPr fontId="15" type="noConversion"/>
  </si>
  <si>
    <t>rpl14-rpl16</t>
    <phoneticPr fontId="15" type="noConversion"/>
  </si>
  <si>
    <t>rpl16 intron</t>
    <phoneticPr fontId="15" type="noConversion"/>
  </si>
  <si>
    <t>atctatatcta</t>
  </si>
  <si>
    <t>aattttttgtgttttaatatataattaaa</t>
  </si>
  <si>
    <t>tataga</t>
  </si>
  <si>
    <t>rpl16-rps3</t>
    <phoneticPr fontId="15" type="noConversion"/>
  </si>
  <si>
    <t>ttttgtacataa</t>
  </si>
  <si>
    <t>rps3-rpl22</t>
    <phoneticPr fontId="15" type="noConversion"/>
  </si>
  <si>
    <t>rpl22</t>
  </si>
  <si>
    <t>aattaattattaacgacgag</t>
  </si>
  <si>
    <t>rpl22-rpl2</t>
    <phoneticPr fontId="15" type="noConversion"/>
  </si>
  <si>
    <t>ycf2</t>
  </si>
  <si>
    <t>ndhB</t>
  </si>
  <si>
    <t>rps12-trnV-GAC</t>
    <phoneticPr fontId="15" type="noConversion"/>
  </si>
  <si>
    <t>rrn23-rrn4.5</t>
    <phoneticPr fontId="15" type="noConversion"/>
  </si>
  <si>
    <t>rrn4.5-rrn5</t>
    <phoneticPr fontId="15" type="noConversion"/>
  </si>
  <si>
    <t>trnR-ACG-trnN-GUU</t>
    <phoneticPr fontId="15" type="noConversion"/>
  </si>
  <si>
    <t>trnN-GUU-ndhF</t>
    <phoneticPr fontId="15" type="noConversion"/>
  </si>
  <si>
    <t>ccttcc</t>
  </si>
  <si>
    <t>ndhF</t>
  </si>
  <si>
    <t>t,t</t>
    <phoneticPr fontId="2" type="noConversion"/>
  </si>
  <si>
    <t>ndhF-rpl32</t>
    <phoneticPr fontId="15" type="noConversion"/>
  </si>
  <si>
    <t>aataaat</t>
  </si>
  <si>
    <t>ttgta</t>
  </si>
  <si>
    <t>attct</t>
  </si>
  <si>
    <t>aac</t>
  </si>
  <si>
    <t>rpl32</t>
  </si>
  <si>
    <t>ctaattttgttt</t>
  </si>
  <si>
    <t>rpl32-trnL-UAG</t>
    <phoneticPr fontId="15" type="noConversion"/>
  </si>
  <si>
    <t>ttaattaacatcata</t>
  </si>
  <si>
    <t>atataaattcataatagtaaaata</t>
  </si>
  <si>
    <t>atttatata</t>
  </si>
  <si>
    <t>aatatatatta</t>
  </si>
  <si>
    <t>atttaatatt-</t>
  </si>
  <si>
    <t>taatatatatta</t>
  </si>
  <si>
    <t>taattatatattaatattatattatatatta</t>
  </si>
  <si>
    <t>ac</t>
  </si>
  <si>
    <t>aataaatgataa</t>
  </si>
  <si>
    <t>ataaaaagataataaataaa</t>
  </si>
  <si>
    <t>taataa</t>
  </si>
  <si>
    <t>trnL-UAG-ccsA</t>
    <phoneticPr fontId="15" type="noConversion"/>
  </si>
  <si>
    <t>ac</t>
    <phoneticPr fontId="2" type="noConversion"/>
  </si>
  <si>
    <t>aat</t>
  </si>
  <si>
    <t>ccsA-ndhD</t>
    <phoneticPr fontId="15" type="noConversion"/>
  </si>
  <si>
    <t>agta</t>
  </si>
  <si>
    <t>ttcc</t>
  </si>
  <si>
    <t>ggaa</t>
  </si>
  <si>
    <t>tact</t>
  </si>
  <si>
    <t>ndhD</t>
  </si>
  <si>
    <t>ndhD-psaC</t>
    <phoneticPr fontId="15" type="noConversion"/>
  </si>
  <si>
    <t>psaC-ndhE</t>
    <phoneticPr fontId="15" type="noConversion"/>
  </si>
  <si>
    <t>ndhE</t>
  </si>
  <si>
    <t>ndhE-ndhG</t>
    <phoneticPr fontId="15" type="noConversion"/>
  </si>
  <si>
    <t>acagaac</t>
  </si>
  <si>
    <t>ndhG</t>
  </si>
  <si>
    <t>ndhG-ndhI</t>
    <phoneticPr fontId="15" type="noConversion"/>
  </si>
  <si>
    <t>ndhI</t>
  </si>
  <si>
    <t>ndhI</t>
    <phoneticPr fontId="15" type="noConversion"/>
  </si>
  <si>
    <t>ndhI-ndhA</t>
    <phoneticPr fontId="15" type="noConversion"/>
  </si>
  <si>
    <t>ndhA</t>
  </si>
  <si>
    <t>ndhA intron</t>
    <phoneticPr fontId="15" type="noConversion"/>
  </si>
  <si>
    <t>cc</t>
  </si>
  <si>
    <t>ndhH</t>
  </si>
  <si>
    <t>ndhH</t>
    <phoneticPr fontId="15" type="noConversion"/>
  </si>
  <si>
    <t>ndhH-rps15</t>
    <phoneticPr fontId="15" type="noConversion"/>
  </si>
  <si>
    <t>rps15</t>
  </si>
  <si>
    <t>rps15-ycf1</t>
    <phoneticPr fontId="15" type="noConversion"/>
  </si>
  <si>
    <t>ataat</t>
  </si>
  <si>
    <t>agca</t>
  </si>
  <si>
    <t>ycf1</t>
  </si>
  <si>
    <t>ttaatagatttatatgctaaa</t>
  </si>
  <si>
    <t>ttttcgtag</t>
  </si>
  <si>
    <t>ca</t>
    <phoneticPr fontId="2" type="noConversion"/>
  </si>
  <si>
    <t>tcttcttttttgtcc</t>
  </si>
  <si>
    <t>atagccgaa</t>
  </si>
  <si>
    <t>tctatg</t>
  </si>
  <si>
    <t>agggga</t>
  </si>
  <si>
    <t>trnN-GUU-trnR-ACG</t>
    <phoneticPr fontId="15" type="noConversion"/>
  </si>
  <si>
    <t>rrn5-rrn4.5</t>
    <phoneticPr fontId="15" type="noConversion"/>
  </si>
  <si>
    <t>rrn4.5-rrn23</t>
    <phoneticPr fontId="15" type="noConversion"/>
  </si>
  <si>
    <t>aa</t>
  </si>
  <si>
    <t>trnV-GAC-rps7</t>
    <phoneticPr fontId="15" type="noConversion"/>
  </si>
  <si>
    <r>
      <t xml:space="preserve">Supplementary Table S4.Genes annotated of the </t>
    </r>
    <r>
      <rPr>
        <b/>
        <i/>
        <sz val="14"/>
        <color theme="1"/>
        <rFont val="Times New Roman"/>
        <family val="1"/>
      </rPr>
      <t>P.mume</t>
    </r>
    <r>
      <rPr>
        <b/>
        <sz val="14"/>
        <color theme="1"/>
        <rFont val="Times New Roman"/>
        <family val="1"/>
      </rPr>
      <t xml:space="preserve"> accessions plastomes</t>
    </r>
    <phoneticPr fontId="2" type="noConversion"/>
  </si>
  <si>
    <t>gene Location</t>
    <phoneticPr fontId="15" type="noConversion"/>
  </si>
  <si>
    <t xml:space="preserve"> Location</t>
    <phoneticPr fontId="15" type="noConversion"/>
  </si>
  <si>
    <t>Begin</t>
    <phoneticPr fontId="15" type="noConversion"/>
  </si>
  <si>
    <t>Type</t>
    <phoneticPr fontId="2" type="noConversion"/>
  </si>
  <si>
    <t>Refrence</t>
    <phoneticPr fontId="15" type="noConversion"/>
  </si>
  <si>
    <t>Variation</t>
    <phoneticPr fontId="15" type="noConversion"/>
  </si>
  <si>
    <t>End</t>
    <phoneticPr fontId="15" type="noConversion"/>
  </si>
  <si>
    <t>ID</t>
    <phoneticPr fontId="15" type="noConversion"/>
  </si>
  <si>
    <t>(outgroup)Neillia gracilis</t>
    <phoneticPr fontId="2" type="noConversion"/>
  </si>
  <si>
    <t>(outgroup)Prinsepia uniflora</t>
    <phoneticPr fontId="2" type="noConversion"/>
  </si>
  <si>
    <t>SRR5052943</t>
  </si>
  <si>
    <t>SAMN06008837</t>
  </si>
  <si>
    <t>Mountain peach</t>
  </si>
  <si>
    <t>SRX2369332</t>
  </si>
  <si>
    <t>wHAIPI001025-41</t>
  </si>
  <si>
    <t>SRR5046736</t>
  </si>
  <si>
    <t>SAMN06008725</t>
  </si>
  <si>
    <t>Plum</t>
    <phoneticPr fontId="2" type="noConversion"/>
  </si>
  <si>
    <t>SRX2369195</t>
  </si>
  <si>
    <t>wHAIPI000953-25</t>
  </si>
  <si>
    <t>solitary-ﬂower group</t>
    <phoneticPr fontId="2" type="noConversion"/>
  </si>
  <si>
    <r>
      <t xml:space="preserve">Supplementary Table S1.The type and number of </t>
    </r>
    <r>
      <rPr>
        <b/>
        <i/>
        <sz val="11"/>
        <color theme="1"/>
        <rFont val="Times New Roman"/>
        <family val="1"/>
      </rPr>
      <t>P.mume</t>
    </r>
    <r>
      <rPr>
        <b/>
        <sz val="11"/>
        <color theme="1"/>
        <rFont val="Times New Roman"/>
        <family val="1"/>
      </rPr>
      <t xml:space="preserve"> accessions.</t>
    </r>
    <phoneticPr fontId="2" type="noConversion"/>
  </si>
  <si>
    <r>
      <t xml:space="preserve">Supplementary Table S3. Characteristics of the </t>
    </r>
    <r>
      <rPr>
        <b/>
        <i/>
        <sz val="11"/>
        <color theme="1"/>
        <rFont val="Times New Roman"/>
        <family val="1"/>
      </rPr>
      <t>P.mume</t>
    </r>
    <r>
      <rPr>
        <b/>
        <sz val="11"/>
        <color theme="1"/>
        <rFont val="Times New Roman"/>
        <family val="1"/>
      </rPr>
      <t xml:space="preserve"> accessions plastomes </t>
    </r>
    <phoneticPr fontId="2" type="noConversion"/>
  </si>
  <si>
    <r>
      <t>mix(snv</t>
    </r>
    <r>
      <rPr>
        <sz val="11"/>
        <color theme="1"/>
        <rFont val="等线"/>
        <family val="2"/>
        <charset val="134"/>
      </rPr>
      <t>、</t>
    </r>
    <r>
      <rPr>
        <sz val="11"/>
        <color theme="1"/>
        <rFont val="Times New Roman"/>
        <family val="1"/>
      </rPr>
      <t>indel)</t>
    </r>
    <phoneticPr fontId="2" type="noConversion"/>
  </si>
  <si>
    <r>
      <t>taa</t>
    </r>
    <r>
      <rPr>
        <sz val="11"/>
        <color theme="1"/>
        <rFont val="等线"/>
        <family val="2"/>
        <charset val="134"/>
      </rPr>
      <t>、</t>
    </r>
    <r>
      <rPr>
        <sz val="11"/>
        <color theme="1"/>
        <rFont val="Times New Roman"/>
        <family val="1"/>
      </rPr>
      <t>tat</t>
    </r>
    <phoneticPr fontId="2" type="noConversion"/>
  </si>
  <si>
    <r>
      <t>ac</t>
    </r>
    <r>
      <rPr>
        <sz val="11"/>
        <color theme="1"/>
        <rFont val="等线"/>
        <family val="2"/>
        <charset val="134"/>
      </rPr>
      <t>、</t>
    </r>
    <r>
      <rPr>
        <sz val="11"/>
        <color theme="1"/>
        <rFont val="Times New Roman"/>
        <family val="1"/>
      </rPr>
      <t>gt</t>
    </r>
    <phoneticPr fontId="2" type="noConversion"/>
  </si>
  <si>
    <r>
      <t>at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tt</t>
    </r>
    <phoneticPr fontId="2" type="noConversion"/>
  </si>
  <si>
    <r>
      <t>aga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gat</t>
    </r>
    <phoneticPr fontId="2" type="noConversion"/>
  </si>
  <si>
    <r>
      <t>t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tt</t>
    </r>
    <phoneticPr fontId="2" type="noConversion"/>
  </si>
  <si>
    <r>
      <t xml:space="preserve">Supplementary Table S5 Nucleotide variants in plastomes of all samples in </t>
    </r>
    <r>
      <rPr>
        <b/>
        <i/>
        <sz val="11"/>
        <rFont val="Times New Roman"/>
        <family val="1"/>
      </rPr>
      <t>P.mume</t>
    </r>
    <phoneticPr fontId="15" type="noConversion"/>
  </si>
  <si>
    <t>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&quot;P&quot;0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rgb="FF231F2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231F20"/>
      <name val="Times New Roman"/>
      <family val="1"/>
    </font>
    <font>
      <i/>
      <sz val="10"/>
      <color rgb="FF231F20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2"/>
      <name val="Times New Roman"/>
      <family val="1"/>
    </font>
    <font>
      <sz val="8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4" fillId="0" borderId="0" xfId="0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16" fillId="0" borderId="0" xfId="0" applyFont="1" applyAlignment="1"/>
    <xf numFmtId="0" fontId="4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://www.iplant.cn/info/Prunus%20trichantha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23</xdr:row>
      <xdr:rowOff>0</xdr:rowOff>
    </xdr:from>
    <xdr:ext cx="304800" cy="304800"/>
    <xdr:pic>
      <xdr:nvPicPr>
        <xdr:cNvPr id="2" name="图片 1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FD4FAB75-012E-462B-BFAC-610F3FB5B3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4850" y="22288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36</xdr:row>
      <xdr:rowOff>0</xdr:rowOff>
    </xdr:from>
    <xdr:ext cx="304800" cy="304800"/>
    <xdr:pic>
      <xdr:nvPicPr>
        <xdr:cNvPr id="3" name="图片 2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027C1BC-E7AC-47C9-A043-3BB5EFF2BE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4850" y="247745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0</xdr:colOff>
      <xdr:row>0</xdr:row>
      <xdr:rowOff>0</xdr:rowOff>
    </xdr:from>
    <xdr:ext cx="304800" cy="304800"/>
    <xdr:pic>
      <xdr:nvPicPr>
        <xdr:cNvPr id="4" name="图片 3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E8D3AA1F-1384-4F5E-8BFB-908AE834A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748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0</xdr:colOff>
      <xdr:row>85</xdr:row>
      <xdr:rowOff>0</xdr:rowOff>
    </xdr:from>
    <xdr:ext cx="304800" cy="304800"/>
    <xdr:pic>
      <xdr:nvPicPr>
        <xdr:cNvPr id="5" name="图片 4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D742E24-CD7A-46F1-99CF-885BDDCF88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7480" y="162001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0</xdr:colOff>
      <xdr:row>31</xdr:row>
      <xdr:rowOff>0</xdr:rowOff>
    </xdr:from>
    <xdr:ext cx="304800" cy="304800"/>
    <xdr:pic>
      <xdr:nvPicPr>
        <xdr:cNvPr id="6" name="图片 5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DC4C0613-3884-4D25-9B51-547FB79581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7480" y="5547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0</xdr:colOff>
      <xdr:row>12</xdr:row>
      <xdr:rowOff>0</xdr:rowOff>
    </xdr:from>
    <xdr:ext cx="304800" cy="304800"/>
    <xdr:pic>
      <xdr:nvPicPr>
        <xdr:cNvPr id="7" name="图片 6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E9BB5BA2-F89C-4713-B6E0-1C63B38C4F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7480" y="21031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0</xdr:colOff>
      <xdr:row>16</xdr:row>
      <xdr:rowOff>0</xdr:rowOff>
    </xdr:from>
    <xdr:ext cx="304800" cy="304800"/>
    <xdr:pic>
      <xdr:nvPicPr>
        <xdr:cNvPr id="8" name="图片 7" descr="全球 Web 图标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E62AC98B-2E92-411D-BE54-890E254B36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7480" y="28041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AA75-09C1-4D04-9E6F-CDC980508192}">
  <dimension ref="A1:N326"/>
  <sheetViews>
    <sheetView topLeftCell="A286" workbookViewId="0">
      <selection sqref="A1:N1"/>
    </sheetView>
  </sheetViews>
  <sheetFormatPr defaultRowHeight="13.8" x14ac:dyDescent="0.25"/>
  <cols>
    <col min="1" max="1" width="12.77734375" style="5" customWidth="1"/>
    <col min="2" max="2" width="14.44140625" style="5" customWidth="1"/>
    <col min="3" max="3" width="16.109375" style="5" customWidth="1"/>
    <col min="4" max="4" width="9.21875" style="5" customWidth="1"/>
    <col min="5" max="6" width="17.88671875" style="5" customWidth="1"/>
    <col min="7" max="7" width="13.33203125" style="5" customWidth="1"/>
    <col min="8" max="8" width="10.5546875" style="5" customWidth="1"/>
    <col min="9" max="9" width="8.88671875" style="5"/>
    <col min="10" max="10" width="17.21875" style="5" customWidth="1"/>
    <col min="11" max="11" width="19.33203125" style="5" customWidth="1"/>
    <col min="12" max="12" width="12.6640625" style="5" customWidth="1"/>
    <col min="13" max="13" width="12.88671875" style="5" customWidth="1"/>
    <col min="14" max="14" width="20.21875" style="5" customWidth="1"/>
    <col min="15" max="16384" width="8.88671875" style="5"/>
  </cols>
  <sheetData>
    <row r="1" spans="1:14" ht="26.4" customHeight="1" x14ac:dyDescent="0.25">
      <c r="A1" s="24" t="s">
        <v>246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091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0</v>
      </c>
      <c r="M2" s="2" t="s">
        <v>2088</v>
      </c>
      <c r="N2" s="2" t="s">
        <v>10</v>
      </c>
    </row>
    <row r="3" spans="1:14" x14ac:dyDescent="0.25">
      <c r="A3" s="5" t="s">
        <v>11</v>
      </c>
      <c r="B3" s="5" t="s">
        <v>12</v>
      </c>
      <c r="C3" s="5" t="s">
        <v>13</v>
      </c>
      <c r="D3" s="5" t="s">
        <v>14</v>
      </c>
      <c r="E3" s="5" t="s">
        <v>15</v>
      </c>
      <c r="F3" s="5" t="s">
        <v>2092</v>
      </c>
      <c r="G3" s="5" t="s">
        <v>16</v>
      </c>
      <c r="H3" s="5" t="s">
        <v>17</v>
      </c>
      <c r="I3" s="5" t="s">
        <v>18</v>
      </c>
      <c r="J3" s="5" t="s">
        <v>19</v>
      </c>
      <c r="K3" s="5" t="s">
        <v>20</v>
      </c>
      <c r="L3" s="5" t="s">
        <v>11</v>
      </c>
      <c r="M3" s="1">
        <v>395</v>
      </c>
      <c r="N3" s="5" t="s">
        <v>21</v>
      </c>
    </row>
    <row r="4" spans="1:14" x14ac:dyDescent="0.25">
      <c r="A4" s="5" t="s">
        <v>22</v>
      </c>
      <c r="B4" s="5" t="s">
        <v>12</v>
      </c>
      <c r="C4" s="5" t="s">
        <v>23</v>
      </c>
      <c r="D4" s="5" t="s">
        <v>14</v>
      </c>
      <c r="E4" s="5" t="s">
        <v>24</v>
      </c>
      <c r="F4" s="5" t="s">
        <v>2092</v>
      </c>
      <c r="G4" s="5" t="s">
        <v>25</v>
      </c>
      <c r="H4" s="5" t="s">
        <v>17</v>
      </c>
      <c r="I4" s="5" t="s">
        <v>18</v>
      </c>
      <c r="J4" s="5" t="s">
        <v>19</v>
      </c>
      <c r="K4" s="5" t="s">
        <v>20</v>
      </c>
      <c r="L4" s="5" t="s">
        <v>22</v>
      </c>
      <c r="M4" s="1">
        <v>233</v>
      </c>
      <c r="N4" s="5" t="s">
        <v>26</v>
      </c>
    </row>
    <row r="5" spans="1:14" x14ac:dyDescent="0.25">
      <c r="A5" s="5" t="s">
        <v>27</v>
      </c>
      <c r="B5" s="5" t="s">
        <v>12</v>
      </c>
      <c r="C5" s="5" t="s">
        <v>28</v>
      </c>
      <c r="D5" s="5" t="s">
        <v>14</v>
      </c>
      <c r="E5" s="5" t="s">
        <v>29</v>
      </c>
      <c r="F5" s="5" t="s">
        <v>2092</v>
      </c>
      <c r="G5" s="5" t="s">
        <v>30</v>
      </c>
      <c r="H5" s="5" t="s">
        <v>17</v>
      </c>
      <c r="I5" s="5" t="s">
        <v>18</v>
      </c>
      <c r="J5" s="5" t="s">
        <v>19</v>
      </c>
      <c r="K5" s="5" t="s">
        <v>20</v>
      </c>
      <c r="L5" s="5" t="s">
        <v>27</v>
      </c>
      <c r="M5" s="1">
        <v>55</v>
      </c>
      <c r="N5" s="5" t="s">
        <v>31</v>
      </c>
    </row>
    <row r="6" spans="1:14" x14ac:dyDescent="0.25">
      <c r="A6" s="5" t="s">
        <v>32</v>
      </c>
      <c r="B6" s="5" t="s">
        <v>12</v>
      </c>
      <c r="C6" s="5" t="s">
        <v>33</v>
      </c>
      <c r="D6" s="5" t="s">
        <v>14</v>
      </c>
      <c r="E6" s="5" t="s">
        <v>34</v>
      </c>
      <c r="F6" s="5" t="s">
        <v>2093</v>
      </c>
      <c r="G6" s="5" t="s">
        <v>35</v>
      </c>
      <c r="H6" s="5" t="s">
        <v>36</v>
      </c>
      <c r="I6" s="5" t="s">
        <v>18</v>
      </c>
      <c r="J6" s="5" t="s">
        <v>36</v>
      </c>
      <c r="K6" s="5" t="s">
        <v>20</v>
      </c>
      <c r="L6" s="5" t="s">
        <v>32</v>
      </c>
      <c r="M6" s="1">
        <v>38</v>
      </c>
      <c r="N6" s="5" t="s">
        <v>37</v>
      </c>
    </row>
    <row r="7" spans="1:14" x14ac:dyDescent="0.25">
      <c r="A7" s="5" t="s">
        <v>38</v>
      </c>
      <c r="B7" s="5" t="s">
        <v>12</v>
      </c>
      <c r="C7" s="5" t="s">
        <v>39</v>
      </c>
      <c r="D7" s="5" t="s">
        <v>14</v>
      </c>
      <c r="E7" s="5" t="s">
        <v>40</v>
      </c>
      <c r="F7" s="5" t="s">
        <v>2092</v>
      </c>
      <c r="G7" s="5" t="s">
        <v>41</v>
      </c>
      <c r="H7" s="5" t="s">
        <v>17</v>
      </c>
      <c r="I7" s="5" t="s">
        <v>18</v>
      </c>
      <c r="J7" s="5" t="s">
        <v>19</v>
      </c>
      <c r="K7" s="5" t="s">
        <v>20</v>
      </c>
      <c r="L7" s="5" t="s">
        <v>38</v>
      </c>
      <c r="M7" s="1">
        <v>226</v>
      </c>
      <c r="N7" s="5" t="s">
        <v>42</v>
      </c>
    </row>
    <row r="8" spans="1:14" x14ac:dyDescent="0.25">
      <c r="A8" s="5" t="s">
        <v>43</v>
      </c>
      <c r="B8" s="5" t="s">
        <v>12</v>
      </c>
      <c r="C8" s="5" t="s">
        <v>44</v>
      </c>
      <c r="D8" s="5" t="s">
        <v>14</v>
      </c>
      <c r="E8" s="5" t="s">
        <v>45</v>
      </c>
      <c r="F8" s="5" t="s">
        <v>2094</v>
      </c>
      <c r="G8" s="5" t="s">
        <v>46</v>
      </c>
      <c r="H8" s="5" t="s">
        <v>17</v>
      </c>
      <c r="I8" s="5" t="s">
        <v>18</v>
      </c>
      <c r="J8" s="5" t="s">
        <v>19</v>
      </c>
      <c r="K8" s="5" t="s">
        <v>20</v>
      </c>
      <c r="L8" s="5" t="s">
        <v>43</v>
      </c>
      <c r="M8" s="1">
        <v>220</v>
      </c>
      <c r="N8" s="5" t="s">
        <v>47</v>
      </c>
    </row>
    <row r="9" spans="1:14" x14ac:dyDescent="0.25">
      <c r="A9" s="5" t="s">
        <v>48</v>
      </c>
      <c r="B9" s="5" t="s">
        <v>12</v>
      </c>
      <c r="C9" s="5" t="s">
        <v>49</v>
      </c>
      <c r="D9" s="5" t="s">
        <v>14</v>
      </c>
      <c r="E9" s="5" t="s">
        <v>50</v>
      </c>
      <c r="F9" s="5" t="s">
        <v>2066</v>
      </c>
      <c r="G9" s="5" t="s">
        <v>51</v>
      </c>
      <c r="H9" s="5" t="s">
        <v>17</v>
      </c>
      <c r="I9" s="5" t="s">
        <v>18</v>
      </c>
      <c r="J9" s="5" t="s">
        <v>52</v>
      </c>
      <c r="K9" s="5" t="s">
        <v>20</v>
      </c>
      <c r="L9" s="5" t="s">
        <v>48</v>
      </c>
      <c r="M9" s="1">
        <v>40</v>
      </c>
      <c r="N9" s="5" t="s">
        <v>53</v>
      </c>
    </row>
    <row r="10" spans="1:14" x14ac:dyDescent="0.25">
      <c r="A10" s="5" t="s">
        <v>54</v>
      </c>
      <c r="B10" s="5" t="s">
        <v>12</v>
      </c>
      <c r="C10" s="5" t="s">
        <v>55</v>
      </c>
      <c r="D10" s="5" t="s">
        <v>14</v>
      </c>
      <c r="E10" s="5" t="s">
        <v>56</v>
      </c>
      <c r="F10" s="5" t="s">
        <v>2092</v>
      </c>
      <c r="G10" s="5" t="s">
        <v>57</v>
      </c>
      <c r="H10" s="5" t="s">
        <v>17</v>
      </c>
      <c r="I10" s="5" t="s">
        <v>18</v>
      </c>
      <c r="J10" s="5" t="s">
        <v>19</v>
      </c>
      <c r="K10" s="5" t="s">
        <v>20</v>
      </c>
      <c r="L10" s="5" t="s">
        <v>54</v>
      </c>
      <c r="M10" s="1" t="s">
        <v>58</v>
      </c>
      <c r="N10" s="5" t="s">
        <v>59</v>
      </c>
    </row>
    <row r="11" spans="1:14" x14ac:dyDescent="0.25">
      <c r="A11" s="5" t="s">
        <v>60</v>
      </c>
      <c r="B11" s="5" t="s">
        <v>12</v>
      </c>
      <c r="C11" s="5" t="s">
        <v>61</v>
      </c>
      <c r="D11" s="5" t="s">
        <v>14</v>
      </c>
      <c r="E11" s="5" t="s">
        <v>62</v>
      </c>
      <c r="F11" s="5" t="s">
        <v>2092</v>
      </c>
      <c r="G11" s="5" t="s">
        <v>63</v>
      </c>
      <c r="H11" s="5" t="s">
        <v>17</v>
      </c>
      <c r="I11" s="5" t="s">
        <v>18</v>
      </c>
      <c r="J11" s="5" t="s">
        <v>19</v>
      </c>
      <c r="K11" s="5" t="s">
        <v>20</v>
      </c>
      <c r="L11" s="5" t="s">
        <v>60</v>
      </c>
      <c r="M11" s="1" t="s">
        <v>64</v>
      </c>
      <c r="N11" s="5" t="s">
        <v>65</v>
      </c>
    </row>
    <row r="12" spans="1:14" x14ac:dyDescent="0.25">
      <c r="A12" s="5" t="s">
        <v>66</v>
      </c>
      <c r="B12" s="5" t="s">
        <v>12</v>
      </c>
      <c r="C12" s="5" t="s">
        <v>67</v>
      </c>
      <c r="D12" s="5" t="s">
        <v>14</v>
      </c>
      <c r="E12" s="5" t="s">
        <v>68</v>
      </c>
      <c r="F12" s="5" t="s">
        <v>2092</v>
      </c>
      <c r="G12" s="5" t="s">
        <v>69</v>
      </c>
      <c r="H12" s="5" t="s">
        <v>36</v>
      </c>
      <c r="I12" s="5" t="s">
        <v>18</v>
      </c>
      <c r="J12" s="5" t="s">
        <v>36</v>
      </c>
      <c r="K12" s="5" t="s">
        <v>20</v>
      </c>
      <c r="L12" s="5" t="s">
        <v>66</v>
      </c>
      <c r="M12" s="1">
        <v>35</v>
      </c>
      <c r="N12" s="5" t="s">
        <v>70</v>
      </c>
    </row>
    <row r="13" spans="1:14" x14ac:dyDescent="0.25">
      <c r="A13" s="5" t="s">
        <v>71</v>
      </c>
      <c r="B13" s="5" t="s">
        <v>12</v>
      </c>
      <c r="C13" s="5" t="s">
        <v>72</v>
      </c>
      <c r="D13" s="5" t="s">
        <v>14</v>
      </c>
      <c r="E13" s="5" t="s">
        <v>73</v>
      </c>
      <c r="F13" s="5" t="s">
        <v>2092</v>
      </c>
      <c r="G13" s="5" t="s">
        <v>74</v>
      </c>
      <c r="H13" s="5" t="s">
        <v>17</v>
      </c>
      <c r="I13" s="5" t="s">
        <v>18</v>
      </c>
      <c r="J13" s="5" t="s">
        <v>19</v>
      </c>
      <c r="K13" s="5" t="s">
        <v>20</v>
      </c>
      <c r="L13" s="5" t="s">
        <v>71</v>
      </c>
      <c r="M13" s="1">
        <v>396</v>
      </c>
      <c r="N13" s="5" t="s">
        <v>75</v>
      </c>
    </row>
    <row r="14" spans="1:14" x14ac:dyDescent="0.25">
      <c r="A14" s="5" t="s">
        <v>76</v>
      </c>
      <c r="B14" s="5" t="s">
        <v>12</v>
      </c>
      <c r="C14" s="5" t="s">
        <v>77</v>
      </c>
      <c r="D14" s="5" t="s">
        <v>14</v>
      </c>
      <c r="E14" s="5" t="s">
        <v>78</v>
      </c>
      <c r="F14" s="5" t="s">
        <v>2092</v>
      </c>
      <c r="G14" s="5" t="s">
        <v>79</v>
      </c>
      <c r="H14" s="5" t="s">
        <v>17</v>
      </c>
      <c r="I14" s="5" t="s">
        <v>18</v>
      </c>
      <c r="J14" s="5" t="s">
        <v>19</v>
      </c>
      <c r="K14" s="5" t="s">
        <v>20</v>
      </c>
      <c r="L14" s="5" t="s">
        <v>76</v>
      </c>
      <c r="M14" s="1">
        <v>394</v>
      </c>
      <c r="N14" s="5" t="s">
        <v>80</v>
      </c>
    </row>
    <row r="15" spans="1:14" x14ac:dyDescent="0.25">
      <c r="A15" s="5" t="s">
        <v>81</v>
      </c>
      <c r="B15" s="5" t="s">
        <v>12</v>
      </c>
      <c r="C15" s="5" t="s">
        <v>82</v>
      </c>
      <c r="D15" s="5" t="s">
        <v>14</v>
      </c>
      <c r="E15" s="5" t="s">
        <v>83</v>
      </c>
      <c r="F15" s="5" t="s">
        <v>2092</v>
      </c>
      <c r="G15" s="5" t="s">
        <v>84</v>
      </c>
      <c r="H15" s="5" t="s">
        <v>17</v>
      </c>
      <c r="I15" s="5" t="s">
        <v>18</v>
      </c>
      <c r="J15" s="5" t="s">
        <v>19</v>
      </c>
      <c r="K15" s="5" t="s">
        <v>20</v>
      </c>
      <c r="L15" s="5" t="s">
        <v>81</v>
      </c>
      <c r="M15" s="1">
        <v>392</v>
      </c>
      <c r="N15" s="5" t="s">
        <v>85</v>
      </c>
    </row>
    <row r="16" spans="1:14" x14ac:dyDescent="0.25">
      <c r="A16" s="5" t="s">
        <v>86</v>
      </c>
      <c r="B16" s="5" t="s">
        <v>12</v>
      </c>
      <c r="C16" s="5" t="s">
        <v>87</v>
      </c>
      <c r="D16" s="5" t="s">
        <v>14</v>
      </c>
      <c r="E16" s="5" t="s">
        <v>88</v>
      </c>
      <c r="F16" s="5" t="s">
        <v>2092</v>
      </c>
      <c r="G16" s="5" t="s">
        <v>89</v>
      </c>
      <c r="H16" s="5" t="s">
        <v>17</v>
      </c>
      <c r="I16" s="5" t="s">
        <v>18</v>
      </c>
      <c r="J16" s="5" t="s">
        <v>19</v>
      </c>
      <c r="K16" s="5" t="s">
        <v>20</v>
      </c>
      <c r="L16" s="5" t="s">
        <v>86</v>
      </c>
      <c r="M16" s="1">
        <v>390</v>
      </c>
      <c r="N16" s="5" t="s">
        <v>90</v>
      </c>
    </row>
    <row r="17" spans="1:14" x14ac:dyDescent="0.25">
      <c r="A17" s="5" t="s">
        <v>91</v>
      </c>
      <c r="B17" s="5" t="s">
        <v>12</v>
      </c>
      <c r="C17" s="5" t="s">
        <v>92</v>
      </c>
      <c r="D17" s="5" t="s">
        <v>14</v>
      </c>
      <c r="E17" s="5" t="s">
        <v>93</v>
      </c>
      <c r="F17" s="5" t="s">
        <v>2094</v>
      </c>
      <c r="G17" s="5" t="s">
        <v>94</v>
      </c>
      <c r="H17" s="5" t="s">
        <v>36</v>
      </c>
      <c r="I17" s="5" t="s">
        <v>18</v>
      </c>
      <c r="J17" s="5" t="s">
        <v>36</v>
      </c>
      <c r="K17" s="5" t="s">
        <v>20</v>
      </c>
      <c r="L17" s="5" t="s">
        <v>91</v>
      </c>
      <c r="M17" s="1">
        <v>245</v>
      </c>
      <c r="N17" s="5" t="s">
        <v>95</v>
      </c>
    </row>
    <row r="18" spans="1:14" x14ac:dyDescent="0.25">
      <c r="A18" s="5" t="s">
        <v>96</v>
      </c>
      <c r="B18" s="5" t="s">
        <v>12</v>
      </c>
      <c r="C18" s="5" t="s">
        <v>97</v>
      </c>
      <c r="D18" s="5" t="s">
        <v>14</v>
      </c>
      <c r="E18" s="5" t="s">
        <v>98</v>
      </c>
      <c r="F18" s="5" t="s">
        <v>2092</v>
      </c>
      <c r="G18" s="5" t="s">
        <v>99</v>
      </c>
      <c r="H18" s="5" t="s">
        <v>17</v>
      </c>
      <c r="I18" s="5" t="s">
        <v>18</v>
      </c>
      <c r="J18" s="5" t="s">
        <v>19</v>
      </c>
      <c r="K18" s="5" t="s">
        <v>20</v>
      </c>
      <c r="L18" s="5" t="s">
        <v>96</v>
      </c>
      <c r="M18" s="1">
        <v>242</v>
      </c>
      <c r="N18" s="5" t="s">
        <v>100</v>
      </c>
    </row>
    <row r="19" spans="1:14" x14ac:dyDescent="0.25">
      <c r="A19" s="5" t="s">
        <v>101</v>
      </c>
      <c r="B19" s="5" t="s">
        <v>12</v>
      </c>
      <c r="C19" s="5" t="s">
        <v>102</v>
      </c>
      <c r="D19" s="5" t="s">
        <v>14</v>
      </c>
      <c r="E19" s="5" t="s">
        <v>103</v>
      </c>
      <c r="F19" s="5" t="s">
        <v>2097</v>
      </c>
      <c r="G19" s="5" t="s">
        <v>104</v>
      </c>
      <c r="H19" s="5" t="s">
        <v>17</v>
      </c>
      <c r="I19" s="5" t="s">
        <v>18</v>
      </c>
      <c r="J19" s="5" t="s">
        <v>105</v>
      </c>
      <c r="K19" s="5" t="s">
        <v>20</v>
      </c>
      <c r="L19" s="5" t="s">
        <v>101</v>
      </c>
      <c r="M19" s="1">
        <v>105</v>
      </c>
      <c r="N19" s="5" t="s">
        <v>106</v>
      </c>
    </row>
    <row r="20" spans="1:14" x14ac:dyDescent="0.25">
      <c r="A20" s="5" t="s">
        <v>107</v>
      </c>
      <c r="B20" s="5" t="s">
        <v>12</v>
      </c>
      <c r="C20" s="5" t="s">
        <v>108</v>
      </c>
      <c r="D20" s="5" t="s">
        <v>14</v>
      </c>
      <c r="E20" s="5" t="s">
        <v>109</v>
      </c>
      <c r="F20" s="5" t="s">
        <v>2092</v>
      </c>
      <c r="G20" s="5" t="s">
        <v>110</v>
      </c>
      <c r="H20" s="5" t="s">
        <v>36</v>
      </c>
      <c r="I20" s="5" t="s">
        <v>18</v>
      </c>
      <c r="J20" s="5" t="s">
        <v>36</v>
      </c>
      <c r="K20" s="5" t="s">
        <v>20</v>
      </c>
      <c r="L20" s="5" t="s">
        <v>107</v>
      </c>
      <c r="M20" s="1">
        <v>104</v>
      </c>
      <c r="N20" s="5" t="s">
        <v>111</v>
      </c>
    </row>
    <row r="21" spans="1:14" x14ac:dyDescent="0.25">
      <c r="A21" s="5" t="s">
        <v>112</v>
      </c>
      <c r="B21" s="5" t="s">
        <v>12</v>
      </c>
      <c r="C21" s="5" t="s">
        <v>113</v>
      </c>
      <c r="D21" s="5" t="s">
        <v>14</v>
      </c>
      <c r="E21" s="5" t="s">
        <v>114</v>
      </c>
      <c r="F21" s="5" t="s">
        <v>2092</v>
      </c>
      <c r="G21" s="5" t="s">
        <v>115</v>
      </c>
      <c r="H21" s="5" t="s">
        <v>17</v>
      </c>
      <c r="I21" s="5" t="s">
        <v>18</v>
      </c>
      <c r="J21" s="5" t="s">
        <v>19</v>
      </c>
      <c r="K21" s="5" t="s">
        <v>20</v>
      </c>
      <c r="L21" s="5" t="s">
        <v>112</v>
      </c>
      <c r="M21" s="1">
        <v>103</v>
      </c>
      <c r="N21" s="5" t="s">
        <v>116</v>
      </c>
    </row>
    <row r="22" spans="1:14" x14ac:dyDescent="0.25">
      <c r="A22" s="5" t="s">
        <v>117</v>
      </c>
      <c r="B22" s="5" t="s">
        <v>12</v>
      </c>
      <c r="C22" s="5" t="s">
        <v>118</v>
      </c>
      <c r="D22" s="5" t="s">
        <v>14</v>
      </c>
      <c r="E22" s="5" t="s">
        <v>119</v>
      </c>
      <c r="F22" s="5" t="s">
        <v>2092</v>
      </c>
      <c r="G22" s="5" t="s">
        <v>120</v>
      </c>
      <c r="H22" s="5" t="s">
        <v>17</v>
      </c>
      <c r="I22" s="5" t="s">
        <v>18</v>
      </c>
      <c r="J22" s="5" t="s">
        <v>105</v>
      </c>
      <c r="K22" s="5" t="s">
        <v>20</v>
      </c>
      <c r="L22" s="5" t="s">
        <v>117</v>
      </c>
      <c r="M22" s="1">
        <v>294</v>
      </c>
      <c r="N22" s="5" t="s">
        <v>121</v>
      </c>
    </row>
    <row r="23" spans="1:14" x14ac:dyDescent="0.25">
      <c r="A23" s="5" t="s">
        <v>122</v>
      </c>
      <c r="B23" s="5" t="s">
        <v>12</v>
      </c>
      <c r="C23" s="5" t="s">
        <v>123</v>
      </c>
      <c r="D23" s="5" t="s">
        <v>14</v>
      </c>
      <c r="E23" s="5" t="s">
        <v>124</v>
      </c>
      <c r="F23" s="5" t="s">
        <v>2092</v>
      </c>
      <c r="G23" s="5" t="s">
        <v>125</v>
      </c>
      <c r="H23" s="5" t="s">
        <v>17</v>
      </c>
      <c r="I23" s="5" t="s">
        <v>18</v>
      </c>
      <c r="J23" s="5" t="s">
        <v>126</v>
      </c>
      <c r="K23" s="5" t="s">
        <v>20</v>
      </c>
      <c r="L23" s="5" t="s">
        <v>122</v>
      </c>
      <c r="M23" s="1">
        <v>292</v>
      </c>
      <c r="N23" s="5" t="s">
        <v>127</v>
      </c>
    </row>
    <row r="24" spans="1:14" x14ac:dyDescent="0.25">
      <c r="A24" s="5" t="s">
        <v>128</v>
      </c>
      <c r="B24" s="5" t="s">
        <v>12</v>
      </c>
      <c r="C24" s="5" t="s">
        <v>129</v>
      </c>
      <c r="D24" s="5" t="s">
        <v>14</v>
      </c>
      <c r="E24" s="5" t="s">
        <v>130</v>
      </c>
      <c r="F24" s="5" t="s">
        <v>2097</v>
      </c>
      <c r="G24" s="5" t="s">
        <v>131</v>
      </c>
      <c r="H24" s="5" t="s">
        <v>17</v>
      </c>
      <c r="I24" s="5" t="s">
        <v>18</v>
      </c>
      <c r="J24" s="5" t="s">
        <v>19</v>
      </c>
      <c r="K24" s="5" t="s">
        <v>20</v>
      </c>
      <c r="L24" s="5" t="s">
        <v>128</v>
      </c>
      <c r="M24" s="1">
        <v>291</v>
      </c>
      <c r="N24" s="5" t="s">
        <v>132</v>
      </c>
    </row>
    <row r="25" spans="1:14" x14ac:dyDescent="0.25">
      <c r="A25" s="5" t="s">
        <v>133</v>
      </c>
      <c r="B25" s="5" t="s">
        <v>12</v>
      </c>
      <c r="C25" s="5" t="s">
        <v>134</v>
      </c>
      <c r="D25" s="5" t="s">
        <v>14</v>
      </c>
      <c r="E25" s="5" t="s">
        <v>135</v>
      </c>
      <c r="F25" s="5" t="s">
        <v>2092</v>
      </c>
      <c r="G25" s="5" t="s">
        <v>136</v>
      </c>
      <c r="H25" s="5" t="s">
        <v>17</v>
      </c>
      <c r="I25" s="5" t="s">
        <v>18</v>
      </c>
      <c r="J25" s="5" t="s">
        <v>105</v>
      </c>
      <c r="K25" s="5" t="s">
        <v>20</v>
      </c>
      <c r="L25" s="5" t="s">
        <v>133</v>
      </c>
      <c r="M25" s="1">
        <v>284</v>
      </c>
      <c r="N25" s="5" t="s">
        <v>137</v>
      </c>
    </row>
    <row r="26" spans="1:14" x14ac:dyDescent="0.25">
      <c r="A26" s="5" t="s">
        <v>138</v>
      </c>
      <c r="B26" s="5" t="s">
        <v>12</v>
      </c>
      <c r="C26" s="5" t="s">
        <v>139</v>
      </c>
      <c r="D26" s="5" t="s">
        <v>14</v>
      </c>
      <c r="E26" s="5" t="s">
        <v>140</v>
      </c>
      <c r="F26" s="5" t="s">
        <v>2092</v>
      </c>
      <c r="G26" s="5" t="s">
        <v>141</v>
      </c>
      <c r="H26" s="5" t="s">
        <v>17</v>
      </c>
      <c r="I26" s="5" t="s">
        <v>18</v>
      </c>
      <c r="J26" s="5" t="s">
        <v>19</v>
      </c>
      <c r="K26" s="5" t="s">
        <v>20</v>
      </c>
      <c r="L26" s="5" t="s">
        <v>138</v>
      </c>
      <c r="M26" s="1">
        <v>283</v>
      </c>
      <c r="N26" s="5" t="s">
        <v>142</v>
      </c>
    </row>
    <row r="27" spans="1:14" x14ac:dyDescent="0.25">
      <c r="A27" s="5" t="s">
        <v>143</v>
      </c>
      <c r="B27" s="5" t="s">
        <v>12</v>
      </c>
      <c r="C27" s="5" t="s">
        <v>144</v>
      </c>
      <c r="D27" s="5" t="s">
        <v>14</v>
      </c>
      <c r="E27" s="5" t="s">
        <v>145</v>
      </c>
      <c r="F27" s="5" t="s">
        <v>2092</v>
      </c>
      <c r="G27" s="5" t="s">
        <v>146</v>
      </c>
      <c r="H27" s="5" t="s">
        <v>17</v>
      </c>
      <c r="I27" s="5" t="s">
        <v>18</v>
      </c>
      <c r="J27" s="5" t="s">
        <v>19</v>
      </c>
      <c r="K27" s="5" t="s">
        <v>20</v>
      </c>
      <c r="L27" s="5" t="s">
        <v>143</v>
      </c>
      <c r="M27" s="1">
        <v>282</v>
      </c>
      <c r="N27" s="5" t="s">
        <v>147</v>
      </c>
    </row>
    <row r="28" spans="1:14" x14ac:dyDescent="0.25">
      <c r="A28" s="5" t="s">
        <v>148</v>
      </c>
      <c r="B28" s="5" t="s">
        <v>12</v>
      </c>
      <c r="C28" s="5" t="s">
        <v>149</v>
      </c>
      <c r="D28" s="5" t="s">
        <v>14</v>
      </c>
      <c r="E28" s="5" t="s">
        <v>150</v>
      </c>
      <c r="F28" s="5" t="s">
        <v>2097</v>
      </c>
      <c r="G28" s="5" t="s">
        <v>151</v>
      </c>
      <c r="H28" s="5" t="s">
        <v>17</v>
      </c>
      <c r="I28" s="5" t="s">
        <v>18</v>
      </c>
      <c r="J28" s="5" t="s">
        <v>105</v>
      </c>
      <c r="K28" s="5" t="s">
        <v>20</v>
      </c>
      <c r="L28" s="5" t="s">
        <v>148</v>
      </c>
      <c r="M28" s="1">
        <v>281</v>
      </c>
      <c r="N28" s="5" t="s">
        <v>152</v>
      </c>
    </row>
    <row r="29" spans="1:14" x14ac:dyDescent="0.25">
      <c r="A29" s="5" t="s">
        <v>153</v>
      </c>
      <c r="B29" s="5" t="s">
        <v>12</v>
      </c>
      <c r="C29" s="5" t="s">
        <v>154</v>
      </c>
      <c r="D29" s="5" t="s">
        <v>14</v>
      </c>
      <c r="E29" s="5" t="s">
        <v>155</v>
      </c>
      <c r="F29" s="5" t="s">
        <v>2092</v>
      </c>
      <c r="G29" s="5" t="s">
        <v>156</v>
      </c>
      <c r="H29" s="5" t="s">
        <v>17</v>
      </c>
      <c r="I29" s="5" t="s">
        <v>18</v>
      </c>
      <c r="J29" s="5" t="s">
        <v>105</v>
      </c>
      <c r="K29" s="5" t="s">
        <v>20</v>
      </c>
      <c r="L29" s="5" t="s">
        <v>153</v>
      </c>
      <c r="M29" s="1">
        <v>279</v>
      </c>
      <c r="N29" s="5" t="s">
        <v>157</v>
      </c>
    </row>
    <row r="30" spans="1:14" x14ac:dyDescent="0.25">
      <c r="A30" s="5" t="s">
        <v>158</v>
      </c>
      <c r="B30" s="5" t="s">
        <v>12</v>
      </c>
      <c r="C30" s="5" t="s">
        <v>159</v>
      </c>
      <c r="D30" s="5" t="s">
        <v>14</v>
      </c>
      <c r="E30" s="5" t="s">
        <v>160</v>
      </c>
      <c r="F30" s="5" t="s">
        <v>2097</v>
      </c>
      <c r="G30" s="5" t="s">
        <v>161</v>
      </c>
      <c r="H30" s="5" t="s">
        <v>17</v>
      </c>
      <c r="I30" s="5" t="s">
        <v>18</v>
      </c>
      <c r="J30" s="5" t="s">
        <v>19</v>
      </c>
      <c r="K30" s="5" t="s">
        <v>20</v>
      </c>
      <c r="L30" s="5" t="s">
        <v>158</v>
      </c>
      <c r="M30" s="1">
        <v>278</v>
      </c>
      <c r="N30" s="5" t="s">
        <v>162</v>
      </c>
    </row>
    <row r="31" spans="1:14" x14ac:dyDescent="0.25">
      <c r="A31" s="5" t="s">
        <v>163</v>
      </c>
      <c r="B31" s="5" t="s">
        <v>12</v>
      </c>
      <c r="C31" s="5" t="s">
        <v>164</v>
      </c>
      <c r="D31" s="5" t="s">
        <v>14</v>
      </c>
      <c r="E31" s="5" t="s">
        <v>165</v>
      </c>
      <c r="F31" s="5" t="s">
        <v>2097</v>
      </c>
      <c r="G31" s="5" t="s">
        <v>166</v>
      </c>
      <c r="H31" s="5" t="s">
        <v>17</v>
      </c>
      <c r="I31" s="5" t="s">
        <v>18</v>
      </c>
      <c r="J31" s="5" t="s">
        <v>19</v>
      </c>
      <c r="K31" s="5" t="s">
        <v>20</v>
      </c>
      <c r="L31" s="5" t="s">
        <v>163</v>
      </c>
      <c r="M31" s="1">
        <v>203</v>
      </c>
      <c r="N31" s="5" t="s">
        <v>167</v>
      </c>
    </row>
    <row r="32" spans="1:14" x14ac:dyDescent="0.25">
      <c r="A32" s="5" t="s">
        <v>168</v>
      </c>
      <c r="B32" s="5" t="s">
        <v>12</v>
      </c>
      <c r="C32" s="5" t="s">
        <v>169</v>
      </c>
      <c r="D32" s="5" t="s">
        <v>14</v>
      </c>
      <c r="E32" s="5" t="s">
        <v>170</v>
      </c>
      <c r="F32" s="5" t="s">
        <v>2104</v>
      </c>
      <c r="G32" s="5" t="s">
        <v>171</v>
      </c>
      <c r="H32" s="5" t="s">
        <v>17</v>
      </c>
      <c r="I32" s="5" t="s">
        <v>18</v>
      </c>
      <c r="J32" s="5" t="s">
        <v>19</v>
      </c>
      <c r="K32" s="5" t="s">
        <v>20</v>
      </c>
      <c r="L32" s="5" t="s">
        <v>168</v>
      </c>
      <c r="M32" s="1">
        <v>195</v>
      </c>
      <c r="N32" s="5" t="s">
        <v>172</v>
      </c>
    </row>
    <row r="33" spans="1:14" x14ac:dyDescent="0.25">
      <c r="A33" s="5" t="s">
        <v>173</v>
      </c>
      <c r="B33" s="5" t="s">
        <v>12</v>
      </c>
      <c r="C33" s="5" t="s">
        <v>174</v>
      </c>
      <c r="D33" s="5" t="s">
        <v>14</v>
      </c>
      <c r="E33" s="5" t="s">
        <v>175</v>
      </c>
      <c r="F33" s="5" t="s">
        <v>2097</v>
      </c>
      <c r="G33" s="5" t="s">
        <v>176</v>
      </c>
      <c r="H33" s="5" t="s">
        <v>17</v>
      </c>
      <c r="I33" s="5" t="s">
        <v>18</v>
      </c>
      <c r="J33" s="5" t="s">
        <v>19</v>
      </c>
      <c r="K33" s="5" t="s">
        <v>20</v>
      </c>
      <c r="L33" s="5" t="s">
        <v>173</v>
      </c>
      <c r="M33" s="1">
        <v>194</v>
      </c>
      <c r="N33" s="5" t="s">
        <v>177</v>
      </c>
    </row>
    <row r="34" spans="1:14" x14ac:dyDescent="0.25">
      <c r="A34" s="5" t="s">
        <v>178</v>
      </c>
      <c r="B34" s="5" t="s">
        <v>12</v>
      </c>
      <c r="C34" s="5" t="s">
        <v>179</v>
      </c>
      <c r="D34" s="5" t="s">
        <v>14</v>
      </c>
      <c r="E34" s="5" t="s">
        <v>180</v>
      </c>
      <c r="F34" s="5" t="s">
        <v>2097</v>
      </c>
      <c r="G34" s="5" t="s">
        <v>181</v>
      </c>
      <c r="H34" s="5" t="s">
        <v>17</v>
      </c>
      <c r="I34" s="5" t="s">
        <v>18</v>
      </c>
      <c r="J34" s="5" t="s">
        <v>19</v>
      </c>
      <c r="K34" s="5" t="s">
        <v>20</v>
      </c>
      <c r="L34" s="5" t="s">
        <v>178</v>
      </c>
      <c r="M34" s="1">
        <v>189</v>
      </c>
      <c r="N34" s="5" t="s">
        <v>182</v>
      </c>
    </row>
    <row r="35" spans="1:14" x14ac:dyDescent="0.25">
      <c r="A35" s="5" t="s">
        <v>183</v>
      </c>
      <c r="B35" s="5" t="s">
        <v>12</v>
      </c>
      <c r="C35" s="5" t="s">
        <v>184</v>
      </c>
      <c r="D35" s="5" t="s">
        <v>14</v>
      </c>
      <c r="E35" s="5" t="s">
        <v>185</v>
      </c>
      <c r="F35" s="5" t="s">
        <v>2097</v>
      </c>
      <c r="G35" s="5" t="s">
        <v>186</v>
      </c>
      <c r="H35" s="5" t="s">
        <v>17</v>
      </c>
      <c r="I35" s="5" t="s">
        <v>18</v>
      </c>
      <c r="J35" s="5" t="s">
        <v>187</v>
      </c>
      <c r="K35" s="5" t="s">
        <v>20</v>
      </c>
      <c r="L35" s="5" t="s">
        <v>183</v>
      </c>
      <c r="M35" s="1">
        <v>187</v>
      </c>
      <c r="N35" s="5" t="s">
        <v>188</v>
      </c>
    </row>
    <row r="36" spans="1:14" x14ac:dyDescent="0.25">
      <c r="A36" s="5" t="s">
        <v>189</v>
      </c>
      <c r="B36" s="5" t="s">
        <v>12</v>
      </c>
      <c r="C36" s="5" t="s">
        <v>190</v>
      </c>
      <c r="D36" s="5" t="s">
        <v>14</v>
      </c>
      <c r="E36" s="5" t="s">
        <v>191</v>
      </c>
      <c r="F36" s="5" t="s">
        <v>2092</v>
      </c>
      <c r="G36" s="5" t="s">
        <v>192</v>
      </c>
      <c r="H36" s="5" t="s">
        <v>17</v>
      </c>
      <c r="I36" s="5" t="s">
        <v>18</v>
      </c>
      <c r="J36" s="5" t="s">
        <v>19</v>
      </c>
      <c r="K36" s="5" t="s">
        <v>20</v>
      </c>
      <c r="L36" s="5" t="s">
        <v>189</v>
      </c>
      <c r="M36" s="1">
        <v>135</v>
      </c>
      <c r="N36" s="5" t="s">
        <v>193</v>
      </c>
    </row>
    <row r="37" spans="1:14" x14ac:dyDescent="0.25">
      <c r="A37" s="5" t="s">
        <v>194</v>
      </c>
      <c r="B37" s="5" t="s">
        <v>12</v>
      </c>
      <c r="C37" s="5" t="s">
        <v>195</v>
      </c>
      <c r="D37" s="5" t="s">
        <v>14</v>
      </c>
      <c r="E37" s="5" t="s">
        <v>196</v>
      </c>
      <c r="F37" s="5" t="s">
        <v>2098</v>
      </c>
      <c r="G37" s="5" t="s">
        <v>197</v>
      </c>
      <c r="H37" s="5" t="s">
        <v>17</v>
      </c>
      <c r="I37" s="5" t="s">
        <v>18</v>
      </c>
      <c r="J37" s="5" t="s">
        <v>19</v>
      </c>
      <c r="K37" s="5" t="s">
        <v>20</v>
      </c>
      <c r="L37" s="5" t="s">
        <v>194</v>
      </c>
      <c r="M37" s="1">
        <v>466</v>
      </c>
      <c r="N37" s="5" t="s">
        <v>198</v>
      </c>
    </row>
    <row r="38" spans="1:14" x14ac:dyDescent="0.25">
      <c r="A38" s="5" t="s">
        <v>199</v>
      </c>
      <c r="B38" s="5" t="s">
        <v>12</v>
      </c>
      <c r="C38" s="5" t="s">
        <v>200</v>
      </c>
      <c r="D38" s="5" t="s">
        <v>14</v>
      </c>
      <c r="E38" s="5" t="s">
        <v>201</v>
      </c>
      <c r="F38" s="5" t="s">
        <v>2092</v>
      </c>
      <c r="G38" s="5" t="s">
        <v>202</v>
      </c>
      <c r="H38" s="5" t="s">
        <v>17</v>
      </c>
      <c r="I38" s="5" t="s">
        <v>18</v>
      </c>
      <c r="J38" s="5" t="s">
        <v>19</v>
      </c>
      <c r="K38" s="5" t="s">
        <v>20</v>
      </c>
      <c r="L38" s="5" t="s">
        <v>199</v>
      </c>
      <c r="M38" s="1">
        <v>273</v>
      </c>
      <c r="N38" s="5" t="s">
        <v>203</v>
      </c>
    </row>
    <row r="39" spans="1:14" x14ac:dyDescent="0.25">
      <c r="A39" s="5" t="s">
        <v>204</v>
      </c>
      <c r="B39" s="5" t="s">
        <v>12</v>
      </c>
      <c r="C39" s="5" t="s">
        <v>205</v>
      </c>
      <c r="D39" s="5" t="s">
        <v>14</v>
      </c>
      <c r="E39" s="5" t="s">
        <v>206</v>
      </c>
      <c r="F39" s="5" t="s">
        <v>2092</v>
      </c>
      <c r="G39" s="5" t="s">
        <v>207</v>
      </c>
      <c r="H39" s="5" t="s">
        <v>17</v>
      </c>
      <c r="I39" s="5" t="s">
        <v>18</v>
      </c>
      <c r="J39" s="5" t="s">
        <v>19</v>
      </c>
      <c r="K39" s="5" t="s">
        <v>20</v>
      </c>
      <c r="L39" s="5" t="s">
        <v>204</v>
      </c>
      <c r="M39" s="1">
        <v>268</v>
      </c>
      <c r="N39" s="5" t="s">
        <v>208</v>
      </c>
    </row>
    <row r="40" spans="1:14" x14ac:dyDescent="0.25">
      <c r="A40" s="5" t="s">
        <v>209</v>
      </c>
      <c r="B40" s="5" t="s">
        <v>12</v>
      </c>
      <c r="C40" s="5" t="s">
        <v>210</v>
      </c>
      <c r="D40" s="5" t="s">
        <v>14</v>
      </c>
      <c r="E40" s="5" t="s">
        <v>211</v>
      </c>
      <c r="F40" s="5" t="s">
        <v>2092</v>
      </c>
      <c r="G40" s="5" t="s">
        <v>212</v>
      </c>
      <c r="H40" s="5" t="s">
        <v>17</v>
      </c>
      <c r="I40" s="5" t="s">
        <v>18</v>
      </c>
      <c r="J40" s="5" t="s">
        <v>213</v>
      </c>
      <c r="K40" s="5" t="s">
        <v>20</v>
      </c>
      <c r="L40" s="5" t="s">
        <v>209</v>
      </c>
      <c r="M40" s="1">
        <v>263</v>
      </c>
      <c r="N40" s="5" t="s">
        <v>214</v>
      </c>
    </row>
    <row r="41" spans="1:14" x14ac:dyDescent="0.25">
      <c r="A41" s="5" t="s">
        <v>215</v>
      </c>
      <c r="B41" s="5" t="s">
        <v>12</v>
      </c>
      <c r="C41" s="5" t="s">
        <v>216</v>
      </c>
      <c r="D41" s="5" t="s">
        <v>14</v>
      </c>
      <c r="E41" s="5" t="s">
        <v>217</v>
      </c>
      <c r="F41" s="5" t="s">
        <v>2092</v>
      </c>
      <c r="G41" s="5" t="s">
        <v>218</v>
      </c>
      <c r="H41" s="5" t="s">
        <v>17</v>
      </c>
      <c r="I41" s="5" t="s">
        <v>18</v>
      </c>
      <c r="J41" s="5" t="s">
        <v>19</v>
      </c>
      <c r="K41" s="5" t="s">
        <v>20</v>
      </c>
      <c r="L41" s="5" t="s">
        <v>215</v>
      </c>
      <c r="M41" s="1">
        <v>262</v>
      </c>
      <c r="N41" s="5" t="s">
        <v>219</v>
      </c>
    </row>
    <row r="42" spans="1:14" x14ac:dyDescent="0.25">
      <c r="A42" s="5" t="s">
        <v>220</v>
      </c>
      <c r="B42" s="5" t="s">
        <v>12</v>
      </c>
      <c r="C42" s="5" t="s">
        <v>221</v>
      </c>
      <c r="D42" s="5" t="s">
        <v>14</v>
      </c>
      <c r="E42" s="5" t="s">
        <v>222</v>
      </c>
      <c r="F42" s="5" t="s">
        <v>2092</v>
      </c>
      <c r="G42" s="5" t="s">
        <v>223</v>
      </c>
      <c r="H42" s="5" t="s">
        <v>17</v>
      </c>
      <c r="I42" s="5" t="s">
        <v>18</v>
      </c>
      <c r="J42" s="5" t="s">
        <v>19</v>
      </c>
      <c r="K42" s="5" t="s">
        <v>20</v>
      </c>
      <c r="L42" s="5" t="s">
        <v>220</v>
      </c>
      <c r="M42" s="1">
        <v>260</v>
      </c>
      <c r="N42" s="5" t="s">
        <v>224</v>
      </c>
    </row>
    <row r="43" spans="1:14" x14ac:dyDescent="0.25">
      <c r="A43" s="5" t="s">
        <v>225</v>
      </c>
      <c r="B43" s="5" t="s">
        <v>12</v>
      </c>
      <c r="C43" s="5" t="s">
        <v>226</v>
      </c>
      <c r="D43" s="5" t="s">
        <v>14</v>
      </c>
      <c r="E43" s="5" t="s">
        <v>227</v>
      </c>
      <c r="F43" s="5" t="s">
        <v>2092</v>
      </c>
      <c r="G43" s="5" t="s">
        <v>228</v>
      </c>
      <c r="H43" s="5" t="s">
        <v>17</v>
      </c>
      <c r="I43" s="5" t="s">
        <v>18</v>
      </c>
      <c r="J43" s="5" t="s">
        <v>105</v>
      </c>
      <c r="K43" s="5" t="s">
        <v>20</v>
      </c>
      <c r="L43" s="5" t="s">
        <v>225</v>
      </c>
      <c r="M43" s="1">
        <v>259</v>
      </c>
      <c r="N43" s="5" t="s">
        <v>229</v>
      </c>
    </row>
    <row r="44" spans="1:14" x14ac:dyDescent="0.25">
      <c r="A44" s="5" t="s">
        <v>230</v>
      </c>
      <c r="B44" s="5" t="s">
        <v>12</v>
      </c>
      <c r="C44" s="5" t="s">
        <v>231</v>
      </c>
      <c r="D44" s="5" t="s">
        <v>14</v>
      </c>
      <c r="E44" s="5" t="s">
        <v>232</v>
      </c>
      <c r="F44" s="5" t="s">
        <v>2093</v>
      </c>
      <c r="G44" s="5" t="s">
        <v>233</v>
      </c>
      <c r="H44" s="5" t="s">
        <v>17</v>
      </c>
      <c r="I44" s="5" t="s">
        <v>18</v>
      </c>
      <c r="J44" s="5" t="s">
        <v>19</v>
      </c>
      <c r="K44" s="5" t="s">
        <v>20</v>
      </c>
      <c r="L44" s="5" t="s">
        <v>230</v>
      </c>
      <c r="M44" s="1">
        <v>257</v>
      </c>
      <c r="N44" s="5" t="s">
        <v>234</v>
      </c>
    </row>
    <row r="45" spans="1:14" x14ac:dyDescent="0.25">
      <c r="A45" s="5" t="s">
        <v>235</v>
      </c>
      <c r="B45" s="5" t="s">
        <v>12</v>
      </c>
      <c r="C45" s="5" t="s">
        <v>236</v>
      </c>
      <c r="D45" s="5" t="s">
        <v>14</v>
      </c>
      <c r="E45" s="5" t="s">
        <v>237</v>
      </c>
      <c r="F45" s="5" t="s">
        <v>2093</v>
      </c>
      <c r="G45" s="5" t="s">
        <v>238</v>
      </c>
      <c r="H45" s="5" t="s">
        <v>36</v>
      </c>
      <c r="I45" s="5" t="s">
        <v>18</v>
      </c>
      <c r="J45" s="5" t="s">
        <v>36</v>
      </c>
      <c r="K45" s="5" t="s">
        <v>20</v>
      </c>
      <c r="L45" s="5" t="s">
        <v>235</v>
      </c>
      <c r="M45" s="1">
        <v>256</v>
      </c>
      <c r="N45" s="5" t="s">
        <v>239</v>
      </c>
    </row>
    <row r="46" spans="1:14" x14ac:dyDescent="0.25">
      <c r="A46" s="5" t="s">
        <v>240</v>
      </c>
      <c r="B46" s="5" t="s">
        <v>12</v>
      </c>
      <c r="C46" s="5" t="s">
        <v>241</v>
      </c>
      <c r="D46" s="5" t="s">
        <v>14</v>
      </c>
      <c r="E46" s="5" t="s">
        <v>242</v>
      </c>
      <c r="F46" s="5" t="s">
        <v>2093</v>
      </c>
      <c r="G46" s="5" t="s">
        <v>243</v>
      </c>
      <c r="H46" s="5" t="s">
        <v>17</v>
      </c>
      <c r="I46" s="5" t="s">
        <v>18</v>
      </c>
      <c r="J46" s="5" t="s">
        <v>19</v>
      </c>
      <c r="K46" s="5" t="s">
        <v>20</v>
      </c>
      <c r="L46" s="5" t="s">
        <v>240</v>
      </c>
      <c r="M46" s="1">
        <v>254</v>
      </c>
      <c r="N46" s="5" t="s">
        <v>244</v>
      </c>
    </row>
    <row r="47" spans="1:14" x14ac:dyDescent="0.25">
      <c r="A47" s="5" t="s">
        <v>245</v>
      </c>
      <c r="B47" s="5" t="s">
        <v>12</v>
      </c>
      <c r="C47" s="5" t="s">
        <v>246</v>
      </c>
      <c r="D47" s="5" t="s">
        <v>14</v>
      </c>
      <c r="E47" s="5" t="s">
        <v>247</v>
      </c>
      <c r="F47" s="5" t="s">
        <v>2093</v>
      </c>
      <c r="G47" s="5" t="s">
        <v>248</v>
      </c>
      <c r="H47" s="5" t="s">
        <v>17</v>
      </c>
      <c r="I47" s="5" t="s">
        <v>18</v>
      </c>
      <c r="J47" s="5" t="s">
        <v>187</v>
      </c>
      <c r="K47" s="5" t="s">
        <v>20</v>
      </c>
      <c r="L47" s="5" t="s">
        <v>245</v>
      </c>
      <c r="M47" s="1">
        <v>253</v>
      </c>
      <c r="N47" s="5" t="s">
        <v>249</v>
      </c>
    </row>
    <row r="48" spans="1:14" x14ac:dyDescent="0.25">
      <c r="A48" s="5" t="s">
        <v>250</v>
      </c>
      <c r="B48" s="5" t="s">
        <v>12</v>
      </c>
      <c r="C48" s="5" t="s">
        <v>251</v>
      </c>
      <c r="D48" s="5" t="s">
        <v>14</v>
      </c>
      <c r="E48" s="5" t="s">
        <v>252</v>
      </c>
      <c r="F48" s="5" t="s">
        <v>2093</v>
      </c>
      <c r="G48" s="5" t="s">
        <v>253</v>
      </c>
      <c r="H48" s="5" t="s">
        <v>17</v>
      </c>
      <c r="I48" s="5" t="s">
        <v>18</v>
      </c>
      <c r="J48" s="5" t="s">
        <v>19</v>
      </c>
      <c r="K48" s="5" t="s">
        <v>20</v>
      </c>
      <c r="L48" s="5" t="s">
        <v>250</v>
      </c>
      <c r="M48" s="1">
        <v>315</v>
      </c>
      <c r="N48" s="5" t="s">
        <v>254</v>
      </c>
    </row>
    <row r="49" spans="1:14" x14ac:dyDescent="0.25">
      <c r="A49" s="5" t="s">
        <v>255</v>
      </c>
      <c r="B49" s="5" t="s">
        <v>12</v>
      </c>
      <c r="C49" s="5" t="s">
        <v>256</v>
      </c>
      <c r="D49" s="5" t="s">
        <v>14</v>
      </c>
      <c r="E49" s="5" t="s">
        <v>257</v>
      </c>
      <c r="F49" s="5" t="s">
        <v>2093</v>
      </c>
      <c r="G49" s="5" t="s">
        <v>258</v>
      </c>
      <c r="H49" s="5" t="s">
        <v>17</v>
      </c>
      <c r="I49" s="5" t="s">
        <v>18</v>
      </c>
      <c r="J49" s="5" t="s">
        <v>19</v>
      </c>
      <c r="K49" s="5" t="s">
        <v>20</v>
      </c>
      <c r="L49" s="5" t="s">
        <v>255</v>
      </c>
      <c r="M49" s="1">
        <v>312</v>
      </c>
      <c r="N49" s="5" t="s">
        <v>259</v>
      </c>
    </row>
    <row r="50" spans="1:14" x14ac:dyDescent="0.25">
      <c r="A50" s="5" t="s">
        <v>260</v>
      </c>
      <c r="B50" s="5" t="s">
        <v>12</v>
      </c>
      <c r="C50" s="5" t="s">
        <v>261</v>
      </c>
      <c r="D50" s="5" t="s">
        <v>14</v>
      </c>
      <c r="E50" s="5" t="s">
        <v>262</v>
      </c>
      <c r="F50" s="5" t="s">
        <v>2093</v>
      </c>
      <c r="G50" s="5" t="s">
        <v>263</v>
      </c>
      <c r="H50" s="5" t="s">
        <v>36</v>
      </c>
      <c r="I50" s="5" t="s">
        <v>18</v>
      </c>
      <c r="J50" s="5" t="s">
        <v>36</v>
      </c>
      <c r="K50" s="5" t="s">
        <v>20</v>
      </c>
      <c r="L50" s="5" t="s">
        <v>260</v>
      </c>
      <c r="M50" s="1">
        <v>309</v>
      </c>
      <c r="N50" s="5" t="s">
        <v>264</v>
      </c>
    </row>
    <row r="51" spans="1:14" x14ac:dyDescent="0.25">
      <c r="A51" s="5" t="s">
        <v>265</v>
      </c>
      <c r="B51" s="5" t="s">
        <v>12</v>
      </c>
      <c r="C51" s="5" t="s">
        <v>266</v>
      </c>
      <c r="D51" s="5" t="s">
        <v>14</v>
      </c>
      <c r="E51" s="5" t="s">
        <v>267</v>
      </c>
      <c r="F51" s="5" t="s">
        <v>2093</v>
      </c>
      <c r="G51" s="5" t="s">
        <v>268</v>
      </c>
      <c r="H51" s="5" t="s">
        <v>17</v>
      </c>
      <c r="I51" s="5" t="s">
        <v>18</v>
      </c>
      <c r="J51" s="5" t="s">
        <v>19</v>
      </c>
      <c r="K51" s="5" t="s">
        <v>20</v>
      </c>
      <c r="L51" s="5" t="s">
        <v>265</v>
      </c>
      <c r="M51" s="1">
        <v>301</v>
      </c>
      <c r="N51" s="5" t="s">
        <v>269</v>
      </c>
    </row>
    <row r="52" spans="1:14" x14ac:dyDescent="0.25">
      <c r="A52" s="5" t="s">
        <v>270</v>
      </c>
      <c r="B52" s="5" t="s">
        <v>12</v>
      </c>
      <c r="C52" s="5" t="s">
        <v>271</v>
      </c>
      <c r="D52" s="5" t="s">
        <v>14</v>
      </c>
      <c r="E52" s="5" t="s">
        <v>272</v>
      </c>
      <c r="F52" s="5" t="s">
        <v>2093</v>
      </c>
      <c r="G52" s="5" t="s">
        <v>273</v>
      </c>
      <c r="H52" s="5" t="s">
        <v>17</v>
      </c>
      <c r="I52" s="5" t="s">
        <v>18</v>
      </c>
      <c r="J52" s="5" t="s">
        <v>19</v>
      </c>
      <c r="K52" s="5" t="s">
        <v>20</v>
      </c>
      <c r="L52" s="5" t="s">
        <v>270</v>
      </c>
      <c r="M52" s="1">
        <v>300</v>
      </c>
      <c r="N52" s="5" t="s">
        <v>274</v>
      </c>
    </row>
    <row r="53" spans="1:14" x14ac:dyDescent="0.25">
      <c r="A53" s="5" t="s">
        <v>275</v>
      </c>
      <c r="B53" s="5" t="s">
        <v>12</v>
      </c>
      <c r="C53" s="5" t="s">
        <v>271</v>
      </c>
      <c r="D53" s="5" t="s">
        <v>14</v>
      </c>
      <c r="E53" s="5" t="s">
        <v>276</v>
      </c>
      <c r="F53" s="5" t="s">
        <v>2093</v>
      </c>
      <c r="G53" s="5" t="s">
        <v>277</v>
      </c>
      <c r="H53" s="5" t="s">
        <v>17</v>
      </c>
      <c r="I53" s="5" t="s">
        <v>18</v>
      </c>
      <c r="J53" s="5" t="s">
        <v>19</v>
      </c>
      <c r="K53" s="5" t="s">
        <v>20</v>
      </c>
      <c r="L53" s="5" t="s">
        <v>275</v>
      </c>
      <c r="M53" s="1">
        <v>290</v>
      </c>
      <c r="N53" s="5" t="s">
        <v>278</v>
      </c>
    </row>
    <row r="54" spans="1:14" x14ac:dyDescent="0.25">
      <c r="A54" s="5" t="s">
        <v>279</v>
      </c>
      <c r="B54" s="5" t="s">
        <v>12</v>
      </c>
      <c r="C54" s="5" t="s">
        <v>271</v>
      </c>
      <c r="D54" s="5" t="s">
        <v>14</v>
      </c>
      <c r="E54" s="5" t="s">
        <v>280</v>
      </c>
      <c r="F54" s="5" t="s">
        <v>2093</v>
      </c>
      <c r="G54" s="5" t="s">
        <v>281</v>
      </c>
      <c r="H54" s="5" t="s">
        <v>36</v>
      </c>
      <c r="I54" s="5" t="s">
        <v>18</v>
      </c>
      <c r="J54" s="5" t="s">
        <v>36</v>
      </c>
      <c r="K54" s="5" t="s">
        <v>20</v>
      </c>
      <c r="L54" s="5" t="s">
        <v>279</v>
      </c>
      <c r="M54" s="1">
        <v>288</v>
      </c>
      <c r="N54" s="5" t="s">
        <v>282</v>
      </c>
    </row>
    <row r="55" spans="1:14" x14ac:dyDescent="0.25">
      <c r="A55" s="5" t="s">
        <v>283</v>
      </c>
      <c r="B55" s="5" t="s">
        <v>12</v>
      </c>
      <c r="C55" s="5" t="s">
        <v>271</v>
      </c>
      <c r="D55" s="5" t="s">
        <v>14</v>
      </c>
      <c r="E55" s="5" t="s">
        <v>284</v>
      </c>
      <c r="F55" s="5" t="s">
        <v>2093</v>
      </c>
      <c r="G55" s="5" t="s">
        <v>285</v>
      </c>
      <c r="H55" s="5" t="s">
        <v>17</v>
      </c>
      <c r="I55" s="5" t="s">
        <v>18</v>
      </c>
      <c r="J55" s="5" t="s">
        <v>19</v>
      </c>
      <c r="K55" s="5" t="s">
        <v>20</v>
      </c>
      <c r="L55" s="5" t="s">
        <v>283</v>
      </c>
      <c r="M55" s="1">
        <v>287</v>
      </c>
      <c r="N55" s="5" t="s">
        <v>286</v>
      </c>
    </row>
    <row r="56" spans="1:14" x14ac:dyDescent="0.25">
      <c r="A56" s="5" t="s">
        <v>287</v>
      </c>
      <c r="B56" s="5" t="s">
        <v>12</v>
      </c>
      <c r="C56" s="5" t="s">
        <v>271</v>
      </c>
      <c r="D56" s="5" t="s">
        <v>14</v>
      </c>
      <c r="E56" s="5" t="s">
        <v>288</v>
      </c>
      <c r="F56" s="5" t="s">
        <v>2093</v>
      </c>
      <c r="G56" s="5" t="s">
        <v>289</v>
      </c>
      <c r="H56" s="5" t="s">
        <v>17</v>
      </c>
      <c r="I56" s="5" t="s">
        <v>18</v>
      </c>
      <c r="J56" s="5" t="s">
        <v>19</v>
      </c>
      <c r="K56" s="5" t="s">
        <v>20</v>
      </c>
      <c r="L56" s="5" t="s">
        <v>287</v>
      </c>
      <c r="M56" s="1">
        <v>275</v>
      </c>
      <c r="N56" s="5" t="s">
        <v>290</v>
      </c>
    </row>
    <row r="57" spans="1:14" x14ac:dyDescent="0.25">
      <c r="A57" s="5" t="s">
        <v>291</v>
      </c>
      <c r="B57" s="5" t="s">
        <v>12</v>
      </c>
      <c r="C57" s="5" t="s">
        <v>271</v>
      </c>
      <c r="D57" s="5" t="s">
        <v>14</v>
      </c>
      <c r="E57" s="5" t="s">
        <v>292</v>
      </c>
      <c r="F57" s="5" t="s">
        <v>2093</v>
      </c>
      <c r="G57" s="5" t="s">
        <v>293</v>
      </c>
      <c r="H57" s="5" t="s">
        <v>36</v>
      </c>
      <c r="I57" s="5" t="s">
        <v>18</v>
      </c>
      <c r="J57" s="5" t="s">
        <v>36</v>
      </c>
      <c r="K57" s="5" t="s">
        <v>20</v>
      </c>
      <c r="L57" s="5" t="s">
        <v>291</v>
      </c>
      <c r="M57" s="1">
        <v>272</v>
      </c>
      <c r="N57" s="5" t="s">
        <v>294</v>
      </c>
    </row>
    <row r="58" spans="1:14" x14ac:dyDescent="0.25">
      <c r="A58" s="5" t="s">
        <v>295</v>
      </c>
      <c r="B58" s="5" t="s">
        <v>12</v>
      </c>
      <c r="C58" s="5" t="s">
        <v>271</v>
      </c>
      <c r="D58" s="5" t="s">
        <v>14</v>
      </c>
      <c r="E58" s="5" t="s">
        <v>247</v>
      </c>
      <c r="F58" s="5" t="s">
        <v>2093</v>
      </c>
      <c r="G58" s="5" t="s">
        <v>296</v>
      </c>
      <c r="H58" s="5" t="s">
        <v>17</v>
      </c>
      <c r="I58" s="5" t="s">
        <v>18</v>
      </c>
      <c r="J58" s="5" t="s">
        <v>19</v>
      </c>
      <c r="K58" s="5" t="s">
        <v>20</v>
      </c>
      <c r="L58" s="5" t="s">
        <v>295</v>
      </c>
      <c r="M58" s="1">
        <v>271</v>
      </c>
      <c r="N58" s="5" t="s">
        <v>297</v>
      </c>
    </row>
    <row r="59" spans="1:14" x14ac:dyDescent="0.25">
      <c r="A59" s="5" t="s">
        <v>298</v>
      </c>
      <c r="B59" s="5" t="s">
        <v>12</v>
      </c>
      <c r="C59" s="5" t="s">
        <v>271</v>
      </c>
      <c r="D59" s="5" t="s">
        <v>14</v>
      </c>
      <c r="E59" s="5" t="s">
        <v>299</v>
      </c>
      <c r="F59" s="5" t="s">
        <v>2093</v>
      </c>
      <c r="G59" s="5" t="s">
        <v>300</v>
      </c>
      <c r="H59" s="5" t="s">
        <v>36</v>
      </c>
      <c r="I59" s="5" t="s">
        <v>18</v>
      </c>
      <c r="J59" s="5" t="s">
        <v>36</v>
      </c>
      <c r="K59" s="5" t="s">
        <v>20</v>
      </c>
      <c r="L59" s="5" t="s">
        <v>298</v>
      </c>
      <c r="M59" s="1">
        <v>270</v>
      </c>
      <c r="N59" s="5" t="s">
        <v>301</v>
      </c>
    </row>
    <row r="60" spans="1:14" x14ac:dyDescent="0.25">
      <c r="A60" s="5" t="s">
        <v>302</v>
      </c>
      <c r="B60" s="5" t="s">
        <v>12</v>
      </c>
      <c r="C60" s="5" t="s">
        <v>303</v>
      </c>
      <c r="D60" s="5" t="s">
        <v>14</v>
      </c>
      <c r="E60" s="5" t="s">
        <v>304</v>
      </c>
      <c r="F60" s="5" t="s">
        <v>2098</v>
      </c>
      <c r="G60" s="5" t="s">
        <v>305</v>
      </c>
      <c r="H60" s="5" t="s">
        <v>36</v>
      </c>
      <c r="I60" s="5" t="s">
        <v>18</v>
      </c>
      <c r="J60" s="5" t="s">
        <v>36</v>
      </c>
      <c r="K60" s="5" t="s">
        <v>20</v>
      </c>
      <c r="L60" s="5" t="s">
        <v>302</v>
      </c>
      <c r="M60" s="1">
        <v>243</v>
      </c>
      <c r="N60" s="5" t="s">
        <v>306</v>
      </c>
    </row>
    <row r="61" spans="1:14" x14ac:dyDescent="0.25">
      <c r="A61" s="5" t="s">
        <v>307</v>
      </c>
      <c r="B61" s="5" t="s">
        <v>12</v>
      </c>
      <c r="C61" s="5" t="s">
        <v>308</v>
      </c>
      <c r="D61" s="5" t="s">
        <v>14</v>
      </c>
      <c r="E61" s="5" t="s">
        <v>309</v>
      </c>
      <c r="F61" s="5" t="s">
        <v>2092</v>
      </c>
      <c r="G61" s="5" t="s">
        <v>310</v>
      </c>
      <c r="H61" s="5" t="s">
        <v>17</v>
      </c>
      <c r="I61" s="5" t="s">
        <v>18</v>
      </c>
      <c r="J61" s="5" t="s">
        <v>311</v>
      </c>
      <c r="K61" s="5" t="s">
        <v>20</v>
      </c>
      <c r="L61" s="5" t="s">
        <v>307</v>
      </c>
      <c r="M61" s="1">
        <v>190</v>
      </c>
      <c r="N61" s="5" t="s">
        <v>312</v>
      </c>
    </row>
    <row r="62" spans="1:14" x14ac:dyDescent="0.25">
      <c r="A62" s="5" t="s">
        <v>313</v>
      </c>
      <c r="B62" s="5" t="s">
        <v>12</v>
      </c>
      <c r="C62" s="5" t="s">
        <v>314</v>
      </c>
      <c r="D62" s="5" t="s">
        <v>14</v>
      </c>
      <c r="E62" s="5" t="s">
        <v>315</v>
      </c>
      <c r="F62" s="5" t="s">
        <v>2092</v>
      </c>
      <c r="G62" s="5" t="s">
        <v>316</v>
      </c>
      <c r="H62" s="5" t="s">
        <v>17</v>
      </c>
      <c r="I62" s="5" t="s">
        <v>18</v>
      </c>
      <c r="J62" s="5" t="s">
        <v>317</v>
      </c>
      <c r="K62" s="5" t="s">
        <v>20</v>
      </c>
      <c r="L62" s="5" t="s">
        <v>313</v>
      </c>
      <c r="M62" s="1">
        <v>170</v>
      </c>
      <c r="N62" s="5" t="s">
        <v>318</v>
      </c>
    </row>
    <row r="63" spans="1:14" x14ac:dyDescent="0.25">
      <c r="A63" s="5" t="s">
        <v>319</v>
      </c>
      <c r="B63" s="5" t="s">
        <v>12</v>
      </c>
      <c r="C63" s="5" t="s">
        <v>320</v>
      </c>
      <c r="D63" s="5" t="s">
        <v>14</v>
      </c>
      <c r="E63" s="5" t="s">
        <v>321</v>
      </c>
      <c r="F63" s="5" t="s">
        <v>2092</v>
      </c>
      <c r="G63" s="5" t="s">
        <v>322</v>
      </c>
      <c r="H63" s="5" t="s">
        <v>17</v>
      </c>
      <c r="I63" s="5" t="s">
        <v>18</v>
      </c>
      <c r="J63" s="5" t="s">
        <v>323</v>
      </c>
      <c r="K63" s="5" t="s">
        <v>20</v>
      </c>
      <c r="L63" s="5" t="s">
        <v>319</v>
      </c>
      <c r="M63" s="1">
        <v>163</v>
      </c>
      <c r="N63" s="5" t="s">
        <v>324</v>
      </c>
    </row>
    <row r="64" spans="1:14" x14ac:dyDescent="0.25">
      <c r="A64" s="5" t="s">
        <v>325</v>
      </c>
      <c r="B64" s="5" t="s">
        <v>12</v>
      </c>
      <c r="C64" s="5" t="s">
        <v>326</v>
      </c>
      <c r="D64" s="5" t="s">
        <v>14</v>
      </c>
      <c r="E64" s="5" t="s">
        <v>327</v>
      </c>
      <c r="F64" s="5" t="s">
        <v>2092</v>
      </c>
      <c r="G64" s="5" t="s">
        <v>328</v>
      </c>
      <c r="H64" s="5" t="s">
        <v>17</v>
      </c>
      <c r="I64" s="5" t="s">
        <v>18</v>
      </c>
      <c r="J64" s="5" t="s">
        <v>187</v>
      </c>
      <c r="K64" s="5" t="s">
        <v>20</v>
      </c>
      <c r="L64" s="5" t="s">
        <v>325</v>
      </c>
      <c r="M64" s="1">
        <v>156</v>
      </c>
      <c r="N64" s="5" t="s">
        <v>329</v>
      </c>
    </row>
    <row r="65" spans="1:14" x14ac:dyDescent="0.25">
      <c r="A65" s="5" t="s">
        <v>330</v>
      </c>
      <c r="B65" s="5" t="s">
        <v>12</v>
      </c>
      <c r="C65" s="5" t="s">
        <v>331</v>
      </c>
      <c r="D65" s="5" t="s">
        <v>14</v>
      </c>
      <c r="E65" s="5" t="s">
        <v>332</v>
      </c>
      <c r="F65" s="5" t="s">
        <v>2092</v>
      </c>
      <c r="G65" s="5" t="s">
        <v>333</v>
      </c>
      <c r="H65" s="5" t="s">
        <v>17</v>
      </c>
      <c r="I65" s="5" t="s">
        <v>18</v>
      </c>
      <c r="J65" s="5" t="s">
        <v>52</v>
      </c>
      <c r="K65" s="5" t="s">
        <v>20</v>
      </c>
      <c r="L65" s="5" t="s">
        <v>330</v>
      </c>
      <c r="M65" s="1">
        <v>200</v>
      </c>
      <c r="N65" s="5" t="s">
        <v>334</v>
      </c>
    </row>
    <row r="66" spans="1:14" x14ac:dyDescent="0.25">
      <c r="A66" s="5" t="s">
        <v>335</v>
      </c>
      <c r="B66" s="5" t="s">
        <v>12</v>
      </c>
      <c r="C66" s="5" t="s">
        <v>336</v>
      </c>
      <c r="D66" s="5" t="s">
        <v>14</v>
      </c>
      <c r="E66" s="5" t="s">
        <v>337</v>
      </c>
      <c r="F66" s="5" t="s">
        <v>2066</v>
      </c>
      <c r="G66" s="5" t="s">
        <v>338</v>
      </c>
      <c r="H66" s="5" t="s">
        <v>17</v>
      </c>
      <c r="I66" s="5" t="s">
        <v>18</v>
      </c>
      <c r="J66" s="5" t="s">
        <v>317</v>
      </c>
      <c r="K66" s="5" t="s">
        <v>20</v>
      </c>
      <c r="L66" s="5" t="s">
        <v>335</v>
      </c>
      <c r="M66" s="1">
        <v>152</v>
      </c>
      <c r="N66" s="5" t="s">
        <v>339</v>
      </c>
    </row>
    <row r="67" spans="1:14" x14ac:dyDescent="0.25">
      <c r="A67" s="5" t="s">
        <v>340</v>
      </c>
      <c r="B67" s="5" t="s">
        <v>12</v>
      </c>
      <c r="C67" s="5" t="s">
        <v>341</v>
      </c>
      <c r="D67" s="5" t="s">
        <v>14</v>
      </c>
      <c r="E67" s="5" t="s">
        <v>342</v>
      </c>
      <c r="F67" s="5" t="s">
        <v>2097</v>
      </c>
      <c r="G67" s="5" t="s">
        <v>343</v>
      </c>
      <c r="H67" s="5" t="s">
        <v>17</v>
      </c>
      <c r="I67" s="5" t="s">
        <v>18</v>
      </c>
      <c r="J67" s="5" t="s">
        <v>317</v>
      </c>
      <c r="K67" s="5" t="s">
        <v>20</v>
      </c>
      <c r="L67" s="5" t="s">
        <v>340</v>
      </c>
      <c r="M67" s="1">
        <v>261</v>
      </c>
      <c r="N67" s="5" t="s">
        <v>344</v>
      </c>
    </row>
    <row r="68" spans="1:14" x14ac:dyDescent="0.25">
      <c r="A68" s="5" t="s">
        <v>345</v>
      </c>
      <c r="B68" s="5" t="s">
        <v>12</v>
      </c>
      <c r="C68" s="5" t="s">
        <v>346</v>
      </c>
      <c r="D68" s="5" t="s">
        <v>14</v>
      </c>
      <c r="E68" s="5" t="s">
        <v>347</v>
      </c>
      <c r="F68" s="5" t="s">
        <v>2103</v>
      </c>
      <c r="G68" s="5" t="s">
        <v>348</v>
      </c>
      <c r="H68" s="5" t="s">
        <v>17</v>
      </c>
      <c r="I68" s="5" t="s">
        <v>18</v>
      </c>
      <c r="J68" s="5" t="s">
        <v>349</v>
      </c>
      <c r="K68" s="5" t="s">
        <v>20</v>
      </c>
      <c r="L68" s="5" t="s">
        <v>345</v>
      </c>
      <c r="M68" s="1">
        <v>215</v>
      </c>
      <c r="N68" s="5" t="s">
        <v>350</v>
      </c>
    </row>
    <row r="69" spans="1:14" x14ac:dyDescent="0.25">
      <c r="A69" s="5" t="s">
        <v>351</v>
      </c>
      <c r="B69" s="5" t="s">
        <v>12</v>
      </c>
      <c r="C69" s="5" t="s">
        <v>352</v>
      </c>
      <c r="D69" s="5" t="s">
        <v>14</v>
      </c>
      <c r="E69" s="5" t="s">
        <v>353</v>
      </c>
      <c r="F69" s="5" t="s">
        <v>2097</v>
      </c>
      <c r="G69" s="5" t="s">
        <v>354</v>
      </c>
      <c r="H69" s="5" t="s">
        <v>17</v>
      </c>
      <c r="I69" s="5" t="s">
        <v>18</v>
      </c>
      <c r="J69" s="5" t="s">
        <v>355</v>
      </c>
      <c r="K69" s="5" t="s">
        <v>20</v>
      </c>
      <c r="L69" s="5" t="s">
        <v>351</v>
      </c>
      <c r="M69" s="1">
        <v>149</v>
      </c>
      <c r="N69" s="5" t="s">
        <v>356</v>
      </c>
    </row>
    <row r="70" spans="1:14" x14ac:dyDescent="0.25">
      <c r="A70" s="5" t="s">
        <v>357</v>
      </c>
      <c r="B70" s="5" t="s">
        <v>12</v>
      </c>
      <c r="C70" s="5" t="s">
        <v>358</v>
      </c>
      <c r="D70" s="5" t="s">
        <v>14</v>
      </c>
      <c r="E70" s="5" t="s">
        <v>359</v>
      </c>
      <c r="F70" s="5" t="s">
        <v>2101</v>
      </c>
      <c r="G70" s="5" t="s">
        <v>360</v>
      </c>
      <c r="H70" s="5" t="s">
        <v>17</v>
      </c>
      <c r="I70" s="5" t="s">
        <v>18</v>
      </c>
      <c r="J70" s="5" t="s">
        <v>19</v>
      </c>
      <c r="K70" s="5" t="s">
        <v>20</v>
      </c>
      <c r="L70" s="5" t="s">
        <v>357</v>
      </c>
      <c r="M70" s="1">
        <v>141</v>
      </c>
      <c r="N70" s="5" t="s">
        <v>361</v>
      </c>
    </row>
    <row r="71" spans="1:14" x14ac:dyDescent="0.25">
      <c r="A71" s="5" t="s">
        <v>362</v>
      </c>
      <c r="B71" s="5" t="s">
        <v>12</v>
      </c>
      <c r="C71" s="5" t="s">
        <v>363</v>
      </c>
      <c r="D71" s="5" t="s">
        <v>14</v>
      </c>
      <c r="E71" s="5" t="s">
        <v>364</v>
      </c>
      <c r="F71" s="5" t="s">
        <v>2098</v>
      </c>
      <c r="G71" s="5" t="s">
        <v>365</v>
      </c>
      <c r="H71" s="5" t="s">
        <v>17</v>
      </c>
      <c r="I71" s="5" t="s">
        <v>18</v>
      </c>
      <c r="J71" s="5" t="s">
        <v>19</v>
      </c>
      <c r="K71" s="5" t="s">
        <v>20</v>
      </c>
      <c r="L71" s="5" t="s">
        <v>362</v>
      </c>
      <c r="M71" s="1">
        <v>146</v>
      </c>
      <c r="N71" s="5" t="s">
        <v>366</v>
      </c>
    </row>
    <row r="72" spans="1:14" x14ac:dyDescent="0.25">
      <c r="A72" s="5" t="s">
        <v>367</v>
      </c>
      <c r="B72" s="5" t="s">
        <v>12</v>
      </c>
      <c r="C72" s="5" t="s">
        <v>368</v>
      </c>
      <c r="D72" s="5" t="s">
        <v>14</v>
      </c>
      <c r="E72" s="5" t="s">
        <v>369</v>
      </c>
      <c r="F72" s="5" t="s">
        <v>2108</v>
      </c>
      <c r="G72" s="5" t="s">
        <v>370</v>
      </c>
      <c r="H72" s="5" t="s">
        <v>17</v>
      </c>
      <c r="I72" s="5" t="s">
        <v>18</v>
      </c>
      <c r="J72" s="5" t="s">
        <v>371</v>
      </c>
      <c r="K72" s="5" t="s">
        <v>20</v>
      </c>
      <c r="L72" s="5" t="s">
        <v>367</v>
      </c>
      <c r="M72" s="1">
        <v>150</v>
      </c>
      <c r="N72" s="5" t="s">
        <v>372</v>
      </c>
    </row>
    <row r="73" spans="1:14" x14ac:dyDescent="0.25">
      <c r="A73" s="5" t="s">
        <v>373</v>
      </c>
      <c r="B73" s="5" t="s">
        <v>12</v>
      </c>
      <c r="C73" s="5" t="s">
        <v>374</v>
      </c>
      <c r="D73" s="5" t="s">
        <v>14</v>
      </c>
      <c r="E73" s="5" t="s">
        <v>375</v>
      </c>
      <c r="F73" s="5" t="s">
        <v>2094</v>
      </c>
      <c r="G73" s="5" t="s">
        <v>376</v>
      </c>
      <c r="H73" s="5" t="s">
        <v>17</v>
      </c>
      <c r="I73" s="5" t="s">
        <v>18</v>
      </c>
      <c r="J73" s="5" t="s">
        <v>377</v>
      </c>
      <c r="K73" s="5" t="s">
        <v>20</v>
      </c>
      <c r="L73" s="5" t="s">
        <v>373</v>
      </c>
      <c r="M73" s="1">
        <v>265</v>
      </c>
      <c r="N73" s="5" t="s">
        <v>378</v>
      </c>
    </row>
    <row r="74" spans="1:14" x14ac:dyDescent="0.25">
      <c r="A74" s="5" t="s">
        <v>379</v>
      </c>
      <c r="B74" s="5" t="s">
        <v>12</v>
      </c>
      <c r="C74" s="5" t="s">
        <v>380</v>
      </c>
      <c r="D74" s="5" t="s">
        <v>14</v>
      </c>
      <c r="E74" s="5" t="s">
        <v>381</v>
      </c>
      <c r="F74" s="5" t="s">
        <v>2098</v>
      </c>
      <c r="G74" s="5" t="s">
        <v>382</v>
      </c>
      <c r="H74" s="5" t="s">
        <v>17</v>
      </c>
      <c r="I74" s="5" t="s">
        <v>18</v>
      </c>
      <c r="J74" s="5" t="s">
        <v>19</v>
      </c>
      <c r="K74" s="5" t="s">
        <v>20</v>
      </c>
      <c r="L74" s="5" t="s">
        <v>379</v>
      </c>
      <c r="M74" s="1">
        <v>269</v>
      </c>
      <c r="N74" s="5" t="s">
        <v>383</v>
      </c>
    </row>
    <row r="75" spans="1:14" x14ac:dyDescent="0.25">
      <c r="A75" s="5" t="s">
        <v>384</v>
      </c>
      <c r="B75" s="5" t="s">
        <v>12</v>
      </c>
      <c r="C75" s="5" t="s">
        <v>385</v>
      </c>
      <c r="D75" s="5" t="s">
        <v>14</v>
      </c>
      <c r="E75" s="5" t="s">
        <v>386</v>
      </c>
      <c r="F75" s="5" t="s">
        <v>2066</v>
      </c>
      <c r="G75" s="5" t="s">
        <v>387</v>
      </c>
      <c r="H75" s="5" t="s">
        <v>36</v>
      </c>
      <c r="I75" s="5" t="s">
        <v>18</v>
      </c>
      <c r="J75" s="5" t="s">
        <v>36</v>
      </c>
      <c r="K75" s="5" t="s">
        <v>20</v>
      </c>
      <c r="L75" s="5" t="s">
        <v>384</v>
      </c>
      <c r="M75" s="1">
        <v>231</v>
      </c>
      <c r="N75" s="5" t="s">
        <v>388</v>
      </c>
    </row>
    <row r="76" spans="1:14" x14ac:dyDescent="0.25">
      <c r="A76" s="5" t="s">
        <v>389</v>
      </c>
      <c r="B76" s="5" t="s">
        <v>12</v>
      </c>
      <c r="C76" s="5" t="s">
        <v>390</v>
      </c>
      <c r="D76" s="5" t="s">
        <v>14</v>
      </c>
      <c r="E76" s="5" t="s">
        <v>391</v>
      </c>
      <c r="F76" s="5" t="s">
        <v>2097</v>
      </c>
      <c r="G76" s="5" t="s">
        <v>392</v>
      </c>
      <c r="H76" s="5" t="s">
        <v>17</v>
      </c>
      <c r="I76" s="5" t="s">
        <v>18</v>
      </c>
      <c r="J76" s="5" t="s">
        <v>19</v>
      </c>
      <c r="K76" s="5" t="s">
        <v>20</v>
      </c>
      <c r="L76" s="5" t="s">
        <v>389</v>
      </c>
      <c r="M76" s="1">
        <v>251</v>
      </c>
      <c r="N76" s="5" t="s">
        <v>393</v>
      </c>
    </row>
    <row r="77" spans="1:14" x14ac:dyDescent="0.25">
      <c r="A77" s="5" t="s">
        <v>394</v>
      </c>
      <c r="B77" s="5" t="s">
        <v>12</v>
      </c>
      <c r="C77" s="5" t="s">
        <v>395</v>
      </c>
      <c r="D77" s="5" t="s">
        <v>14</v>
      </c>
      <c r="E77" s="5" t="s">
        <v>396</v>
      </c>
      <c r="F77" s="5" t="s">
        <v>2102</v>
      </c>
      <c r="G77" s="5" t="s">
        <v>397</v>
      </c>
      <c r="H77" s="5" t="s">
        <v>17</v>
      </c>
      <c r="I77" s="5" t="s">
        <v>18</v>
      </c>
      <c r="J77" s="5" t="s">
        <v>187</v>
      </c>
      <c r="K77" s="5" t="s">
        <v>20</v>
      </c>
      <c r="L77" s="5" t="s">
        <v>394</v>
      </c>
      <c r="M77" s="1">
        <v>173</v>
      </c>
      <c r="N77" s="5" t="s">
        <v>398</v>
      </c>
    </row>
    <row r="78" spans="1:14" x14ac:dyDescent="0.25">
      <c r="A78" s="5" t="s">
        <v>399</v>
      </c>
      <c r="B78" s="5" t="s">
        <v>12</v>
      </c>
      <c r="C78" s="5" t="s">
        <v>400</v>
      </c>
      <c r="D78" s="5" t="s">
        <v>14</v>
      </c>
      <c r="E78" s="5" t="s">
        <v>401</v>
      </c>
      <c r="F78" s="5" t="s">
        <v>2092</v>
      </c>
      <c r="G78" s="5" t="s">
        <v>402</v>
      </c>
      <c r="H78" s="5" t="s">
        <v>17</v>
      </c>
      <c r="I78" s="5" t="s">
        <v>18</v>
      </c>
      <c r="J78" s="5" t="s">
        <v>187</v>
      </c>
      <c r="K78" s="5" t="s">
        <v>20</v>
      </c>
      <c r="L78" s="5" t="s">
        <v>399</v>
      </c>
      <c r="M78" s="1">
        <v>250</v>
      </c>
      <c r="N78" s="5" t="s">
        <v>403</v>
      </c>
    </row>
    <row r="79" spans="1:14" x14ac:dyDescent="0.25">
      <c r="A79" s="5" t="s">
        <v>404</v>
      </c>
      <c r="B79" s="5" t="s">
        <v>12</v>
      </c>
      <c r="C79" s="5" t="s">
        <v>405</v>
      </c>
      <c r="D79" s="5" t="s">
        <v>14</v>
      </c>
      <c r="E79" s="5" t="s">
        <v>406</v>
      </c>
      <c r="F79" s="5" t="s">
        <v>2066</v>
      </c>
      <c r="G79" s="5" t="s">
        <v>407</v>
      </c>
      <c r="H79" s="5" t="s">
        <v>36</v>
      </c>
      <c r="I79" s="5" t="s">
        <v>18</v>
      </c>
      <c r="J79" s="5" t="s">
        <v>36</v>
      </c>
      <c r="K79" s="5" t="s">
        <v>20</v>
      </c>
      <c r="L79" s="5" t="s">
        <v>404</v>
      </c>
      <c r="M79" s="1">
        <v>227</v>
      </c>
      <c r="N79" s="5" t="s">
        <v>408</v>
      </c>
    </row>
    <row r="80" spans="1:14" x14ac:dyDescent="0.25">
      <c r="A80" s="5" t="s">
        <v>409</v>
      </c>
      <c r="B80" s="5" t="s">
        <v>12</v>
      </c>
      <c r="C80" s="5" t="s">
        <v>410</v>
      </c>
      <c r="D80" s="5" t="s">
        <v>14</v>
      </c>
      <c r="E80" s="5" t="s">
        <v>411</v>
      </c>
      <c r="F80" s="5" t="s">
        <v>2106</v>
      </c>
      <c r="G80" s="5" t="s">
        <v>412</v>
      </c>
      <c r="H80" s="5" t="s">
        <v>17</v>
      </c>
      <c r="I80" s="5" t="s">
        <v>18</v>
      </c>
      <c r="J80" s="5" t="s">
        <v>187</v>
      </c>
      <c r="K80" s="5" t="s">
        <v>20</v>
      </c>
      <c r="L80" s="5" t="s">
        <v>409</v>
      </c>
      <c r="M80" s="1">
        <v>236</v>
      </c>
      <c r="N80" s="5" t="s">
        <v>413</v>
      </c>
    </row>
    <row r="81" spans="1:14" x14ac:dyDescent="0.25">
      <c r="A81" s="5" t="s">
        <v>414</v>
      </c>
      <c r="B81" s="5" t="s">
        <v>12</v>
      </c>
      <c r="C81" s="5" t="s">
        <v>415</v>
      </c>
      <c r="D81" s="5" t="s">
        <v>14</v>
      </c>
      <c r="E81" s="5" t="s">
        <v>416</v>
      </c>
      <c r="F81" s="5" t="s">
        <v>2099</v>
      </c>
      <c r="G81" s="5" t="s">
        <v>417</v>
      </c>
      <c r="H81" s="5" t="s">
        <v>17</v>
      </c>
      <c r="I81" s="5" t="s">
        <v>18</v>
      </c>
      <c r="J81" s="5" t="s">
        <v>418</v>
      </c>
      <c r="K81" s="5" t="s">
        <v>20</v>
      </c>
      <c r="L81" s="5" t="s">
        <v>414</v>
      </c>
      <c r="M81" s="1">
        <v>219</v>
      </c>
      <c r="N81" s="5" t="s">
        <v>419</v>
      </c>
    </row>
    <row r="82" spans="1:14" x14ac:dyDescent="0.25">
      <c r="A82" s="5" t="s">
        <v>420</v>
      </c>
      <c r="B82" s="5" t="s">
        <v>12</v>
      </c>
      <c r="C82" s="5" t="s">
        <v>421</v>
      </c>
      <c r="D82" s="5" t="s">
        <v>14</v>
      </c>
      <c r="E82" s="5" t="s">
        <v>422</v>
      </c>
      <c r="F82" s="5" t="s">
        <v>2097</v>
      </c>
      <c r="G82" s="5" t="s">
        <v>423</v>
      </c>
      <c r="H82" s="5" t="s">
        <v>17</v>
      </c>
      <c r="I82" s="5" t="s">
        <v>18</v>
      </c>
      <c r="J82" s="5" t="s">
        <v>187</v>
      </c>
      <c r="K82" s="5" t="s">
        <v>20</v>
      </c>
      <c r="L82" s="5" t="s">
        <v>420</v>
      </c>
      <c r="M82" s="1">
        <v>235</v>
      </c>
      <c r="N82" s="5" t="s">
        <v>424</v>
      </c>
    </row>
    <row r="83" spans="1:14" x14ac:dyDescent="0.25">
      <c r="A83" s="5" t="s">
        <v>425</v>
      </c>
      <c r="B83" s="5" t="s">
        <v>12</v>
      </c>
      <c r="C83" s="5" t="s">
        <v>426</v>
      </c>
      <c r="D83" s="5" t="s">
        <v>14</v>
      </c>
      <c r="E83" s="5" t="s">
        <v>427</v>
      </c>
      <c r="F83" s="5" t="s">
        <v>2097</v>
      </c>
      <c r="G83" s="5" t="s">
        <v>428</v>
      </c>
      <c r="H83" s="5" t="s">
        <v>17</v>
      </c>
      <c r="I83" s="5" t="s">
        <v>18</v>
      </c>
      <c r="J83" s="5" t="s">
        <v>187</v>
      </c>
      <c r="K83" s="5" t="s">
        <v>20</v>
      </c>
      <c r="L83" s="5" t="s">
        <v>425</v>
      </c>
      <c r="M83" s="1">
        <v>207</v>
      </c>
      <c r="N83" s="5" t="s">
        <v>429</v>
      </c>
    </row>
    <row r="84" spans="1:14" x14ac:dyDescent="0.25">
      <c r="A84" s="5" t="s">
        <v>430</v>
      </c>
      <c r="B84" s="5" t="s">
        <v>12</v>
      </c>
      <c r="C84" s="5" t="s">
        <v>431</v>
      </c>
      <c r="D84" s="5" t="s">
        <v>14</v>
      </c>
      <c r="E84" s="5" t="s">
        <v>432</v>
      </c>
      <c r="F84" s="5" t="s">
        <v>2092</v>
      </c>
      <c r="G84" s="5" t="s">
        <v>433</v>
      </c>
      <c r="H84" s="5" t="s">
        <v>17</v>
      </c>
      <c r="I84" s="5" t="s">
        <v>18</v>
      </c>
      <c r="J84" s="5" t="s">
        <v>187</v>
      </c>
      <c r="K84" s="5" t="s">
        <v>20</v>
      </c>
      <c r="L84" s="5" t="s">
        <v>430</v>
      </c>
      <c r="M84" s="1">
        <v>94</v>
      </c>
      <c r="N84" s="5" t="s">
        <v>434</v>
      </c>
    </row>
    <row r="85" spans="1:14" x14ac:dyDescent="0.25">
      <c r="A85" s="5" t="s">
        <v>435</v>
      </c>
      <c r="B85" s="5" t="s">
        <v>12</v>
      </c>
      <c r="C85" s="5" t="s">
        <v>436</v>
      </c>
      <c r="D85" s="5" t="s">
        <v>14</v>
      </c>
      <c r="E85" s="5" t="s">
        <v>437</v>
      </c>
      <c r="F85" s="5" t="s">
        <v>2092</v>
      </c>
      <c r="G85" s="5" t="s">
        <v>438</v>
      </c>
      <c r="H85" s="5" t="s">
        <v>17</v>
      </c>
      <c r="I85" s="5" t="s">
        <v>18</v>
      </c>
      <c r="J85" s="5" t="s">
        <v>187</v>
      </c>
      <c r="K85" s="5" t="s">
        <v>20</v>
      </c>
      <c r="L85" s="5" t="s">
        <v>435</v>
      </c>
      <c r="M85" s="1">
        <v>180</v>
      </c>
      <c r="N85" s="5" t="s">
        <v>439</v>
      </c>
    </row>
    <row r="86" spans="1:14" x14ac:dyDescent="0.25">
      <c r="A86" s="5" t="s">
        <v>440</v>
      </c>
      <c r="B86" s="5" t="s">
        <v>12</v>
      </c>
      <c r="C86" s="5" t="s">
        <v>441</v>
      </c>
      <c r="D86" s="5" t="s">
        <v>14</v>
      </c>
      <c r="E86" s="5" t="s">
        <v>442</v>
      </c>
      <c r="F86" s="5" t="s">
        <v>2092</v>
      </c>
      <c r="G86" s="5" t="s">
        <v>443</v>
      </c>
      <c r="H86" s="5" t="s">
        <v>17</v>
      </c>
      <c r="I86" s="5" t="s">
        <v>18</v>
      </c>
      <c r="J86" s="5" t="s">
        <v>187</v>
      </c>
      <c r="K86" s="5" t="s">
        <v>20</v>
      </c>
      <c r="L86" s="5" t="s">
        <v>440</v>
      </c>
      <c r="M86" s="1">
        <v>83</v>
      </c>
      <c r="N86" s="5" t="s">
        <v>444</v>
      </c>
    </row>
    <row r="87" spans="1:14" x14ac:dyDescent="0.25">
      <c r="A87" s="5" t="s">
        <v>445</v>
      </c>
      <c r="B87" s="5" t="s">
        <v>12</v>
      </c>
      <c r="C87" s="5" t="s">
        <v>446</v>
      </c>
      <c r="D87" s="5" t="s">
        <v>14</v>
      </c>
      <c r="E87" s="5" t="s">
        <v>447</v>
      </c>
      <c r="F87" s="5" t="s">
        <v>2097</v>
      </c>
      <c r="G87" s="5" t="s">
        <v>448</v>
      </c>
      <c r="H87" s="5" t="s">
        <v>17</v>
      </c>
      <c r="I87" s="5" t="s">
        <v>18</v>
      </c>
      <c r="J87" s="5" t="s">
        <v>187</v>
      </c>
      <c r="K87" s="5" t="s">
        <v>20</v>
      </c>
      <c r="L87" s="5" t="s">
        <v>445</v>
      </c>
      <c r="M87" s="1">
        <v>232</v>
      </c>
      <c r="N87" s="5" t="s">
        <v>449</v>
      </c>
    </row>
    <row r="88" spans="1:14" x14ac:dyDescent="0.25">
      <c r="A88" s="5" t="s">
        <v>450</v>
      </c>
      <c r="B88" s="5" t="s">
        <v>12</v>
      </c>
      <c r="C88" s="5" t="s">
        <v>451</v>
      </c>
      <c r="D88" s="5" t="s">
        <v>14</v>
      </c>
      <c r="E88" s="5" t="s">
        <v>452</v>
      </c>
      <c r="F88" s="5" t="s">
        <v>2097</v>
      </c>
      <c r="G88" s="5" t="s">
        <v>453</v>
      </c>
      <c r="H88" s="5" t="s">
        <v>36</v>
      </c>
      <c r="I88" s="5" t="s">
        <v>18</v>
      </c>
      <c r="J88" s="5" t="s">
        <v>36</v>
      </c>
      <c r="K88" s="5" t="s">
        <v>20</v>
      </c>
      <c r="L88" s="5" t="s">
        <v>450</v>
      </c>
      <c r="M88" s="1">
        <v>81</v>
      </c>
      <c r="N88" s="5" t="s">
        <v>454</v>
      </c>
    </row>
    <row r="89" spans="1:14" x14ac:dyDescent="0.25">
      <c r="A89" s="5" t="s">
        <v>455</v>
      </c>
      <c r="B89" s="5" t="s">
        <v>12</v>
      </c>
      <c r="C89" s="5" t="s">
        <v>456</v>
      </c>
      <c r="D89" s="5" t="s">
        <v>14</v>
      </c>
      <c r="E89" s="5" t="s">
        <v>457</v>
      </c>
      <c r="F89" s="5" t="s">
        <v>2108</v>
      </c>
      <c r="G89" s="5" t="s">
        <v>458</v>
      </c>
      <c r="H89" s="5" t="s">
        <v>36</v>
      </c>
      <c r="I89" s="5" t="s">
        <v>18</v>
      </c>
      <c r="J89" s="5" t="s">
        <v>36</v>
      </c>
      <c r="K89" s="5" t="s">
        <v>20</v>
      </c>
      <c r="L89" s="5" t="s">
        <v>455</v>
      </c>
      <c r="M89" s="1">
        <v>138</v>
      </c>
      <c r="N89" s="5" t="s">
        <v>459</v>
      </c>
    </row>
    <row r="90" spans="1:14" x14ac:dyDescent="0.25">
      <c r="A90" s="5" t="s">
        <v>460</v>
      </c>
      <c r="B90" s="5" t="s">
        <v>12</v>
      </c>
      <c r="C90" s="5" t="s">
        <v>461</v>
      </c>
      <c r="D90" s="5" t="s">
        <v>14</v>
      </c>
      <c r="E90" s="5" t="s">
        <v>462</v>
      </c>
      <c r="F90" s="5" t="s">
        <v>2092</v>
      </c>
      <c r="G90" s="5" t="s">
        <v>463</v>
      </c>
      <c r="H90" s="5" t="s">
        <v>17</v>
      </c>
      <c r="I90" s="5" t="s">
        <v>18</v>
      </c>
      <c r="J90" s="5" t="s">
        <v>464</v>
      </c>
      <c r="K90" s="5" t="s">
        <v>20</v>
      </c>
      <c r="L90" s="5" t="s">
        <v>460</v>
      </c>
      <c r="M90" s="1">
        <v>79</v>
      </c>
      <c r="N90" s="5" t="s">
        <v>465</v>
      </c>
    </row>
    <row r="91" spans="1:14" x14ac:dyDescent="0.25">
      <c r="A91" s="5" t="s">
        <v>466</v>
      </c>
      <c r="B91" s="5" t="s">
        <v>12</v>
      </c>
      <c r="C91" s="5" t="s">
        <v>467</v>
      </c>
      <c r="D91" s="5" t="s">
        <v>14</v>
      </c>
      <c r="E91" s="5" t="s">
        <v>468</v>
      </c>
      <c r="F91" s="5" t="s">
        <v>2097</v>
      </c>
      <c r="G91" s="5" t="s">
        <v>469</v>
      </c>
      <c r="H91" s="5" t="s">
        <v>17</v>
      </c>
      <c r="I91" s="5" t="s">
        <v>18</v>
      </c>
      <c r="J91" s="5" t="s">
        <v>187</v>
      </c>
      <c r="K91" s="5" t="s">
        <v>20</v>
      </c>
      <c r="L91" s="5" t="s">
        <v>466</v>
      </c>
      <c r="M91" s="1">
        <v>218</v>
      </c>
      <c r="N91" s="5" t="s">
        <v>470</v>
      </c>
    </row>
    <row r="92" spans="1:14" x14ac:dyDescent="0.25">
      <c r="A92" s="5" t="s">
        <v>471</v>
      </c>
      <c r="B92" s="5" t="s">
        <v>12</v>
      </c>
      <c r="C92" s="5" t="s">
        <v>271</v>
      </c>
      <c r="D92" s="5" t="s">
        <v>14</v>
      </c>
      <c r="E92" s="5" t="s">
        <v>472</v>
      </c>
      <c r="F92" s="5" t="s">
        <v>2093</v>
      </c>
      <c r="G92" s="5" t="s">
        <v>473</v>
      </c>
      <c r="H92" s="5" t="s">
        <v>36</v>
      </c>
      <c r="I92" s="5" t="s">
        <v>18</v>
      </c>
      <c r="J92" s="5" t="s">
        <v>36</v>
      </c>
      <c r="K92" s="5" t="s">
        <v>20</v>
      </c>
      <c r="L92" s="5" t="s">
        <v>471</v>
      </c>
      <c r="M92" s="1">
        <v>59</v>
      </c>
      <c r="N92" s="5" t="s">
        <v>474</v>
      </c>
    </row>
    <row r="93" spans="1:14" x14ac:dyDescent="0.25">
      <c r="A93" s="5" t="s">
        <v>475</v>
      </c>
      <c r="B93" s="5" t="s">
        <v>12</v>
      </c>
      <c r="C93" s="5" t="s">
        <v>476</v>
      </c>
      <c r="D93" s="5" t="s">
        <v>14</v>
      </c>
      <c r="E93" s="5" t="s">
        <v>477</v>
      </c>
      <c r="F93" s="5" t="s">
        <v>2099</v>
      </c>
      <c r="G93" s="5" t="s">
        <v>478</v>
      </c>
      <c r="H93" s="5" t="s">
        <v>17</v>
      </c>
      <c r="I93" s="5" t="s">
        <v>18</v>
      </c>
      <c r="J93" s="5" t="s">
        <v>19</v>
      </c>
      <c r="K93" s="5" t="s">
        <v>20</v>
      </c>
      <c r="L93" s="5" t="s">
        <v>475</v>
      </c>
      <c r="M93" s="1">
        <v>157</v>
      </c>
      <c r="N93" s="5" t="s">
        <v>479</v>
      </c>
    </row>
    <row r="94" spans="1:14" x14ac:dyDescent="0.25">
      <c r="A94" s="5" t="s">
        <v>480</v>
      </c>
      <c r="B94" s="5" t="s">
        <v>12</v>
      </c>
      <c r="C94" s="5" t="s">
        <v>481</v>
      </c>
      <c r="D94" s="5" t="s">
        <v>14</v>
      </c>
      <c r="E94" s="5" t="s">
        <v>482</v>
      </c>
      <c r="F94" s="5" t="s">
        <v>2092</v>
      </c>
      <c r="G94" s="5" t="s">
        <v>483</v>
      </c>
      <c r="H94" s="5" t="s">
        <v>17</v>
      </c>
      <c r="I94" s="5" t="s">
        <v>18</v>
      </c>
      <c r="J94" s="5" t="s">
        <v>187</v>
      </c>
      <c r="K94" s="5" t="s">
        <v>20</v>
      </c>
      <c r="L94" s="5" t="s">
        <v>480</v>
      </c>
      <c r="M94" s="1">
        <v>58</v>
      </c>
      <c r="N94" s="5" t="s">
        <v>484</v>
      </c>
    </row>
    <row r="95" spans="1:14" x14ac:dyDescent="0.25">
      <c r="A95" s="5" t="s">
        <v>485</v>
      </c>
      <c r="B95" s="5" t="s">
        <v>12</v>
      </c>
      <c r="C95" s="5" t="s">
        <v>486</v>
      </c>
      <c r="D95" s="5" t="s">
        <v>14</v>
      </c>
      <c r="E95" s="5" t="s">
        <v>487</v>
      </c>
      <c r="F95" s="5" t="s">
        <v>2092</v>
      </c>
      <c r="G95" s="5" t="s">
        <v>488</v>
      </c>
      <c r="H95" s="5" t="s">
        <v>17</v>
      </c>
      <c r="I95" s="5" t="s">
        <v>18</v>
      </c>
      <c r="J95" s="5" t="s">
        <v>19</v>
      </c>
      <c r="K95" s="5" t="s">
        <v>20</v>
      </c>
      <c r="L95" s="5" t="s">
        <v>485</v>
      </c>
      <c r="M95" s="1">
        <v>228</v>
      </c>
      <c r="N95" s="5" t="s">
        <v>489</v>
      </c>
    </row>
    <row r="96" spans="1:14" x14ac:dyDescent="0.25">
      <c r="A96" s="5" t="s">
        <v>490</v>
      </c>
      <c r="B96" s="5" t="s">
        <v>12</v>
      </c>
      <c r="C96" s="5" t="s">
        <v>491</v>
      </c>
      <c r="D96" s="5" t="s">
        <v>14</v>
      </c>
      <c r="E96" s="5" t="s">
        <v>492</v>
      </c>
      <c r="F96" s="5" t="s">
        <v>2066</v>
      </c>
      <c r="G96" s="5" t="s">
        <v>493</v>
      </c>
      <c r="H96" s="5" t="s">
        <v>17</v>
      </c>
      <c r="I96" s="5" t="s">
        <v>18</v>
      </c>
      <c r="J96" s="5" t="s">
        <v>349</v>
      </c>
      <c r="K96" s="5" t="s">
        <v>20</v>
      </c>
      <c r="L96" s="5" t="s">
        <v>490</v>
      </c>
      <c r="M96" s="1">
        <v>52</v>
      </c>
      <c r="N96" s="5" t="s">
        <v>494</v>
      </c>
    </row>
    <row r="97" spans="1:14" x14ac:dyDescent="0.25">
      <c r="A97" s="5" t="s">
        <v>495</v>
      </c>
      <c r="B97" s="5" t="s">
        <v>12</v>
      </c>
      <c r="C97" s="5" t="s">
        <v>496</v>
      </c>
      <c r="D97" s="5" t="s">
        <v>14</v>
      </c>
      <c r="E97" s="5" t="s">
        <v>497</v>
      </c>
      <c r="F97" s="5" t="s">
        <v>2066</v>
      </c>
      <c r="G97" s="5" t="s">
        <v>498</v>
      </c>
      <c r="H97" s="5" t="s">
        <v>36</v>
      </c>
      <c r="I97" s="5" t="s">
        <v>18</v>
      </c>
      <c r="J97" s="5" t="s">
        <v>36</v>
      </c>
      <c r="K97" s="5" t="s">
        <v>20</v>
      </c>
      <c r="L97" s="5" t="s">
        <v>495</v>
      </c>
      <c r="M97" s="1">
        <v>32</v>
      </c>
      <c r="N97" s="5" t="s">
        <v>499</v>
      </c>
    </row>
    <row r="98" spans="1:14" x14ac:dyDescent="0.25">
      <c r="A98" s="5" t="s">
        <v>500</v>
      </c>
      <c r="B98" s="5" t="s">
        <v>12</v>
      </c>
      <c r="C98" s="5" t="s">
        <v>501</v>
      </c>
      <c r="D98" s="5" t="s">
        <v>14</v>
      </c>
      <c r="E98" s="5" t="s">
        <v>502</v>
      </c>
      <c r="F98" s="5" t="s">
        <v>2097</v>
      </c>
      <c r="G98" s="5" t="s">
        <v>503</v>
      </c>
      <c r="H98" s="5" t="s">
        <v>17</v>
      </c>
      <c r="I98" s="5" t="s">
        <v>18</v>
      </c>
      <c r="J98" s="5" t="s">
        <v>19</v>
      </c>
      <c r="K98" s="5" t="s">
        <v>20</v>
      </c>
      <c r="L98" s="5" t="s">
        <v>500</v>
      </c>
      <c r="M98" s="1">
        <v>193</v>
      </c>
      <c r="N98" s="5" t="s">
        <v>504</v>
      </c>
    </row>
    <row r="99" spans="1:14" x14ac:dyDescent="0.25">
      <c r="A99" s="5" t="s">
        <v>505</v>
      </c>
      <c r="B99" s="5" t="s">
        <v>12</v>
      </c>
      <c r="C99" s="5" t="s">
        <v>506</v>
      </c>
      <c r="D99" s="5" t="s">
        <v>14</v>
      </c>
      <c r="E99" s="5" t="s">
        <v>507</v>
      </c>
      <c r="F99" s="5" t="s">
        <v>2101</v>
      </c>
      <c r="G99" s="5" t="s">
        <v>508</v>
      </c>
      <c r="H99" s="5" t="s">
        <v>17</v>
      </c>
      <c r="I99" s="5" t="s">
        <v>18</v>
      </c>
      <c r="J99" s="5" t="s">
        <v>509</v>
      </c>
      <c r="K99" s="5" t="s">
        <v>20</v>
      </c>
      <c r="L99" s="5" t="s">
        <v>505</v>
      </c>
      <c r="M99" s="1">
        <v>31</v>
      </c>
      <c r="N99" s="5" t="s">
        <v>510</v>
      </c>
    </row>
    <row r="100" spans="1:14" x14ac:dyDescent="0.25">
      <c r="A100" s="5" t="s">
        <v>511</v>
      </c>
      <c r="B100" s="5" t="s">
        <v>12</v>
      </c>
      <c r="C100" s="5" t="s">
        <v>512</v>
      </c>
      <c r="D100" s="5" t="s">
        <v>14</v>
      </c>
      <c r="E100" s="5" t="s">
        <v>513</v>
      </c>
      <c r="F100" s="5" t="s">
        <v>2092</v>
      </c>
      <c r="G100" s="5" t="s">
        <v>514</v>
      </c>
      <c r="H100" s="5" t="s">
        <v>17</v>
      </c>
      <c r="I100" s="5" t="s">
        <v>18</v>
      </c>
      <c r="J100" s="5" t="s">
        <v>515</v>
      </c>
      <c r="K100" s="5" t="s">
        <v>20</v>
      </c>
      <c r="L100" s="5" t="s">
        <v>511</v>
      </c>
      <c r="M100" s="1">
        <v>172</v>
      </c>
      <c r="N100" s="5" t="s">
        <v>516</v>
      </c>
    </row>
    <row r="101" spans="1:14" x14ac:dyDescent="0.25">
      <c r="A101" s="5" t="s">
        <v>517</v>
      </c>
      <c r="B101" s="5" t="s">
        <v>12</v>
      </c>
      <c r="C101" s="5" t="s">
        <v>518</v>
      </c>
      <c r="D101" s="5" t="s">
        <v>14</v>
      </c>
      <c r="E101" s="5" t="s">
        <v>519</v>
      </c>
      <c r="F101" s="5" t="s">
        <v>2102</v>
      </c>
      <c r="G101" s="5" t="s">
        <v>520</v>
      </c>
      <c r="H101" s="5" t="s">
        <v>17</v>
      </c>
      <c r="I101" s="5" t="s">
        <v>18</v>
      </c>
      <c r="J101" s="5" t="s">
        <v>187</v>
      </c>
      <c r="K101" s="5" t="s">
        <v>20</v>
      </c>
      <c r="L101" s="5" t="s">
        <v>517</v>
      </c>
      <c r="M101" s="1">
        <v>413</v>
      </c>
      <c r="N101" s="5" t="s">
        <v>521</v>
      </c>
    </row>
    <row r="102" spans="1:14" x14ac:dyDescent="0.25">
      <c r="A102" s="5" t="s">
        <v>522</v>
      </c>
      <c r="B102" s="5" t="s">
        <v>12</v>
      </c>
      <c r="C102" s="5" t="s">
        <v>523</v>
      </c>
      <c r="D102" s="5" t="s">
        <v>14</v>
      </c>
      <c r="E102" s="5" t="s">
        <v>524</v>
      </c>
      <c r="F102" s="5" t="s">
        <v>2101</v>
      </c>
      <c r="G102" s="5" t="s">
        <v>525</v>
      </c>
      <c r="H102" s="5" t="s">
        <v>17</v>
      </c>
      <c r="I102" s="5" t="s">
        <v>18</v>
      </c>
      <c r="J102" s="5" t="s">
        <v>515</v>
      </c>
      <c r="K102" s="5" t="s">
        <v>20</v>
      </c>
      <c r="L102" s="5" t="s">
        <v>522</v>
      </c>
      <c r="M102" s="1">
        <v>137</v>
      </c>
      <c r="N102" s="5" t="s">
        <v>526</v>
      </c>
    </row>
    <row r="103" spans="1:14" x14ac:dyDescent="0.25">
      <c r="A103" s="5" t="s">
        <v>527</v>
      </c>
      <c r="B103" s="5" t="s">
        <v>12</v>
      </c>
      <c r="C103" s="5" t="s">
        <v>528</v>
      </c>
      <c r="D103" s="5" t="s">
        <v>14</v>
      </c>
      <c r="E103" s="5" t="s">
        <v>529</v>
      </c>
      <c r="F103" s="5" t="s">
        <v>2106</v>
      </c>
      <c r="G103" s="5" t="s">
        <v>530</v>
      </c>
      <c r="H103" s="5" t="s">
        <v>36</v>
      </c>
      <c r="I103" s="5" t="s">
        <v>18</v>
      </c>
      <c r="J103" s="5" t="s">
        <v>36</v>
      </c>
      <c r="K103" s="5" t="s">
        <v>20</v>
      </c>
      <c r="L103" s="5" t="s">
        <v>527</v>
      </c>
      <c r="M103" s="1">
        <v>402</v>
      </c>
      <c r="N103" s="5" t="s">
        <v>531</v>
      </c>
    </row>
    <row r="104" spans="1:14" x14ac:dyDescent="0.25">
      <c r="A104" s="5" t="s">
        <v>532</v>
      </c>
      <c r="B104" s="5" t="s">
        <v>12</v>
      </c>
      <c r="C104" s="5" t="s">
        <v>533</v>
      </c>
      <c r="D104" s="5" t="s">
        <v>14</v>
      </c>
      <c r="E104" s="5" t="s">
        <v>534</v>
      </c>
      <c r="F104" s="5" t="s">
        <v>2102</v>
      </c>
      <c r="G104" s="5" t="s">
        <v>535</v>
      </c>
      <c r="H104" s="5" t="s">
        <v>17</v>
      </c>
      <c r="I104" s="5" t="s">
        <v>18</v>
      </c>
      <c r="J104" s="5" t="s">
        <v>187</v>
      </c>
      <c r="K104" s="5" t="s">
        <v>20</v>
      </c>
      <c r="L104" s="5" t="s">
        <v>532</v>
      </c>
      <c r="M104" s="1">
        <v>199</v>
      </c>
      <c r="N104" s="5" t="s">
        <v>536</v>
      </c>
    </row>
    <row r="105" spans="1:14" x14ac:dyDescent="0.25">
      <c r="A105" s="5" t="s">
        <v>537</v>
      </c>
      <c r="B105" s="5" t="s">
        <v>12</v>
      </c>
      <c r="C105" s="5" t="s">
        <v>538</v>
      </c>
      <c r="D105" s="5" t="s">
        <v>14</v>
      </c>
      <c r="E105" s="5" t="s">
        <v>539</v>
      </c>
      <c r="F105" s="5" t="s">
        <v>2066</v>
      </c>
      <c r="G105" s="5" t="s">
        <v>540</v>
      </c>
      <c r="H105" s="5" t="s">
        <v>17</v>
      </c>
      <c r="I105" s="5" t="s">
        <v>18</v>
      </c>
      <c r="J105" s="5" t="s">
        <v>541</v>
      </c>
      <c r="K105" s="5" t="s">
        <v>20</v>
      </c>
      <c r="L105" s="5" t="s">
        <v>537</v>
      </c>
      <c r="M105" s="1">
        <v>379</v>
      </c>
      <c r="N105" s="5" t="s">
        <v>542</v>
      </c>
    </row>
    <row r="106" spans="1:14" x14ac:dyDescent="0.25">
      <c r="A106" s="5" t="s">
        <v>543</v>
      </c>
      <c r="B106" s="5" t="s">
        <v>12</v>
      </c>
      <c r="C106" s="5" t="s">
        <v>544</v>
      </c>
      <c r="D106" s="5" t="s">
        <v>14</v>
      </c>
      <c r="E106" s="5" t="s">
        <v>545</v>
      </c>
      <c r="F106" s="5" t="s">
        <v>2099</v>
      </c>
      <c r="G106" s="5" t="s">
        <v>546</v>
      </c>
      <c r="H106" s="5" t="s">
        <v>17</v>
      </c>
      <c r="I106" s="5" t="s">
        <v>18</v>
      </c>
      <c r="J106" s="5" t="s">
        <v>19</v>
      </c>
      <c r="K106" s="5" t="s">
        <v>20</v>
      </c>
      <c r="L106" s="5" t="s">
        <v>543</v>
      </c>
      <c r="M106" s="1">
        <v>174</v>
      </c>
      <c r="N106" s="5" t="s">
        <v>547</v>
      </c>
    </row>
    <row r="107" spans="1:14" x14ac:dyDescent="0.25">
      <c r="A107" s="5" t="s">
        <v>548</v>
      </c>
      <c r="B107" s="5" t="s">
        <v>12</v>
      </c>
      <c r="C107" s="5" t="s">
        <v>549</v>
      </c>
      <c r="D107" s="5" t="s">
        <v>14</v>
      </c>
      <c r="E107" s="5" t="s">
        <v>550</v>
      </c>
      <c r="F107" s="5" t="s">
        <v>2098</v>
      </c>
      <c r="G107" s="5" t="s">
        <v>551</v>
      </c>
      <c r="H107" s="5" t="s">
        <v>17</v>
      </c>
      <c r="I107" s="5" t="s">
        <v>18</v>
      </c>
      <c r="J107" s="5" t="s">
        <v>19</v>
      </c>
      <c r="K107" s="5" t="s">
        <v>20</v>
      </c>
      <c r="L107" s="5" t="s">
        <v>548</v>
      </c>
      <c r="M107" s="1">
        <v>378</v>
      </c>
      <c r="N107" s="5" t="s">
        <v>552</v>
      </c>
    </row>
    <row r="108" spans="1:14" x14ac:dyDescent="0.25">
      <c r="A108" s="5" t="s">
        <v>553</v>
      </c>
      <c r="B108" s="5" t="s">
        <v>12</v>
      </c>
      <c r="C108" s="5" t="s">
        <v>554</v>
      </c>
      <c r="D108" s="5" t="s">
        <v>14</v>
      </c>
      <c r="E108" s="5" t="s">
        <v>555</v>
      </c>
      <c r="F108" s="5" t="s">
        <v>2092</v>
      </c>
      <c r="G108" s="5" t="s">
        <v>556</v>
      </c>
      <c r="H108" s="5" t="s">
        <v>17</v>
      </c>
      <c r="I108" s="5" t="s">
        <v>18</v>
      </c>
      <c r="J108" s="5" t="s">
        <v>19</v>
      </c>
      <c r="K108" s="5" t="s">
        <v>20</v>
      </c>
      <c r="L108" s="5" t="s">
        <v>553</v>
      </c>
      <c r="M108" s="1">
        <v>246</v>
      </c>
      <c r="N108" s="5" t="s">
        <v>557</v>
      </c>
    </row>
    <row r="109" spans="1:14" x14ac:dyDescent="0.25">
      <c r="A109" s="5" t="s">
        <v>558</v>
      </c>
      <c r="B109" s="5" t="s">
        <v>12</v>
      </c>
      <c r="C109" s="5" t="s">
        <v>559</v>
      </c>
      <c r="D109" s="5" t="s">
        <v>14</v>
      </c>
      <c r="E109" s="5" t="s">
        <v>560</v>
      </c>
      <c r="F109" s="5" t="s">
        <v>2092</v>
      </c>
      <c r="G109" s="5" t="s">
        <v>561</v>
      </c>
      <c r="H109" s="5" t="s">
        <v>17</v>
      </c>
      <c r="I109" s="5" t="s">
        <v>18</v>
      </c>
      <c r="J109" s="5" t="s">
        <v>515</v>
      </c>
      <c r="K109" s="5" t="s">
        <v>20</v>
      </c>
      <c r="L109" s="5" t="s">
        <v>558</v>
      </c>
      <c r="M109" s="1">
        <v>377</v>
      </c>
      <c r="N109" s="5" t="s">
        <v>562</v>
      </c>
    </row>
    <row r="110" spans="1:14" x14ac:dyDescent="0.25">
      <c r="A110" s="5" t="s">
        <v>563</v>
      </c>
      <c r="B110" s="5" t="s">
        <v>12</v>
      </c>
      <c r="C110" s="5" t="s">
        <v>564</v>
      </c>
      <c r="D110" s="5" t="s">
        <v>14</v>
      </c>
      <c r="E110" s="5" t="s">
        <v>565</v>
      </c>
      <c r="F110" s="5" t="s">
        <v>2098</v>
      </c>
      <c r="G110" s="5" t="s">
        <v>566</v>
      </c>
      <c r="H110" s="5" t="s">
        <v>17</v>
      </c>
      <c r="I110" s="5" t="s">
        <v>18</v>
      </c>
      <c r="J110" s="5" t="s">
        <v>317</v>
      </c>
      <c r="K110" s="5" t="s">
        <v>20</v>
      </c>
      <c r="L110" s="5" t="s">
        <v>563</v>
      </c>
      <c r="M110" s="1">
        <v>148</v>
      </c>
      <c r="N110" s="5" t="s">
        <v>567</v>
      </c>
    </row>
    <row r="111" spans="1:14" x14ac:dyDescent="0.25">
      <c r="A111" s="5" t="s">
        <v>568</v>
      </c>
      <c r="B111" s="5" t="s">
        <v>12</v>
      </c>
      <c r="C111" s="5" t="s">
        <v>569</v>
      </c>
      <c r="D111" s="5" t="s">
        <v>14</v>
      </c>
      <c r="E111" s="5" t="s">
        <v>570</v>
      </c>
      <c r="F111" s="5" t="s">
        <v>2101</v>
      </c>
      <c r="G111" s="5" t="s">
        <v>571</v>
      </c>
      <c r="H111" s="5" t="s">
        <v>17</v>
      </c>
      <c r="I111" s="5" t="s">
        <v>18</v>
      </c>
      <c r="J111" s="5" t="s">
        <v>187</v>
      </c>
      <c r="K111" s="5" t="s">
        <v>20</v>
      </c>
      <c r="L111" s="5" t="s">
        <v>568</v>
      </c>
      <c r="M111" s="1">
        <v>376</v>
      </c>
      <c r="N111" s="5" t="s">
        <v>572</v>
      </c>
    </row>
    <row r="112" spans="1:14" x14ac:dyDescent="0.25">
      <c r="A112" s="5" t="s">
        <v>573</v>
      </c>
      <c r="B112" s="5" t="s">
        <v>12</v>
      </c>
      <c r="C112" s="5" t="s">
        <v>574</v>
      </c>
      <c r="D112" s="5" t="s">
        <v>14</v>
      </c>
      <c r="E112" s="5" t="s">
        <v>575</v>
      </c>
      <c r="F112" s="5" t="s">
        <v>2098</v>
      </c>
      <c r="G112" s="5" t="s">
        <v>576</v>
      </c>
      <c r="H112" s="5" t="s">
        <v>17</v>
      </c>
      <c r="I112" s="5" t="s">
        <v>18</v>
      </c>
      <c r="J112" s="5" t="s">
        <v>19</v>
      </c>
      <c r="K112" s="5" t="s">
        <v>20</v>
      </c>
      <c r="L112" s="5" t="s">
        <v>573</v>
      </c>
      <c r="M112" s="1">
        <v>202</v>
      </c>
      <c r="N112" s="5" t="s">
        <v>577</v>
      </c>
    </row>
    <row r="113" spans="1:14" x14ac:dyDescent="0.25">
      <c r="A113" s="5" t="s">
        <v>578</v>
      </c>
      <c r="B113" s="5" t="s">
        <v>12</v>
      </c>
      <c r="C113" s="5" t="s">
        <v>579</v>
      </c>
      <c r="D113" s="5" t="s">
        <v>14</v>
      </c>
      <c r="E113" s="5" t="s">
        <v>580</v>
      </c>
      <c r="F113" s="5" t="s">
        <v>2099</v>
      </c>
      <c r="G113" s="5" t="s">
        <v>581</v>
      </c>
      <c r="H113" s="5" t="s">
        <v>17</v>
      </c>
      <c r="I113" s="5" t="s">
        <v>18</v>
      </c>
      <c r="J113" s="5" t="s">
        <v>19</v>
      </c>
      <c r="K113" s="5" t="s">
        <v>20</v>
      </c>
      <c r="L113" s="5" t="s">
        <v>578</v>
      </c>
      <c r="M113" s="1">
        <v>311</v>
      </c>
      <c r="N113" s="5" t="s">
        <v>582</v>
      </c>
    </row>
    <row r="114" spans="1:14" x14ac:dyDescent="0.25">
      <c r="A114" s="5" t="s">
        <v>583</v>
      </c>
      <c r="B114" s="5" t="s">
        <v>12</v>
      </c>
      <c r="C114" s="5" t="s">
        <v>584</v>
      </c>
      <c r="D114" s="5" t="s">
        <v>14</v>
      </c>
      <c r="E114" s="5" t="s">
        <v>585</v>
      </c>
      <c r="F114" s="5" t="s">
        <v>2092</v>
      </c>
      <c r="G114" s="5" t="s">
        <v>586</v>
      </c>
      <c r="H114" s="5" t="s">
        <v>17</v>
      </c>
      <c r="I114" s="5" t="s">
        <v>18</v>
      </c>
      <c r="J114" s="5" t="s">
        <v>587</v>
      </c>
      <c r="K114" s="5" t="s">
        <v>20</v>
      </c>
      <c r="L114" s="5" t="s">
        <v>583</v>
      </c>
      <c r="M114" s="1">
        <v>222</v>
      </c>
      <c r="N114" s="5" t="s">
        <v>588</v>
      </c>
    </row>
    <row r="115" spans="1:14" x14ac:dyDescent="0.25">
      <c r="A115" s="5" t="s">
        <v>589</v>
      </c>
      <c r="B115" s="5" t="s">
        <v>12</v>
      </c>
      <c r="C115" s="5" t="s">
        <v>590</v>
      </c>
      <c r="D115" s="5" t="s">
        <v>14</v>
      </c>
      <c r="E115" s="5" t="s">
        <v>591</v>
      </c>
      <c r="F115" s="5" t="s">
        <v>2092</v>
      </c>
      <c r="G115" s="5" t="s">
        <v>592</v>
      </c>
      <c r="H115" s="5" t="s">
        <v>17</v>
      </c>
      <c r="I115" s="5" t="s">
        <v>18</v>
      </c>
      <c r="J115" s="5" t="s">
        <v>105</v>
      </c>
      <c r="K115" s="5" t="s">
        <v>20</v>
      </c>
      <c r="L115" s="5" t="s">
        <v>589</v>
      </c>
      <c r="M115" s="1">
        <v>306</v>
      </c>
      <c r="N115" s="5" t="s">
        <v>593</v>
      </c>
    </row>
    <row r="116" spans="1:14" x14ac:dyDescent="0.25">
      <c r="A116" s="5" t="s">
        <v>594</v>
      </c>
      <c r="B116" s="5" t="s">
        <v>12</v>
      </c>
      <c r="C116" s="5" t="s">
        <v>595</v>
      </c>
      <c r="D116" s="5" t="s">
        <v>14</v>
      </c>
      <c r="E116" s="5" t="s">
        <v>596</v>
      </c>
      <c r="F116" s="5" t="s">
        <v>2098</v>
      </c>
      <c r="G116" s="5" t="s">
        <v>597</v>
      </c>
      <c r="H116" s="5" t="s">
        <v>17</v>
      </c>
      <c r="I116" s="5" t="s">
        <v>18</v>
      </c>
      <c r="J116" s="5" t="s">
        <v>187</v>
      </c>
      <c r="K116" s="5" t="s">
        <v>20</v>
      </c>
      <c r="L116" s="5" t="s">
        <v>594</v>
      </c>
      <c r="M116" s="1">
        <v>178</v>
      </c>
      <c r="N116" s="5" t="s">
        <v>598</v>
      </c>
    </row>
    <row r="117" spans="1:14" x14ac:dyDescent="0.25">
      <c r="A117" s="5" t="s">
        <v>599</v>
      </c>
      <c r="B117" s="5" t="s">
        <v>12</v>
      </c>
      <c r="C117" s="5" t="s">
        <v>600</v>
      </c>
      <c r="D117" s="5" t="s">
        <v>14</v>
      </c>
      <c r="E117" s="5" t="s">
        <v>601</v>
      </c>
      <c r="F117" s="5" t="s">
        <v>2092</v>
      </c>
      <c r="G117" s="5" t="s">
        <v>602</v>
      </c>
      <c r="H117" s="5" t="s">
        <v>17</v>
      </c>
      <c r="I117" s="5" t="s">
        <v>18</v>
      </c>
      <c r="J117" s="5" t="s">
        <v>515</v>
      </c>
      <c r="K117" s="5" t="s">
        <v>20</v>
      </c>
      <c r="L117" s="5" t="s">
        <v>599</v>
      </c>
      <c r="M117" s="1">
        <v>305</v>
      </c>
      <c r="N117" s="5" t="s">
        <v>603</v>
      </c>
    </row>
    <row r="118" spans="1:14" x14ac:dyDescent="0.25">
      <c r="A118" s="5" t="s">
        <v>604</v>
      </c>
      <c r="B118" s="5" t="s">
        <v>12</v>
      </c>
      <c r="C118" s="5" t="s">
        <v>605</v>
      </c>
      <c r="D118" s="5" t="s">
        <v>14</v>
      </c>
      <c r="E118" s="5" t="s">
        <v>606</v>
      </c>
      <c r="F118" s="5" t="s">
        <v>2092</v>
      </c>
      <c r="G118" s="5" t="s">
        <v>607</v>
      </c>
      <c r="H118" s="5" t="s">
        <v>17</v>
      </c>
      <c r="I118" s="5" t="s">
        <v>18</v>
      </c>
      <c r="J118" s="5" t="s">
        <v>19</v>
      </c>
      <c r="K118" s="5" t="s">
        <v>20</v>
      </c>
      <c r="L118" s="5" t="s">
        <v>604</v>
      </c>
      <c r="M118" s="1">
        <v>159</v>
      </c>
      <c r="N118" s="5" t="s">
        <v>608</v>
      </c>
    </row>
    <row r="119" spans="1:14" x14ac:dyDescent="0.25">
      <c r="A119" s="5" t="s">
        <v>609</v>
      </c>
      <c r="B119" s="5" t="s">
        <v>12</v>
      </c>
      <c r="C119" s="5" t="s">
        <v>610</v>
      </c>
      <c r="D119" s="5" t="s">
        <v>14</v>
      </c>
      <c r="E119" s="5" t="s">
        <v>611</v>
      </c>
      <c r="F119" s="5" t="s">
        <v>2092</v>
      </c>
      <c r="G119" s="5" t="s">
        <v>612</v>
      </c>
      <c r="H119" s="5" t="s">
        <v>17</v>
      </c>
      <c r="I119" s="5" t="s">
        <v>18</v>
      </c>
      <c r="J119" s="5" t="s">
        <v>187</v>
      </c>
      <c r="K119" s="5" t="s">
        <v>20</v>
      </c>
      <c r="L119" s="5" t="s">
        <v>609</v>
      </c>
      <c r="M119" s="1">
        <v>304</v>
      </c>
      <c r="N119" s="5" t="s">
        <v>613</v>
      </c>
    </row>
    <row r="120" spans="1:14" x14ac:dyDescent="0.25">
      <c r="A120" s="5" t="s">
        <v>614</v>
      </c>
      <c r="B120" s="5" t="s">
        <v>12</v>
      </c>
      <c r="C120" s="5" t="s">
        <v>615</v>
      </c>
      <c r="D120" s="5" t="s">
        <v>14</v>
      </c>
      <c r="E120" s="5" t="s">
        <v>616</v>
      </c>
      <c r="F120" s="5" t="s">
        <v>2092</v>
      </c>
      <c r="G120" s="5" t="s">
        <v>617</v>
      </c>
      <c r="H120" s="5" t="s">
        <v>17</v>
      </c>
      <c r="I120" s="5" t="s">
        <v>18</v>
      </c>
      <c r="J120" s="5" t="s">
        <v>19</v>
      </c>
      <c r="K120" s="5" t="s">
        <v>20</v>
      </c>
      <c r="L120" s="5" t="s">
        <v>614</v>
      </c>
      <c r="M120" s="1">
        <v>214</v>
      </c>
      <c r="N120" s="5" t="s">
        <v>618</v>
      </c>
    </row>
    <row r="121" spans="1:14" x14ac:dyDescent="0.25">
      <c r="A121" s="5" t="s">
        <v>619</v>
      </c>
      <c r="B121" s="5" t="s">
        <v>12</v>
      </c>
      <c r="C121" s="5" t="s">
        <v>620</v>
      </c>
      <c r="D121" s="5" t="s">
        <v>14</v>
      </c>
      <c r="E121" s="5" t="s">
        <v>621</v>
      </c>
      <c r="F121" s="5" t="s">
        <v>2092</v>
      </c>
      <c r="G121" s="5" t="s">
        <v>622</v>
      </c>
      <c r="H121" s="5" t="s">
        <v>17</v>
      </c>
      <c r="I121" s="5" t="s">
        <v>18</v>
      </c>
      <c r="J121" s="5" t="s">
        <v>623</v>
      </c>
      <c r="K121" s="5" t="s">
        <v>20</v>
      </c>
      <c r="L121" s="5" t="s">
        <v>619</v>
      </c>
      <c r="M121" s="1">
        <v>303</v>
      </c>
      <c r="N121" s="5" t="s">
        <v>624</v>
      </c>
    </row>
    <row r="122" spans="1:14" x14ac:dyDescent="0.25">
      <c r="A122" s="5" t="s">
        <v>625</v>
      </c>
      <c r="B122" s="5" t="s">
        <v>12</v>
      </c>
      <c r="C122" s="5" t="s">
        <v>626</v>
      </c>
      <c r="D122" s="5" t="s">
        <v>14</v>
      </c>
      <c r="E122" s="5" t="s">
        <v>627</v>
      </c>
      <c r="F122" s="5" t="s">
        <v>2092</v>
      </c>
      <c r="G122" s="5" t="s">
        <v>628</v>
      </c>
      <c r="H122" s="5" t="s">
        <v>17</v>
      </c>
      <c r="I122" s="5" t="s">
        <v>18</v>
      </c>
      <c r="J122" s="5" t="s">
        <v>19</v>
      </c>
      <c r="K122" s="5" t="s">
        <v>20</v>
      </c>
      <c r="L122" s="5" t="s">
        <v>625</v>
      </c>
      <c r="M122" s="1">
        <v>184</v>
      </c>
      <c r="N122" s="5" t="s">
        <v>629</v>
      </c>
    </row>
    <row r="123" spans="1:14" x14ac:dyDescent="0.25">
      <c r="A123" s="5" t="s">
        <v>630</v>
      </c>
      <c r="B123" s="5" t="s">
        <v>12</v>
      </c>
      <c r="C123" s="5" t="s">
        <v>631</v>
      </c>
      <c r="D123" s="5" t="s">
        <v>14</v>
      </c>
      <c r="E123" s="5" t="s">
        <v>632</v>
      </c>
      <c r="F123" s="5" t="s">
        <v>2092</v>
      </c>
      <c r="G123" s="5" t="s">
        <v>633</v>
      </c>
      <c r="H123" s="5" t="s">
        <v>17</v>
      </c>
      <c r="I123" s="5" t="s">
        <v>18</v>
      </c>
      <c r="J123" s="5" t="s">
        <v>19</v>
      </c>
      <c r="K123" s="5" t="s">
        <v>20</v>
      </c>
      <c r="L123" s="5" t="s">
        <v>630</v>
      </c>
      <c r="M123" s="1">
        <v>299</v>
      </c>
      <c r="N123" s="5" t="s">
        <v>634</v>
      </c>
    </row>
    <row r="124" spans="1:14" x14ac:dyDescent="0.25">
      <c r="A124" s="5" t="s">
        <v>635</v>
      </c>
      <c r="B124" s="5" t="s">
        <v>12</v>
      </c>
      <c r="C124" s="5" t="s">
        <v>636</v>
      </c>
      <c r="D124" s="5" t="s">
        <v>14</v>
      </c>
      <c r="E124" s="5" t="s">
        <v>637</v>
      </c>
      <c r="F124" s="5" t="s">
        <v>2092</v>
      </c>
      <c r="G124" s="5" t="s">
        <v>638</v>
      </c>
      <c r="H124" s="5" t="s">
        <v>17</v>
      </c>
      <c r="I124" s="5" t="s">
        <v>18</v>
      </c>
      <c r="J124" s="5" t="s">
        <v>187</v>
      </c>
      <c r="K124" s="5" t="s">
        <v>20</v>
      </c>
      <c r="L124" s="5" t="s">
        <v>635</v>
      </c>
      <c r="M124" s="1">
        <v>229</v>
      </c>
      <c r="N124" s="5" t="s">
        <v>639</v>
      </c>
    </row>
    <row r="125" spans="1:14" x14ac:dyDescent="0.25">
      <c r="A125" s="5" t="s">
        <v>640</v>
      </c>
      <c r="B125" s="5" t="s">
        <v>12</v>
      </c>
      <c r="C125" s="5" t="s">
        <v>641</v>
      </c>
      <c r="D125" s="5" t="s">
        <v>14</v>
      </c>
      <c r="E125" s="5" t="s">
        <v>642</v>
      </c>
      <c r="F125" s="5" t="s">
        <v>2092</v>
      </c>
      <c r="G125" s="5" t="s">
        <v>643</v>
      </c>
      <c r="H125" s="5" t="s">
        <v>17</v>
      </c>
      <c r="I125" s="5" t="s">
        <v>18</v>
      </c>
      <c r="J125" s="5" t="s">
        <v>515</v>
      </c>
      <c r="K125" s="5" t="s">
        <v>20</v>
      </c>
      <c r="L125" s="5" t="s">
        <v>640</v>
      </c>
      <c r="M125" s="1">
        <v>298</v>
      </c>
      <c r="N125" s="5" t="s">
        <v>644</v>
      </c>
    </row>
    <row r="126" spans="1:14" x14ac:dyDescent="0.25">
      <c r="A126" s="5" t="s">
        <v>645</v>
      </c>
      <c r="B126" s="5" t="s">
        <v>12</v>
      </c>
      <c r="C126" s="5" t="s">
        <v>646</v>
      </c>
      <c r="D126" s="5" t="s">
        <v>14</v>
      </c>
      <c r="E126" s="5" t="s">
        <v>647</v>
      </c>
      <c r="F126" s="5" t="s">
        <v>2092</v>
      </c>
      <c r="G126" s="5" t="s">
        <v>648</v>
      </c>
      <c r="H126" s="5" t="s">
        <v>17</v>
      </c>
      <c r="I126" s="5" t="s">
        <v>18</v>
      </c>
      <c r="J126" s="5" t="s">
        <v>19</v>
      </c>
      <c r="K126" s="5" t="s">
        <v>20</v>
      </c>
      <c r="L126" s="5" t="s">
        <v>645</v>
      </c>
      <c r="M126" s="1">
        <v>158</v>
      </c>
      <c r="N126" s="5" t="s">
        <v>649</v>
      </c>
    </row>
    <row r="127" spans="1:14" x14ac:dyDescent="0.25">
      <c r="A127" s="5" t="s">
        <v>650</v>
      </c>
      <c r="B127" s="5" t="s">
        <v>12</v>
      </c>
      <c r="C127" s="5" t="s">
        <v>651</v>
      </c>
      <c r="D127" s="5" t="s">
        <v>14</v>
      </c>
      <c r="E127" s="5" t="s">
        <v>652</v>
      </c>
      <c r="F127" s="5" t="s">
        <v>2092</v>
      </c>
      <c r="G127" s="5" t="s">
        <v>653</v>
      </c>
      <c r="H127" s="5" t="s">
        <v>17</v>
      </c>
      <c r="I127" s="5" t="s">
        <v>18</v>
      </c>
      <c r="J127" s="5" t="s">
        <v>587</v>
      </c>
      <c r="K127" s="5" t="s">
        <v>20</v>
      </c>
      <c r="L127" s="5" t="s">
        <v>650</v>
      </c>
      <c r="M127" s="1">
        <v>296</v>
      </c>
      <c r="N127" s="5" t="s">
        <v>654</v>
      </c>
    </row>
    <row r="128" spans="1:14" x14ac:dyDescent="0.25">
      <c r="A128" s="5" t="s">
        <v>655</v>
      </c>
      <c r="B128" s="5" t="s">
        <v>12</v>
      </c>
      <c r="C128" s="5" t="s">
        <v>656</v>
      </c>
      <c r="D128" s="5" t="s">
        <v>14</v>
      </c>
      <c r="E128" s="5" t="s">
        <v>657</v>
      </c>
      <c r="F128" s="5" t="s">
        <v>2092</v>
      </c>
      <c r="G128" s="5" t="s">
        <v>658</v>
      </c>
      <c r="H128" s="5" t="s">
        <v>17</v>
      </c>
      <c r="I128" s="5" t="s">
        <v>18</v>
      </c>
      <c r="J128" s="5" t="s">
        <v>19</v>
      </c>
      <c r="K128" s="5" t="s">
        <v>20</v>
      </c>
      <c r="L128" s="5" t="s">
        <v>655</v>
      </c>
      <c r="M128" s="1">
        <v>140</v>
      </c>
      <c r="N128" s="5" t="s">
        <v>659</v>
      </c>
    </row>
    <row r="129" spans="1:14" x14ac:dyDescent="0.25">
      <c r="A129" s="5" t="s">
        <v>660</v>
      </c>
      <c r="B129" s="5" t="s">
        <v>12</v>
      </c>
      <c r="C129" s="5" t="s">
        <v>661</v>
      </c>
      <c r="D129" s="5" t="s">
        <v>14</v>
      </c>
      <c r="E129" s="5" t="s">
        <v>662</v>
      </c>
      <c r="F129" s="5" t="s">
        <v>2092</v>
      </c>
      <c r="G129" s="5" t="s">
        <v>663</v>
      </c>
      <c r="H129" s="5" t="s">
        <v>17</v>
      </c>
      <c r="I129" s="5" t="s">
        <v>18</v>
      </c>
      <c r="J129" s="5" t="s">
        <v>515</v>
      </c>
      <c r="K129" s="5" t="s">
        <v>20</v>
      </c>
      <c r="L129" s="5" t="s">
        <v>660</v>
      </c>
      <c r="M129" s="1">
        <v>295</v>
      </c>
      <c r="N129" s="5" t="s">
        <v>664</v>
      </c>
    </row>
    <row r="130" spans="1:14" x14ac:dyDescent="0.25">
      <c r="A130" s="5" t="s">
        <v>665</v>
      </c>
      <c r="B130" s="5" t="s">
        <v>12</v>
      </c>
      <c r="C130" s="5" t="s">
        <v>666</v>
      </c>
      <c r="D130" s="5" t="s">
        <v>14</v>
      </c>
      <c r="E130" s="5" t="s">
        <v>667</v>
      </c>
      <c r="F130" s="5" t="s">
        <v>2101</v>
      </c>
      <c r="G130" s="5" t="s">
        <v>668</v>
      </c>
      <c r="H130" s="5" t="s">
        <v>17</v>
      </c>
      <c r="I130" s="5" t="s">
        <v>18</v>
      </c>
      <c r="J130" s="5" t="s">
        <v>19</v>
      </c>
      <c r="K130" s="5" t="s">
        <v>20</v>
      </c>
      <c r="L130" s="5" t="s">
        <v>665</v>
      </c>
      <c r="M130" s="1">
        <v>204</v>
      </c>
      <c r="N130" s="5" t="s">
        <v>669</v>
      </c>
    </row>
    <row r="131" spans="1:14" x14ac:dyDescent="0.25">
      <c r="A131" s="5" t="s">
        <v>670</v>
      </c>
      <c r="B131" s="5" t="s">
        <v>12</v>
      </c>
      <c r="C131" s="5" t="s">
        <v>671</v>
      </c>
      <c r="D131" s="5" t="s">
        <v>14</v>
      </c>
      <c r="E131" s="5" t="s">
        <v>672</v>
      </c>
      <c r="F131" s="5" t="s">
        <v>2108</v>
      </c>
      <c r="G131" s="5" t="s">
        <v>673</v>
      </c>
      <c r="H131" s="5" t="s">
        <v>17</v>
      </c>
      <c r="I131" s="5" t="s">
        <v>18</v>
      </c>
      <c r="J131" s="5" t="s">
        <v>187</v>
      </c>
      <c r="K131" s="5" t="s">
        <v>20</v>
      </c>
      <c r="L131" s="5" t="s">
        <v>670</v>
      </c>
      <c r="M131" s="1">
        <v>240</v>
      </c>
      <c r="N131" s="5" t="s">
        <v>674</v>
      </c>
    </row>
    <row r="132" spans="1:14" x14ac:dyDescent="0.25">
      <c r="A132" s="5" t="s">
        <v>675</v>
      </c>
      <c r="B132" s="5" t="s">
        <v>12</v>
      </c>
      <c r="C132" s="5" t="s">
        <v>676</v>
      </c>
      <c r="D132" s="5" t="s">
        <v>14</v>
      </c>
      <c r="E132" s="5" t="s">
        <v>677</v>
      </c>
      <c r="F132" s="5" t="s">
        <v>2099</v>
      </c>
      <c r="G132" s="5" t="s">
        <v>678</v>
      </c>
      <c r="H132" s="5" t="s">
        <v>17</v>
      </c>
      <c r="I132" s="5" t="s">
        <v>18</v>
      </c>
      <c r="J132" s="5" t="s">
        <v>19</v>
      </c>
      <c r="K132" s="5" t="s">
        <v>20</v>
      </c>
      <c r="L132" s="5" t="s">
        <v>675</v>
      </c>
      <c r="M132" s="1">
        <v>165</v>
      </c>
      <c r="N132" s="5" t="s">
        <v>679</v>
      </c>
    </row>
    <row r="133" spans="1:14" x14ac:dyDescent="0.25">
      <c r="A133" s="5" t="s">
        <v>680</v>
      </c>
      <c r="B133" s="5" t="s">
        <v>12</v>
      </c>
      <c r="C133" s="5" t="s">
        <v>681</v>
      </c>
      <c r="D133" s="5" t="s">
        <v>14</v>
      </c>
      <c r="E133" s="5" t="s">
        <v>682</v>
      </c>
      <c r="F133" s="5" t="s">
        <v>2094</v>
      </c>
      <c r="G133" s="5" t="s">
        <v>683</v>
      </c>
      <c r="H133" s="5" t="s">
        <v>17</v>
      </c>
      <c r="I133" s="5" t="s">
        <v>18</v>
      </c>
      <c r="J133" s="5" t="s">
        <v>323</v>
      </c>
      <c r="K133" s="5" t="s">
        <v>20</v>
      </c>
      <c r="L133" s="5" t="s">
        <v>680</v>
      </c>
      <c r="M133" s="1">
        <v>213</v>
      </c>
      <c r="N133" s="5" t="s">
        <v>684</v>
      </c>
    </row>
    <row r="134" spans="1:14" x14ac:dyDescent="0.25">
      <c r="A134" s="5" t="s">
        <v>685</v>
      </c>
      <c r="B134" s="5" t="s">
        <v>12</v>
      </c>
      <c r="C134" s="5" t="s">
        <v>686</v>
      </c>
      <c r="D134" s="5" t="s">
        <v>14</v>
      </c>
      <c r="E134" s="5" t="s">
        <v>687</v>
      </c>
      <c r="F134" s="5" t="s">
        <v>2092</v>
      </c>
      <c r="G134" s="5" t="s">
        <v>688</v>
      </c>
      <c r="H134" s="5" t="s">
        <v>17</v>
      </c>
      <c r="I134" s="5" t="s">
        <v>18</v>
      </c>
      <c r="J134" s="5" t="s">
        <v>187</v>
      </c>
      <c r="K134" s="5" t="s">
        <v>20</v>
      </c>
      <c r="L134" s="5" t="s">
        <v>685</v>
      </c>
      <c r="M134" s="1">
        <v>239</v>
      </c>
      <c r="N134" s="5" t="s">
        <v>689</v>
      </c>
    </row>
    <row r="135" spans="1:14" x14ac:dyDescent="0.25">
      <c r="A135" s="5" t="s">
        <v>690</v>
      </c>
      <c r="B135" s="5" t="s">
        <v>12</v>
      </c>
      <c r="C135" s="5" t="s">
        <v>691</v>
      </c>
      <c r="D135" s="5" t="s">
        <v>14</v>
      </c>
      <c r="E135" s="5" t="s">
        <v>692</v>
      </c>
      <c r="F135" s="5" t="s">
        <v>2066</v>
      </c>
      <c r="G135" s="5" t="s">
        <v>693</v>
      </c>
      <c r="H135" s="5" t="s">
        <v>36</v>
      </c>
      <c r="I135" s="5" t="s">
        <v>18</v>
      </c>
      <c r="J135" s="5" t="s">
        <v>36</v>
      </c>
      <c r="K135" s="5" t="s">
        <v>20</v>
      </c>
      <c r="L135" s="5" t="s">
        <v>690</v>
      </c>
      <c r="M135" s="1">
        <v>198</v>
      </c>
      <c r="N135" s="5" t="s">
        <v>694</v>
      </c>
    </row>
    <row r="136" spans="1:14" x14ac:dyDescent="0.25">
      <c r="A136" s="5" t="s">
        <v>695</v>
      </c>
      <c r="B136" s="5" t="s">
        <v>12</v>
      </c>
      <c r="C136" s="5" t="s">
        <v>696</v>
      </c>
      <c r="D136" s="5" t="s">
        <v>14</v>
      </c>
      <c r="E136" s="5" t="s">
        <v>697</v>
      </c>
      <c r="F136" s="5" t="s">
        <v>2092</v>
      </c>
      <c r="G136" s="5" t="s">
        <v>698</v>
      </c>
      <c r="H136" s="5" t="s">
        <v>17</v>
      </c>
      <c r="I136" s="5" t="s">
        <v>18</v>
      </c>
      <c r="J136" s="5" t="s">
        <v>187</v>
      </c>
      <c r="K136" s="5" t="s">
        <v>20</v>
      </c>
      <c r="L136" s="5" t="s">
        <v>695</v>
      </c>
      <c r="M136" s="1">
        <v>237</v>
      </c>
      <c r="N136" s="5" t="s">
        <v>699</v>
      </c>
    </row>
    <row r="137" spans="1:14" x14ac:dyDescent="0.25">
      <c r="A137" s="5" t="s">
        <v>700</v>
      </c>
      <c r="B137" s="5" t="s">
        <v>12</v>
      </c>
      <c r="C137" s="5" t="s">
        <v>701</v>
      </c>
      <c r="D137" s="5" t="s">
        <v>14</v>
      </c>
      <c r="E137" s="5" t="s">
        <v>702</v>
      </c>
      <c r="F137" s="5" t="s">
        <v>2092</v>
      </c>
      <c r="G137" s="5" t="s">
        <v>703</v>
      </c>
      <c r="H137" s="5" t="s">
        <v>17</v>
      </c>
      <c r="I137" s="5" t="s">
        <v>18</v>
      </c>
      <c r="J137" s="5" t="s">
        <v>19</v>
      </c>
      <c r="K137" s="5" t="s">
        <v>20</v>
      </c>
      <c r="L137" s="5" t="s">
        <v>700</v>
      </c>
      <c r="M137" s="1">
        <v>209</v>
      </c>
      <c r="N137" s="5" t="s">
        <v>704</v>
      </c>
    </row>
    <row r="138" spans="1:14" x14ac:dyDescent="0.25">
      <c r="A138" s="5" t="s">
        <v>705</v>
      </c>
      <c r="B138" s="5" t="s">
        <v>12</v>
      </c>
      <c r="C138" s="5" t="s">
        <v>706</v>
      </c>
      <c r="D138" s="5" t="s">
        <v>14</v>
      </c>
      <c r="E138" s="5" t="s">
        <v>707</v>
      </c>
      <c r="F138" s="5" t="s">
        <v>2092</v>
      </c>
      <c r="G138" s="5" t="s">
        <v>708</v>
      </c>
      <c r="H138" s="5" t="s">
        <v>17</v>
      </c>
      <c r="I138" s="5" t="s">
        <v>18</v>
      </c>
      <c r="J138" s="5" t="s">
        <v>19</v>
      </c>
      <c r="K138" s="5" t="s">
        <v>20</v>
      </c>
      <c r="L138" s="5" t="s">
        <v>705</v>
      </c>
      <c r="M138" s="1">
        <v>230</v>
      </c>
      <c r="N138" s="5" t="s">
        <v>709</v>
      </c>
    </row>
    <row r="139" spans="1:14" x14ac:dyDescent="0.25">
      <c r="A139" s="5" t="s">
        <v>710</v>
      </c>
      <c r="B139" s="5" t="s">
        <v>12</v>
      </c>
      <c r="C139" s="5" t="s">
        <v>711</v>
      </c>
      <c r="D139" s="5" t="s">
        <v>14</v>
      </c>
      <c r="E139" s="5" t="s">
        <v>712</v>
      </c>
      <c r="F139" s="5" t="s">
        <v>2092</v>
      </c>
      <c r="G139" s="5" t="s">
        <v>713</v>
      </c>
      <c r="H139" s="5" t="s">
        <v>17</v>
      </c>
      <c r="I139" s="5" t="s">
        <v>18</v>
      </c>
      <c r="J139" s="5" t="s">
        <v>19</v>
      </c>
      <c r="K139" s="5" t="s">
        <v>20</v>
      </c>
      <c r="L139" s="5" t="s">
        <v>710</v>
      </c>
      <c r="M139" s="1">
        <v>224</v>
      </c>
      <c r="N139" s="5" t="s">
        <v>714</v>
      </c>
    </row>
    <row r="140" spans="1:14" x14ac:dyDescent="0.25">
      <c r="A140" s="5" t="s">
        <v>715</v>
      </c>
      <c r="B140" s="5" t="s">
        <v>12</v>
      </c>
      <c r="C140" s="5" t="s">
        <v>716</v>
      </c>
      <c r="D140" s="5" t="s">
        <v>14</v>
      </c>
      <c r="E140" s="5" t="s">
        <v>717</v>
      </c>
      <c r="F140" s="5" t="s">
        <v>2097</v>
      </c>
      <c r="G140" s="5" t="s">
        <v>718</v>
      </c>
      <c r="H140" s="5" t="s">
        <v>36</v>
      </c>
      <c r="I140" s="5" t="s">
        <v>18</v>
      </c>
      <c r="J140" s="5" t="s">
        <v>36</v>
      </c>
      <c r="K140" s="5" t="s">
        <v>20</v>
      </c>
      <c r="L140" s="5" t="s">
        <v>715</v>
      </c>
      <c r="M140" s="1">
        <v>221</v>
      </c>
      <c r="N140" s="5" t="s">
        <v>719</v>
      </c>
    </row>
    <row r="141" spans="1:14" x14ac:dyDescent="0.25">
      <c r="A141" s="5" t="s">
        <v>720</v>
      </c>
      <c r="B141" s="5" t="s">
        <v>12</v>
      </c>
      <c r="C141" s="5" t="s">
        <v>721</v>
      </c>
      <c r="D141" s="5" t="s">
        <v>14</v>
      </c>
      <c r="E141" s="5" t="s">
        <v>722</v>
      </c>
      <c r="F141" s="5" t="s">
        <v>2097</v>
      </c>
      <c r="G141" s="5" t="s">
        <v>723</v>
      </c>
      <c r="H141" s="5" t="s">
        <v>17</v>
      </c>
      <c r="I141" s="5" t="s">
        <v>18</v>
      </c>
      <c r="J141" s="5" t="s">
        <v>19</v>
      </c>
      <c r="K141" s="5" t="s">
        <v>20</v>
      </c>
      <c r="L141" s="5" t="s">
        <v>720</v>
      </c>
      <c r="M141" s="1">
        <v>212</v>
      </c>
      <c r="N141" s="5" t="s">
        <v>724</v>
      </c>
    </row>
    <row r="142" spans="1:14" x14ac:dyDescent="0.25">
      <c r="A142" s="5" t="s">
        <v>725</v>
      </c>
      <c r="B142" s="5" t="s">
        <v>12</v>
      </c>
      <c r="C142" s="5" t="s">
        <v>726</v>
      </c>
      <c r="D142" s="5" t="s">
        <v>14</v>
      </c>
      <c r="E142" s="5" t="s">
        <v>727</v>
      </c>
      <c r="F142" s="5" t="s">
        <v>2092</v>
      </c>
      <c r="G142" s="5" t="s">
        <v>728</v>
      </c>
      <c r="H142" s="5" t="s">
        <v>17</v>
      </c>
      <c r="I142" s="5" t="s">
        <v>18</v>
      </c>
      <c r="J142" s="5" t="s">
        <v>729</v>
      </c>
      <c r="K142" s="5" t="s">
        <v>20</v>
      </c>
      <c r="L142" s="5" t="s">
        <v>725</v>
      </c>
      <c r="M142" s="1">
        <v>210</v>
      </c>
      <c r="N142" s="5" t="s">
        <v>730</v>
      </c>
    </row>
    <row r="143" spans="1:14" x14ac:dyDescent="0.25">
      <c r="A143" s="5" t="s">
        <v>731</v>
      </c>
      <c r="B143" s="5" t="s">
        <v>12</v>
      </c>
      <c r="C143" s="5" t="s">
        <v>732</v>
      </c>
      <c r="D143" s="5" t="s">
        <v>14</v>
      </c>
      <c r="E143" s="5" t="s">
        <v>733</v>
      </c>
      <c r="F143" s="5" t="s">
        <v>2097</v>
      </c>
      <c r="G143" s="5" t="s">
        <v>734</v>
      </c>
      <c r="H143" s="5" t="s">
        <v>17</v>
      </c>
      <c r="I143" s="5" t="s">
        <v>18</v>
      </c>
      <c r="J143" s="5" t="s">
        <v>317</v>
      </c>
      <c r="K143" s="5" t="s">
        <v>20</v>
      </c>
      <c r="L143" s="5" t="s">
        <v>731</v>
      </c>
      <c r="M143" s="1">
        <v>196</v>
      </c>
      <c r="N143" s="5" t="s">
        <v>735</v>
      </c>
    </row>
    <row r="144" spans="1:14" x14ac:dyDescent="0.25">
      <c r="A144" s="5" t="s">
        <v>736</v>
      </c>
      <c r="B144" s="5" t="s">
        <v>12</v>
      </c>
      <c r="C144" s="5" t="s">
        <v>737</v>
      </c>
      <c r="D144" s="5" t="s">
        <v>14</v>
      </c>
      <c r="E144" s="5" t="s">
        <v>738</v>
      </c>
      <c r="F144" s="5" t="s">
        <v>2097</v>
      </c>
      <c r="G144" s="5" t="s">
        <v>739</v>
      </c>
      <c r="H144" s="5" t="s">
        <v>17</v>
      </c>
      <c r="I144" s="5" t="s">
        <v>18</v>
      </c>
      <c r="J144" s="5" t="s">
        <v>19</v>
      </c>
      <c r="K144" s="5" t="s">
        <v>20</v>
      </c>
      <c r="L144" s="5" t="s">
        <v>736</v>
      </c>
      <c r="M144" s="1">
        <v>192</v>
      </c>
      <c r="N144" s="5" t="s">
        <v>740</v>
      </c>
    </row>
    <row r="145" spans="1:14" x14ac:dyDescent="0.25">
      <c r="A145" s="5" t="s">
        <v>741</v>
      </c>
      <c r="B145" s="5" t="s">
        <v>12</v>
      </c>
      <c r="C145" s="5" t="s">
        <v>742</v>
      </c>
      <c r="D145" s="5" t="s">
        <v>14</v>
      </c>
      <c r="E145" s="5" t="s">
        <v>743</v>
      </c>
      <c r="F145" s="5" t="s">
        <v>2097</v>
      </c>
      <c r="G145" s="5" t="s">
        <v>744</v>
      </c>
      <c r="H145" s="5" t="s">
        <v>17</v>
      </c>
      <c r="I145" s="5" t="s">
        <v>18</v>
      </c>
      <c r="J145" s="5" t="s">
        <v>19</v>
      </c>
      <c r="K145" s="5" t="s">
        <v>20</v>
      </c>
      <c r="L145" s="5" t="s">
        <v>741</v>
      </c>
      <c r="M145" s="1">
        <v>130</v>
      </c>
      <c r="N145" s="5" t="s">
        <v>745</v>
      </c>
    </row>
    <row r="146" spans="1:14" x14ac:dyDescent="0.25">
      <c r="A146" s="5" t="s">
        <v>746</v>
      </c>
      <c r="B146" s="5" t="s">
        <v>12</v>
      </c>
      <c r="C146" s="5" t="s">
        <v>747</v>
      </c>
      <c r="D146" s="5" t="s">
        <v>14</v>
      </c>
      <c r="E146" s="5" t="s">
        <v>748</v>
      </c>
      <c r="F146" s="5" t="s">
        <v>2097</v>
      </c>
      <c r="G146" s="5" t="s">
        <v>749</v>
      </c>
      <c r="H146" s="5" t="s">
        <v>17</v>
      </c>
      <c r="I146" s="5" t="s">
        <v>18</v>
      </c>
      <c r="J146" s="5" t="s">
        <v>750</v>
      </c>
      <c r="K146" s="5" t="s">
        <v>20</v>
      </c>
      <c r="L146" s="5" t="s">
        <v>746</v>
      </c>
      <c r="M146" s="1">
        <v>128</v>
      </c>
      <c r="N146" s="5" t="s">
        <v>751</v>
      </c>
    </row>
    <row r="147" spans="1:14" x14ac:dyDescent="0.25">
      <c r="A147" s="5" t="s">
        <v>752</v>
      </c>
      <c r="B147" s="5" t="s">
        <v>12</v>
      </c>
      <c r="C147" s="5" t="s">
        <v>753</v>
      </c>
      <c r="D147" s="5" t="s">
        <v>14</v>
      </c>
      <c r="E147" s="5" t="s">
        <v>754</v>
      </c>
      <c r="F147" s="5" t="s">
        <v>2097</v>
      </c>
      <c r="G147" s="5" t="s">
        <v>755</v>
      </c>
      <c r="H147" s="5" t="s">
        <v>17</v>
      </c>
      <c r="I147" s="5" t="s">
        <v>18</v>
      </c>
      <c r="J147" s="5" t="s">
        <v>187</v>
      </c>
      <c r="K147" s="5" t="s">
        <v>20</v>
      </c>
      <c r="L147" s="5" t="s">
        <v>752</v>
      </c>
      <c r="M147" s="1">
        <v>127</v>
      </c>
      <c r="N147" s="5" t="s">
        <v>756</v>
      </c>
    </row>
    <row r="148" spans="1:14" x14ac:dyDescent="0.25">
      <c r="A148" s="5" t="s">
        <v>757</v>
      </c>
      <c r="B148" s="5" t="s">
        <v>12</v>
      </c>
      <c r="C148" s="5" t="s">
        <v>758</v>
      </c>
      <c r="D148" s="5" t="s">
        <v>14</v>
      </c>
      <c r="E148" s="5" t="s">
        <v>759</v>
      </c>
      <c r="F148" s="5" t="s">
        <v>2097</v>
      </c>
      <c r="G148" s="5" t="s">
        <v>760</v>
      </c>
      <c r="H148" s="5" t="s">
        <v>17</v>
      </c>
      <c r="I148" s="5" t="s">
        <v>18</v>
      </c>
      <c r="J148" s="5" t="s">
        <v>19</v>
      </c>
      <c r="K148" s="5" t="s">
        <v>20</v>
      </c>
      <c r="L148" s="5" t="s">
        <v>757</v>
      </c>
      <c r="M148" s="1">
        <v>125</v>
      </c>
      <c r="N148" s="5" t="s">
        <v>761</v>
      </c>
    </row>
    <row r="149" spans="1:14" x14ac:dyDescent="0.25">
      <c r="A149" s="5" t="s">
        <v>762</v>
      </c>
      <c r="B149" s="5" t="s">
        <v>12</v>
      </c>
      <c r="C149" s="5" t="s">
        <v>763</v>
      </c>
      <c r="D149" s="5" t="s">
        <v>14</v>
      </c>
      <c r="E149" s="5" t="s">
        <v>764</v>
      </c>
      <c r="F149" s="5" t="s">
        <v>2097</v>
      </c>
      <c r="G149" s="5" t="s">
        <v>765</v>
      </c>
      <c r="H149" s="5" t="s">
        <v>36</v>
      </c>
      <c r="I149" s="5" t="s">
        <v>18</v>
      </c>
      <c r="J149" s="5" t="s">
        <v>36</v>
      </c>
      <c r="K149" s="5" t="s">
        <v>20</v>
      </c>
      <c r="L149" s="5" t="s">
        <v>762</v>
      </c>
      <c r="M149" s="1">
        <v>134</v>
      </c>
      <c r="N149" s="5" t="s">
        <v>766</v>
      </c>
    </row>
    <row r="150" spans="1:14" x14ac:dyDescent="0.25">
      <c r="A150" s="5" t="s">
        <v>767</v>
      </c>
      <c r="B150" s="5" t="s">
        <v>12</v>
      </c>
      <c r="C150" s="5" t="s">
        <v>271</v>
      </c>
      <c r="D150" s="5" t="s">
        <v>14</v>
      </c>
      <c r="E150" s="5" t="s">
        <v>768</v>
      </c>
      <c r="F150" s="5" t="s">
        <v>2093</v>
      </c>
      <c r="G150" s="5" t="s">
        <v>769</v>
      </c>
      <c r="H150" s="5" t="s">
        <v>17</v>
      </c>
      <c r="I150" s="5" t="s">
        <v>18</v>
      </c>
      <c r="J150" s="5" t="s">
        <v>19</v>
      </c>
      <c r="K150" s="5" t="s">
        <v>20</v>
      </c>
      <c r="L150" s="5" t="s">
        <v>767</v>
      </c>
      <c r="M150" s="1">
        <v>123</v>
      </c>
      <c r="N150" s="5" t="s">
        <v>770</v>
      </c>
    </row>
    <row r="151" spans="1:14" x14ac:dyDescent="0.25">
      <c r="A151" s="5" t="s">
        <v>771</v>
      </c>
      <c r="B151" s="5" t="s">
        <v>12</v>
      </c>
      <c r="C151" s="5" t="s">
        <v>772</v>
      </c>
      <c r="D151" s="5" t="s">
        <v>14</v>
      </c>
      <c r="E151" s="5" t="s">
        <v>773</v>
      </c>
      <c r="F151" s="5" t="s">
        <v>2098</v>
      </c>
      <c r="G151" s="5" t="s">
        <v>774</v>
      </c>
      <c r="H151" s="5" t="s">
        <v>17</v>
      </c>
      <c r="I151" s="5" t="s">
        <v>18</v>
      </c>
      <c r="J151" s="5" t="s">
        <v>19</v>
      </c>
      <c r="K151" s="5" t="s">
        <v>20</v>
      </c>
      <c r="L151" s="5" t="s">
        <v>771</v>
      </c>
      <c r="M151" s="1">
        <v>132</v>
      </c>
      <c r="N151" s="5" t="s">
        <v>775</v>
      </c>
    </row>
    <row r="152" spans="1:14" x14ac:dyDescent="0.25">
      <c r="A152" s="5" t="s">
        <v>776</v>
      </c>
      <c r="B152" s="5" t="s">
        <v>12</v>
      </c>
      <c r="C152" s="5" t="s">
        <v>271</v>
      </c>
      <c r="D152" s="5" t="s">
        <v>14</v>
      </c>
      <c r="E152" s="5" t="s">
        <v>777</v>
      </c>
      <c r="F152" s="5" t="s">
        <v>2093</v>
      </c>
      <c r="G152" s="5" t="s">
        <v>778</v>
      </c>
      <c r="H152" s="5" t="s">
        <v>17</v>
      </c>
      <c r="I152" s="5" t="s">
        <v>18</v>
      </c>
      <c r="J152" s="5" t="s">
        <v>19</v>
      </c>
      <c r="K152" s="5" t="s">
        <v>20</v>
      </c>
      <c r="L152" s="5" t="s">
        <v>776</v>
      </c>
      <c r="M152" s="1">
        <v>116</v>
      </c>
      <c r="N152" s="5" t="s">
        <v>779</v>
      </c>
    </row>
    <row r="153" spans="1:14" x14ac:dyDescent="0.25">
      <c r="A153" s="5" t="s">
        <v>780</v>
      </c>
      <c r="B153" s="5" t="s">
        <v>12</v>
      </c>
      <c r="C153" s="5" t="s">
        <v>781</v>
      </c>
      <c r="D153" s="5" t="s">
        <v>14</v>
      </c>
      <c r="E153" s="5" t="s">
        <v>782</v>
      </c>
      <c r="F153" s="5" t="s">
        <v>2105</v>
      </c>
      <c r="G153" s="5" t="s">
        <v>783</v>
      </c>
      <c r="H153" s="5" t="s">
        <v>17</v>
      </c>
      <c r="I153" s="5" t="s">
        <v>18</v>
      </c>
      <c r="J153" s="5" t="s">
        <v>784</v>
      </c>
      <c r="K153" s="5" t="s">
        <v>20</v>
      </c>
      <c r="L153" s="5" t="s">
        <v>780</v>
      </c>
      <c r="M153" s="1">
        <v>129</v>
      </c>
      <c r="N153" s="5" t="s">
        <v>785</v>
      </c>
    </row>
    <row r="154" spans="1:14" x14ac:dyDescent="0.25">
      <c r="A154" s="5" t="s">
        <v>786</v>
      </c>
      <c r="B154" s="5" t="s">
        <v>12</v>
      </c>
      <c r="C154" s="5" t="s">
        <v>787</v>
      </c>
      <c r="D154" s="5" t="s">
        <v>14</v>
      </c>
      <c r="E154" s="5" t="s">
        <v>788</v>
      </c>
      <c r="F154" s="5" t="s">
        <v>2106</v>
      </c>
      <c r="G154" s="5" t="s">
        <v>789</v>
      </c>
      <c r="H154" s="5" t="s">
        <v>17</v>
      </c>
      <c r="I154" s="5" t="s">
        <v>18</v>
      </c>
      <c r="J154" s="5" t="s">
        <v>784</v>
      </c>
      <c r="K154" s="5" t="s">
        <v>20</v>
      </c>
      <c r="L154" s="5" t="s">
        <v>786</v>
      </c>
      <c r="M154" s="1">
        <v>112</v>
      </c>
      <c r="N154" s="5" t="s">
        <v>790</v>
      </c>
    </row>
    <row r="155" spans="1:14" x14ac:dyDescent="0.25">
      <c r="A155" s="5" t="s">
        <v>791</v>
      </c>
      <c r="B155" s="5" t="s">
        <v>12</v>
      </c>
      <c r="C155" s="5" t="s">
        <v>792</v>
      </c>
      <c r="D155" s="5" t="s">
        <v>14</v>
      </c>
      <c r="E155" s="5" t="s">
        <v>793</v>
      </c>
      <c r="F155" s="5" t="s">
        <v>2106</v>
      </c>
      <c r="G155" s="5" t="s">
        <v>794</v>
      </c>
      <c r="H155" s="5" t="s">
        <v>17</v>
      </c>
      <c r="I155" s="5" t="s">
        <v>18</v>
      </c>
      <c r="J155" s="5" t="s">
        <v>784</v>
      </c>
      <c r="K155" s="5" t="s">
        <v>20</v>
      </c>
      <c r="L155" s="5" t="s">
        <v>791</v>
      </c>
      <c r="M155" s="1">
        <v>126</v>
      </c>
      <c r="N155" s="5" t="s">
        <v>795</v>
      </c>
    </row>
    <row r="156" spans="1:14" x14ac:dyDescent="0.25">
      <c r="A156" s="5" t="s">
        <v>796</v>
      </c>
      <c r="B156" s="5" t="s">
        <v>12</v>
      </c>
      <c r="C156" s="5" t="s">
        <v>797</v>
      </c>
      <c r="D156" s="5" t="s">
        <v>14</v>
      </c>
      <c r="E156" s="5" t="s">
        <v>798</v>
      </c>
      <c r="F156" s="5" t="s">
        <v>2106</v>
      </c>
      <c r="G156" s="5" t="s">
        <v>799</v>
      </c>
      <c r="H156" s="5" t="s">
        <v>17</v>
      </c>
      <c r="I156" s="5" t="s">
        <v>18</v>
      </c>
      <c r="J156" s="5" t="s">
        <v>784</v>
      </c>
      <c r="K156" s="5" t="s">
        <v>20</v>
      </c>
      <c r="L156" s="5" t="s">
        <v>796</v>
      </c>
      <c r="M156" s="1">
        <v>111</v>
      </c>
      <c r="N156" s="5" t="s">
        <v>800</v>
      </c>
    </row>
    <row r="157" spans="1:14" x14ac:dyDescent="0.25">
      <c r="A157" s="5" t="s">
        <v>801</v>
      </c>
      <c r="B157" s="5" t="s">
        <v>12</v>
      </c>
      <c r="C157" s="5" t="s">
        <v>802</v>
      </c>
      <c r="D157" s="5" t="s">
        <v>14</v>
      </c>
      <c r="E157" s="5" t="s">
        <v>803</v>
      </c>
      <c r="F157" s="5" t="s">
        <v>2109</v>
      </c>
      <c r="G157" s="5" t="s">
        <v>804</v>
      </c>
      <c r="H157" s="5" t="s">
        <v>17</v>
      </c>
      <c r="I157" s="5" t="s">
        <v>18</v>
      </c>
      <c r="J157" s="5" t="s">
        <v>805</v>
      </c>
      <c r="K157" s="5" t="s">
        <v>20</v>
      </c>
      <c r="L157" s="5" t="s">
        <v>801</v>
      </c>
      <c r="M157" s="1">
        <v>121</v>
      </c>
      <c r="N157" s="5" t="s">
        <v>806</v>
      </c>
    </row>
    <row r="158" spans="1:14" x14ac:dyDescent="0.25">
      <c r="A158" s="5" t="s">
        <v>807</v>
      </c>
      <c r="B158" s="5" t="s">
        <v>12</v>
      </c>
      <c r="C158" s="5" t="s">
        <v>808</v>
      </c>
      <c r="D158" s="5" t="s">
        <v>14</v>
      </c>
      <c r="E158" s="5" t="s">
        <v>809</v>
      </c>
      <c r="F158" s="5" t="s">
        <v>2109</v>
      </c>
      <c r="G158" s="5" t="s">
        <v>810</v>
      </c>
      <c r="H158" s="5" t="s">
        <v>17</v>
      </c>
      <c r="I158" s="5" t="s">
        <v>18</v>
      </c>
      <c r="J158" s="5" t="s">
        <v>811</v>
      </c>
      <c r="K158" s="5" t="s">
        <v>20</v>
      </c>
      <c r="L158" s="5" t="s">
        <v>807</v>
      </c>
      <c r="M158" s="1">
        <v>182</v>
      </c>
      <c r="N158" s="5" t="s">
        <v>812</v>
      </c>
    </row>
    <row r="159" spans="1:14" x14ac:dyDescent="0.25">
      <c r="A159" s="5" t="s">
        <v>813</v>
      </c>
      <c r="B159" s="5" t="s">
        <v>12</v>
      </c>
      <c r="C159" s="5" t="s">
        <v>814</v>
      </c>
      <c r="D159" s="5" t="s">
        <v>14</v>
      </c>
      <c r="E159" s="5" t="s">
        <v>815</v>
      </c>
      <c r="F159" s="5" t="s">
        <v>2109</v>
      </c>
      <c r="G159" s="5" t="s">
        <v>816</v>
      </c>
      <c r="H159" s="5" t="s">
        <v>17</v>
      </c>
      <c r="I159" s="5" t="s">
        <v>18</v>
      </c>
      <c r="J159" s="5" t="s">
        <v>811</v>
      </c>
      <c r="K159" s="5" t="s">
        <v>20</v>
      </c>
      <c r="L159" s="5" t="s">
        <v>813</v>
      </c>
      <c r="M159" s="1">
        <v>119</v>
      </c>
      <c r="N159" s="5" t="s">
        <v>817</v>
      </c>
    </row>
    <row r="160" spans="1:14" x14ac:dyDescent="0.25">
      <c r="A160" s="5" t="s">
        <v>818</v>
      </c>
      <c r="B160" s="5" t="s">
        <v>12</v>
      </c>
      <c r="C160" s="5" t="s">
        <v>819</v>
      </c>
      <c r="D160" s="5" t="s">
        <v>14</v>
      </c>
      <c r="E160" s="5" t="s">
        <v>820</v>
      </c>
      <c r="F160" s="5" t="s">
        <v>2106</v>
      </c>
      <c r="G160" s="5" t="s">
        <v>821</v>
      </c>
      <c r="H160" s="5" t="s">
        <v>17</v>
      </c>
      <c r="I160" s="5" t="s">
        <v>18</v>
      </c>
      <c r="J160" s="5" t="s">
        <v>822</v>
      </c>
      <c r="K160" s="5" t="s">
        <v>20</v>
      </c>
      <c r="L160" s="5" t="s">
        <v>818</v>
      </c>
      <c r="M160" s="1">
        <v>181</v>
      </c>
      <c r="N160" s="5" t="s">
        <v>823</v>
      </c>
    </row>
    <row r="161" spans="1:14" x14ac:dyDescent="0.25">
      <c r="A161" s="5" t="s">
        <v>824</v>
      </c>
      <c r="B161" s="5" t="s">
        <v>12</v>
      </c>
      <c r="C161" s="5" t="s">
        <v>825</v>
      </c>
      <c r="D161" s="5" t="s">
        <v>14</v>
      </c>
      <c r="E161" s="5" t="s">
        <v>826</v>
      </c>
      <c r="F161" s="5" t="s">
        <v>2106</v>
      </c>
      <c r="G161" s="5" t="s">
        <v>827</v>
      </c>
      <c r="H161" s="5" t="s">
        <v>17</v>
      </c>
      <c r="I161" s="5" t="s">
        <v>18</v>
      </c>
      <c r="J161" s="5" t="s">
        <v>828</v>
      </c>
      <c r="K161" s="5" t="s">
        <v>20</v>
      </c>
      <c r="L161" s="5" t="s">
        <v>824</v>
      </c>
      <c r="M161" s="1">
        <v>118</v>
      </c>
      <c r="N161" s="5" t="s">
        <v>829</v>
      </c>
    </row>
    <row r="162" spans="1:14" x14ac:dyDescent="0.25">
      <c r="A162" s="5" t="s">
        <v>830</v>
      </c>
      <c r="B162" s="5" t="s">
        <v>12</v>
      </c>
      <c r="C162" s="5" t="s">
        <v>831</v>
      </c>
      <c r="D162" s="5" t="s">
        <v>14</v>
      </c>
      <c r="E162" s="5" t="s">
        <v>832</v>
      </c>
      <c r="F162" s="5" t="s">
        <v>2106</v>
      </c>
      <c r="G162" s="5" t="s">
        <v>833</v>
      </c>
      <c r="H162" s="5" t="s">
        <v>17</v>
      </c>
      <c r="I162" s="5" t="s">
        <v>18</v>
      </c>
      <c r="J162" s="5" t="s">
        <v>105</v>
      </c>
      <c r="K162" s="5" t="s">
        <v>20</v>
      </c>
      <c r="L162" s="5" t="s">
        <v>830</v>
      </c>
      <c r="M162" s="1">
        <v>179</v>
      </c>
      <c r="N162" s="5" t="s">
        <v>834</v>
      </c>
    </row>
    <row r="163" spans="1:14" x14ac:dyDescent="0.25">
      <c r="A163" s="5" t="s">
        <v>835</v>
      </c>
      <c r="B163" s="5" t="s">
        <v>12</v>
      </c>
      <c r="C163" s="5" t="s">
        <v>836</v>
      </c>
      <c r="D163" s="5" t="s">
        <v>14</v>
      </c>
      <c r="E163" s="5" t="s">
        <v>837</v>
      </c>
      <c r="F163" s="5" t="s">
        <v>2109</v>
      </c>
      <c r="G163" s="5" t="s">
        <v>838</v>
      </c>
      <c r="H163" s="5" t="s">
        <v>17</v>
      </c>
      <c r="I163" s="5" t="s">
        <v>18</v>
      </c>
      <c r="J163" s="5" t="s">
        <v>839</v>
      </c>
      <c r="K163" s="5" t="s">
        <v>20</v>
      </c>
      <c r="L163" s="5" t="s">
        <v>835</v>
      </c>
      <c r="M163" s="1">
        <v>117</v>
      </c>
      <c r="N163" s="5" t="s">
        <v>840</v>
      </c>
    </row>
    <row r="164" spans="1:14" x14ac:dyDescent="0.25">
      <c r="A164" s="5" t="s">
        <v>841</v>
      </c>
      <c r="B164" s="5" t="s">
        <v>12</v>
      </c>
      <c r="C164" s="5" t="s">
        <v>842</v>
      </c>
      <c r="D164" s="5" t="s">
        <v>14</v>
      </c>
      <c r="E164" s="5" t="s">
        <v>843</v>
      </c>
      <c r="F164" s="5" t="s">
        <v>2106</v>
      </c>
      <c r="G164" s="5" t="s">
        <v>844</v>
      </c>
      <c r="H164" s="5" t="s">
        <v>17</v>
      </c>
      <c r="I164" s="5" t="s">
        <v>18</v>
      </c>
      <c r="J164" s="5" t="s">
        <v>845</v>
      </c>
      <c r="K164" s="5" t="s">
        <v>20</v>
      </c>
      <c r="L164" s="5" t="s">
        <v>841</v>
      </c>
      <c r="M164" s="1">
        <v>175</v>
      </c>
      <c r="N164" s="5" t="s">
        <v>846</v>
      </c>
    </row>
    <row r="165" spans="1:14" x14ac:dyDescent="0.25">
      <c r="A165" s="5" t="s">
        <v>847</v>
      </c>
      <c r="B165" s="5" t="s">
        <v>12</v>
      </c>
      <c r="C165" s="5" t="s">
        <v>848</v>
      </c>
      <c r="D165" s="5" t="s">
        <v>14</v>
      </c>
      <c r="E165" s="5" t="s">
        <v>849</v>
      </c>
      <c r="F165" s="5" t="s">
        <v>2106</v>
      </c>
      <c r="G165" s="5" t="s">
        <v>850</v>
      </c>
      <c r="H165" s="5" t="s">
        <v>17</v>
      </c>
      <c r="I165" s="5" t="s">
        <v>18</v>
      </c>
      <c r="J165" s="5" t="s">
        <v>851</v>
      </c>
      <c r="K165" s="5" t="s">
        <v>20</v>
      </c>
      <c r="L165" s="5" t="s">
        <v>847</v>
      </c>
      <c r="M165" s="1">
        <v>115</v>
      </c>
      <c r="N165" s="5" t="s">
        <v>852</v>
      </c>
    </row>
    <row r="166" spans="1:14" x14ac:dyDescent="0.25">
      <c r="A166" s="5" t="s">
        <v>853</v>
      </c>
      <c r="B166" s="5" t="s">
        <v>12</v>
      </c>
      <c r="C166" s="5" t="s">
        <v>854</v>
      </c>
      <c r="D166" s="5" t="s">
        <v>14</v>
      </c>
      <c r="E166" s="5" t="s">
        <v>855</v>
      </c>
      <c r="F166" s="5" t="s">
        <v>2106</v>
      </c>
      <c r="G166" s="5" t="s">
        <v>856</v>
      </c>
      <c r="H166" s="5" t="s">
        <v>17</v>
      </c>
      <c r="I166" s="5" t="s">
        <v>18</v>
      </c>
      <c r="J166" s="5" t="s">
        <v>784</v>
      </c>
      <c r="K166" s="5" t="s">
        <v>20</v>
      </c>
      <c r="L166" s="5" t="s">
        <v>853</v>
      </c>
      <c r="M166" s="1">
        <v>169</v>
      </c>
      <c r="N166" s="5" t="s">
        <v>857</v>
      </c>
    </row>
    <row r="167" spans="1:14" x14ac:dyDescent="0.25">
      <c r="A167" s="5" t="s">
        <v>858</v>
      </c>
      <c r="B167" s="5" t="s">
        <v>12</v>
      </c>
      <c r="C167" s="5" t="s">
        <v>859</v>
      </c>
      <c r="D167" s="5" t="s">
        <v>14</v>
      </c>
      <c r="E167" s="5" t="s">
        <v>860</v>
      </c>
      <c r="F167" s="5" t="s">
        <v>2106</v>
      </c>
      <c r="G167" s="5" t="s">
        <v>861</v>
      </c>
      <c r="H167" s="5" t="s">
        <v>17</v>
      </c>
      <c r="I167" s="5" t="s">
        <v>18</v>
      </c>
      <c r="J167" s="5" t="s">
        <v>862</v>
      </c>
      <c r="K167" s="5" t="s">
        <v>20</v>
      </c>
      <c r="L167" s="5" t="s">
        <v>858</v>
      </c>
      <c r="M167" s="1">
        <v>114</v>
      </c>
      <c r="N167" s="5" t="s">
        <v>863</v>
      </c>
    </row>
    <row r="168" spans="1:14" x14ac:dyDescent="0.25">
      <c r="A168" s="5" t="s">
        <v>864</v>
      </c>
      <c r="B168" s="5" t="s">
        <v>12</v>
      </c>
      <c r="C168" s="5" t="s">
        <v>865</v>
      </c>
      <c r="D168" s="5" t="s">
        <v>14</v>
      </c>
      <c r="E168" s="5" t="s">
        <v>866</v>
      </c>
      <c r="F168" s="5" t="s">
        <v>2106</v>
      </c>
      <c r="G168" s="5" t="s">
        <v>867</v>
      </c>
      <c r="H168" s="5" t="s">
        <v>17</v>
      </c>
      <c r="I168" s="5" t="s">
        <v>18</v>
      </c>
      <c r="J168" s="5" t="s">
        <v>868</v>
      </c>
      <c r="K168" s="5" t="s">
        <v>20</v>
      </c>
      <c r="L168" s="5" t="s">
        <v>864</v>
      </c>
      <c r="M168" s="1">
        <v>168</v>
      </c>
      <c r="N168" s="5" t="s">
        <v>869</v>
      </c>
    </row>
    <row r="169" spans="1:14" x14ac:dyDescent="0.25">
      <c r="A169" s="5" t="s">
        <v>870</v>
      </c>
      <c r="B169" s="5" t="s">
        <v>12</v>
      </c>
      <c r="C169" s="5" t="s">
        <v>871</v>
      </c>
      <c r="D169" s="5" t="s">
        <v>14</v>
      </c>
      <c r="E169" s="5" t="s">
        <v>872</v>
      </c>
      <c r="F169" s="5" t="s">
        <v>2106</v>
      </c>
      <c r="G169" s="5" t="s">
        <v>873</v>
      </c>
      <c r="H169" s="5" t="s">
        <v>17</v>
      </c>
      <c r="I169" s="5" t="s">
        <v>18</v>
      </c>
      <c r="J169" s="5" t="s">
        <v>868</v>
      </c>
      <c r="K169" s="5" t="s">
        <v>20</v>
      </c>
      <c r="L169" s="5" t="s">
        <v>870</v>
      </c>
      <c r="M169" s="1">
        <v>113</v>
      </c>
      <c r="N169" s="5" t="s">
        <v>874</v>
      </c>
    </row>
    <row r="170" spans="1:14" x14ac:dyDescent="0.25">
      <c r="A170" s="5" t="s">
        <v>875</v>
      </c>
      <c r="B170" s="5" t="s">
        <v>12</v>
      </c>
      <c r="C170" s="5" t="s">
        <v>876</v>
      </c>
      <c r="D170" s="5" t="s">
        <v>14</v>
      </c>
      <c r="E170" s="5" t="s">
        <v>877</v>
      </c>
      <c r="F170" s="5" t="s">
        <v>2101</v>
      </c>
      <c r="G170" s="5" t="s">
        <v>878</v>
      </c>
      <c r="H170" s="5" t="s">
        <v>17</v>
      </c>
      <c r="I170" s="5" t="s">
        <v>18</v>
      </c>
      <c r="J170" s="5" t="s">
        <v>349</v>
      </c>
      <c r="K170" s="5" t="s">
        <v>20</v>
      </c>
      <c r="L170" s="5" t="s">
        <v>875</v>
      </c>
      <c r="M170" s="1">
        <v>167</v>
      </c>
      <c r="N170" s="5" t="s">
        <v>879</v>
      </c>
    </row>
    <row r="171" spans="1:14" x14ac:dyDescent="0.25">
      <c r="A171" s="5" t="s">
        <v>880</v>
      </c>
      <c r="B171" s="5" t="s">
        <v>12</v>
      </c>
      <c r="C171" s="5" t="s">
        <v>881</v>
      </c>
      <c r="D171" s="5" t="s">
        <v>14</v>
      </c>
      <c r="E171" s="5" t="s">
        <v>882</v>
      </c>
      <c r="F171" s="5" t="s">
        <v>2098</v>
      </c>
      <c r="G171" s="5" t="s">
        <v>883</v>
      </c>
      <c r="H171" s="5" t="s">
        <v>17</v>
      </c>
      <c r="I171" s="5" t="s">
        <v>18</v>
      </c>
      <c r="J171" s="5" t="s">
        <v>349</v>
      </c>
      <c r="K171" s="5" t="s">
        <v>20</v>
      </c>
      <c r="L171" s="5" t="s">
        <v>880</v>
      </c>
      <c r="M171" s="1">
        <v>166</v>
      </c>
      <c r="N171" s="5" t="s">
        <v>884</v>
      </c>
    </row>
    <row r="172" spans="1:14" x14ac:dyDescent="0.25">
      <c r="A172" s="5" t="s">
        <v>885</v>
      </c>
      <c r="B172" s="5" t="s">
        <v>12</v>
      </c>
      <c r="C172" s="5" t="s">
        <v>886</v>
      </c>
      <c r="D172" s="5" t="s">
        <v>14</v>
      </c>
      <c r="E172" s="5" t="s">
        <v>887</v>
      </c>
      <c r="F172" s="5" t="s">
        <v>2094</v>
      </c>
      <c r="G172" s="5" t="s">
        <v>888</v>
      </c>
      <c r="H172" s="5" t="s">
        <v>17</v>
      </c>
      <c r="I172" s="5" t="s">
        <v>18</v>
      </c>
      <c r="J172" s="5" t="s">
        <v>349</v>
      </c>
      <c r="K172" s="5" t="s">
        <v>20</v>
      </c>
      <c r="L172" s="5" t="s">
        <v>885</v>
      </c>
      <c r="M172" s="1">
        <v>109</v>
      </c>
      <c r="N172" s="5" t="s">
        <v>889</v>
      </c>
    </row>
    <row r="173" spans="1:14" x14ac:dyDescent="0.25">
      <c r="A173" s="5" t="s">
        <v>890</v>
      </c>
      <c r="B173" s="5" t="s">
        <v>12</v>
      </c>
      <c r="C173" s="5" t="s">
        <v>891</v>
      </c>
      <c r="D173" s="5" t="s">
        <v>14</v>
      </c>
      <c r="E173" s="5" t="s">
        <v>892</v>
      </c>
      <c r="F173" s="5" t="s">
        <v>2098</v>
      </c>
      <c r="G173" s="5" t="s">
        <v>893</v>
      </c>
      <c r="H173" s="5" t="s">
        <v>17</v>
      </c>
      <c r="I173" s="5" t="s">
        <v>18</v>
      </c>
      <c r="J173" s="5" t="s">
        <v>587</v>
      </c>
      <c r="K173" s="5" t="s">
        <v>20</v>
      </c>
      <c r="L173" s="5" t="s">
        <v>890</v>
      </c>
      <c r="M173" s="1">
        <v>164</v>
      </c>
      <c r="N173" s="5" t="s">
        <v>894</v>
      </c>
    </row>
    <row r="174" spans="1:14" x14ac:dyDescent="0.25">
      <c r="A174" s="5" t="s">
        <v>895</v>
      </c>
      <c r="B174" s="5" t="s">
        <v>12</v>
      </c>
      <c r="C174" s="5" t="s">
        <v>896</v>
      </c>
      <c r="D174" s="5" t="s">
        <v>14</v>
      </c>
      <c r="E174" s="5" t="s">
        <v>897</v>
      </c>
      <c r="F174" s="5" t="s">
        <v>2098</v>
      </c>
      <c r="G174" s="5" t="s">
        <v>898</v>
      </c>
      <c r="H174" s="5" t="s">
        <v>17</v>
      </c>
      <c r="I174" s="5" t="s">
        <v>18</v>
      </c>
      <c r="J174" s="5" t="s">
        <v>418</v>
      </c>
      <c r="K174" s="5" t="s">
        <v>20</v>
      </c>
      <c r="L174" s="5" t="s">
        <v>895</v>
      </c>
      <c r="M174" s="1">
        <v>108</v>
      </c>
      <c r="N174" s="5" t="s">
        <v>899</v>
      </c>
    </row>
    <row r="175" spans="1:14" x14ac:dyDescent="0.25">
      <c r="A175" s="5" t="s">
        <v>900</v>
      </c>
      <c r="B175" s="5" t="s">
        <v>12</v>
      </c>
      <c r="C175" s="5" t="s">
        <v>901</v>
      </c>
      <c r="D175" s="5" t="s">
        <v>14</v>
      </c>
      <c r="E175" s="5" t="s">
        <v>902</v>
      </c>
      <c r="F175" s="5" t="s">
        <v>2092</v>
      </c>
      <c r="G175" s="5" t="s">
        <v>903</v>
      </c>
      <c r="H175" s="5" t="s">
        <v>17</v>
      </c>
      <c r="I175" s="5" t="s">
        <v>18</v>
      </c>
      <c r="J175" s="5" t="s">
        <v>19</v>
      </c>
      <c r="K175" s="5" t="s">
        <v>20</v>
      </c>
      <c r="L175" s="5" t="s">
        <v>900</v>
      </c>
      <c r="M175" s="1">
        <v>162</v>
      </c>
      <c r="N175" s="5" t="s">
        <v>904</v>
      </c>
    </row>
    <row r="176" spans="1:14" x14ac:dyDescent="0.25">
      <c r="A176" s="5" t="s">
        <v>905</v>
      </c>
      <c r="B176" s="5" t="s">
        <v>12</v>
      </c>
      <c r="C176" s="5" t="s">
        <v>906</v>
      </c>
      <c r="D176" s="5" t="s">
        <v>14</v>
      </c>
      <c r="E176" s="5" t="s">
        <v>907</v>
      </c>
      <c r="F176" s="5" t="s">
        <v>2109</v>
      </c>
      <c r="G176" s="5" t="s">
        <v>908</v>
      </c>
      <c r="H176" s="5" t="s">
        <v>17</v>
      </c>
      <c r="I176" s="5" t="s">
        <v>18</v>
      </c>
      <c r="J176" s="5" t="s">
        <v>377</v>
      </c>
      <c r="K176" s="5" t="s">
        <v>20</v>
      </c>
      <c r="L176" s="5" t="s">
        <v>905</v>
      </c>
      <c r="M176" s="1">
        <v>107</v>
      </c>
      <c r="N176" s="5" t="s">
        <v>909</v>
      </c>
    </row>
    <row r="177" spans="1:14" x14ac:dyDescent="0.25">
      <c r="A177" s="5" t="s">
        <v>910</v>
      </c>
      <c r="B177" s="5" t="s">
        <v>12</v>
      </c>
      <c r="C177" s="5" t="s">
        <v>911</v>
      </c>
      <c r="D177" s="5" t="s">
        <v>14</v>
      </c>
      <c r="E177" s="5" t="s">
        <v>912</v>
      </c>
      <c r="F177" s="5" t="s">
        <v>2098</v>
      </c>
      <c r="G177" s="5" t="s">
        <v>913</v>
      </c>
      <c r="H177" s="5" t="s">
        <v>17</v>
      </c>
      <c r="I177" s="5" t="s">
        <v>18</v>
      </c>
      <c r="J177" s="5" t="s">
        <v>914</v>
      </c>
      <c r="K177" s="5" t="s">
        <v>20</v>
      </c>
      <c r="L177" s="5" t="s">
        <v>910</v>
      </c>
      <c r="M177" s="1">
        <v>161</v>
      </c>
      <c r="N177" s="5" t="s">
        <v>915</v>
      </c>
    </row>
    <row r="178" spans="1:14" x14ac:dyDescent="0.25">
      <c r="A178" s="5" t="s">
        <v>916</v>
      </c>
      <c r="B178" s="5" t="s">
        <v>12</v>
      </c>
      <c r="C178" s="5" t="s">
        <v>917</v>
      </c>
      <c r="D178" s="5" t="s">
        <v>14</v>
      </c>
      <c r="E178" s="5" t="s">
        <v>918</v>
      </c>
      <c r="F178" s="5" t="s">
        <v>2109</v>
      </c>
      <c r="G178" s="5" t="s">
        <v>919</v>
      </c>
      <c r="H178" s="5" t="s">
        <v>17</v>
      </c>
      <c r="I178" s="5" t="s">
        <v>18</v>
      </c>
      <c r="J178" s="5" t="s">
        <v>418</v>
      </c>
      <c r="K178" s="5" t="s">
        <v>20</v>
      </c>
      <c r="L178" s="5" t="s">
        <v>916</v>
      </c>
      <c r="M178" s="1">
        <v>106</v>
      </c>
      <c r="N178" s="5" t="s">
        <v>920</v>
      </c>
    </row>
    <row r="179" spans="1:14" x14ac:dyDescent="0.25">
      <c r="A179" s="5" t="s">
        <v>921</v>
      </c>
      <c r="B179" s="5" t="s">
        <v>12</v>
      </c>
      <c r="C179" s="5" t="s">
        <v>922</v>
      </c>
      <c r="D179" s="5" t="s">
        <v>14</v>
      </c>
      <c r="E179" s="5" t="s">
        <v>923</v>
      </c>
      <c r="F179" s="5" t="s">
        <v>2094</v>
      </c>
      <c r="G179" s="5" t="s">
        <v>924</v>
      </c>
      <c r="H179" s="5" t="s">
        <v>17</v>
      </c>
      <c r="I179" s="5" t="s">
        <v>18</v>
      </c>
      <c r="J179" s="5" t="s">
        <v>914</v>
      </c>
      <c r="K179" s="5" t="s">
        <v>20</v>
      </c>
      <c r="L179" s="5" t="s">
        <v>921</v>
      </c>
      <c r="M179" s="1">
        <v>160</v>
      </c>
      <c r="N179" s="5" t="s">
        <v>925</v>
      </c>
    </row>
    <row r="180" spans="1:14" x14ac:dyDescent="0.25">
      <c r="A180" s="5" t="s">
        <v>926</v>
      </c>
      <c r="B180" s="5" t="s">
        <v>12</v>
      </c>
      <c r="C180" s="5" t="s">
        <v>927</v>
      </c>
      <c r="D180" s="5" t="s">
        <v>14</v>
      </c>
      <c r="E180" s="5" t="s">
        <v>928</v>
      </c>
      <c r="F180" s="5" t="s">
        <v>2066</v>
      </c>
      <c r="G180" s="5" t="s">
        <v>929</v>
      </c>
      <c r="H180" s="5" t="s">
        <v>17</v>
      </c>
      <c r="I180" s="5" t="s">
        <v>18</v>
      </c>
      <c r="J180" s="5" t="s">
        <v>914</v>
      </c>
      <c r="K180" s="5" t="s">
        <v>20</v>
      </c>
      <c r="L180" s="5" t="s">
        <v>926</v>
      </c>
      <c r="M180" s="1">
        <v>102</v>
      </c>
      <c r="N180" s="5" t="s">
        <v>930</v>
      </c>
    </row>
    <row r="181" spans="1:14" x14ac:dyDescent="0.25">
      <c r="A181" s="5" t="s">
        <v>931</v>
      </c>
      <c r="B181" s="5" t="s">
        <v>12</v>
      </c>
      <c r="C181" s="5" t="s">
        <v>932</v>
      </c>
      <c r="D181" s="5" t="s">
        <v>14</v>
      </c>
      <c r="E181" s="5" t="s">
        <v>933</v>
      </c>
      <c r="F181" s="5" t="s">
        <v>2101</v>
      </c>
      <c r="G181" s="5" t="s">
        <v>934</v>
      </c>
      <c r="H181" s="5" t="s">
        <v>17</v>
      </c>
      <c r="I181" s="5" t="s">
        <v>18</v>
      </c>
      <c r="J181" s="5" t="s">
        <v>19</v>
      </c>
      <c r="K181" s="5" t="s">
        <v>20</v>
      </c>
      <c r="L181" s="5" t="s">
        <v>931</v>
      </c>
      <c r="M181" s="1">
        <v>155</v>
      </c>
      <c r="N181" s="5" t="s">
        <v>935</v>
      </c>
    </row>
    <row r="182" spans="1:14" x14ac:dyDescent="0.25">
      <c r="A182" s="5" t="s">
        <v>936</v>
      </c>
      <c r="B182" s="5" t="s">
        <v>12</v>
      </c>
      <c r="C182" s="5" t="s">
        <v>937</v>
      </c>
      <c r="D182" s="5" t="s">
        <v>14</v>
      </c>
      <c r="E182" s="5" t="s">
        <v>938</v>
      </c>
      <c r="F182" s="5" t="s">
        <v>2097</v>
      </c>
      <c r="G182" s="5" t="s">
        <v>939</v>
      </c>
      <c r="H182" s="5" t="s">
        <v>17</v>
      </c>
      <c r="I182" s="5" t="s">
        <v>18</v>
      </c>
      <c r="J182" s="5" t="s">
        <v>19</v>
      </c>
      <c r="K182" s="5" t="s">
        <v>20</v>
      </c>
      <c r="L182" s="5" t="s">
        <v>936</v>
      </c>
      <c r="M182" s="1">
        <v>99</v>
      </c>
      <c r="N182" s="5" t="s">
        <v>940</v>
      </c>
    </row>
    <row r="183" spans="1:14" x14ac:dyDescent="0.25">
      <c r="A183" s="5" t="s">
        <v>941</v>
      </c>
      <c r="B183" s="5" t="s">
        <v>12</v>
      </c>
      <c r="C183" s="5" t="s">
        <v>942</v>
      </c>
      <c r="D183" s="5" t="s">
        <v>14</v>
      </c>
      <c r="E183" s="5" t="s">
        <v>943</v>
      </c>
      <c r="F183" s="5" t="s">
        <v>2066</v>
      </c>
      <c r="G183" s="5" t="s">
        <v>944</v>
      </c>
      <c r="H183" s="5" t="s">
        <v>17</v>
      </c>
      <c r="I183" s="5" t="s">
        <v>18</v>
      </c>
      <c r="J183" s="5" t="s">
        <v>418</v>
      </c>
      <c r="K183" s="5" t="s">
        <v>20</v>
      </c>
      <c r="L183" s="5" t="s">
        <v>941</v>
      </c>
      <c r="M183" s="1">
        <v>154</v>
      </c>
      <c r="N183" s="5" t="s">
        <v>945</v>
      </c>
    </row>
    <row r="184" spans="1:14" x14ac:dyDescent="0.25">
      <c r="A184" s="5" t="s">
        <v>946</v>
      </c>
      <c r="B184" s="5" t="s">
        <v>12</v>
      </c>
      <c r="C184" s="5" t="s">
        <v>947</v>
      </c>
      <c r="D184" s="5" t="s">
        <v>14</v>
      </c>
      <c r="E184" s="5" t="s">
        <v>948</v>
      </c>
      <c r="F184" s="5" t="s">
        <v>2092</v>
      </c>
      <c r="G184" s="5" t="s">
        <v>949</v>
      </c>
      <c r="H184" s="5" t="s">
        <v>17</v>
      </c>
      <c r="I184" s="5" t="s">
        <v>18</v>
      </c>
      <c r="J184" s="5" t="s">
        <v>418</v>
      </c>
      <c r="K184" s="5" t="s">
        <v>20</v>
      </c>
      <c r="L184" s="5" t="s">
        <v>946</v>
      </c>
      <c r="M184" s="1">
        <v>97</v>
      </c>
      <c r="N184" s="5" t="s">
        <v>950</v>
      </c>
    </row>
    <row r="185" spans="1:14" x14ac:dyDescent="0.25">
      <c r="A185" s="5" t="s">
        <v>951</v>
      </c>
      <c r="B185" s="5" t="s">
        <v>12</v>
      </c>
      <c r="C185" s="5" t="s">
        <v>952</v>
      </c>
      <c r="D185" s="5" t="s">
        <v>14</v>
      </c>
      <c r="E185" s="5" t="s">
        <v>953</v>
      </c>
      <c r="F185" s="5" t="s">
        <v>2092</v>
      </c>
      <c r="G185" s="5" t="s">
        <v>954</v>
      </c>
      <c r="H185" s="5" t="s">
        <v>17</v>
      </c>
      <c r="I185" s="5" t="s">
        <v>18</v>
      </c>
      <c r="J185" s="5" t="s">
        <v>418</v>
      </c>
      <c r="K185" s="5" t="s">
        <v>20</v>
      </c>
      <c r="L185" s="5" t="s">
        <v>951</v>
      </c>
      <c r="M185" s="1">
        <v>153</v>
      </c>
      <c r="N185" s="5" t="s">
        <v>955</v>
      </c>
    </row>
    <row r="186" spans="1:14" x14ac:dyDescent="0.25">
      <c r="A186" s="5" t="s">
        <v>956</v>
      </c>
      <c r="B186" s="5" t="s">
        <v>12</v>
      </c>
      <c r="C186" s="5" t="s">
        <v>957</v>
      </c>
      <c r="D186" s="5" t="s">
        <v>14</v>
      </c>
      <c r="E186" s="5" t="s">
        <v>958</v>
      </c>
      <c r="F186" s="5" t="s">
        <v>2066</v>
      </c>
      <c r="G186" s="5" t="s">
        <v>959</v>
      </c>
      <c r="H186" s="5" t="s">
        <v>17</v>
      </c>
      <c r="I186" s="5" t="s">
        <v>18</v>
      </c>
      <c r="J186" s="5" t="s">
        <v>418</v>
      </c>
      <c r="K186" s="5" t="s">
        <v>20</v>
      </c>
      <c r="L186" s="5" t="s">
        <v>956</v>
      </c>
      <c r="M186" s="1">
        <v>95</v>
      </c>
      <c r="N186" s="5" t="s">
        <v>960</v>
      </c>
    </row>
    <row r="187" spans="1:14" x14ac:dyDescent="0.25">
      <c r="A187" s="5" t="s">
        <v>961</v>
      </c>
      <c r="B187" s="5" t="s">
        <v>12</v>
      </c>
      <c r="C187" s="5" t="s">
        <v>962</v>
      </c>
      <c r="D187" s="5" t="s">
        <v>14</v>
      </c>
      <c r="E187" s="5" t="s">
        <v>963</v>
      </c>
      <c r="F187" s="5" t="s">
        <v>2092</v>
      </c>
      <c r="G187" s="5" t="s">
        <v>964</v>
      </c>
      <c r="H187" s="5" t="s">
        <v>17</v>
      </c>
      <c r="I187" s="5" t="s">
        <v>18</v>
      </c>
      <c r="J187" s="5" t="s">
        <v>418</v>
      </c>
      <c r="K187" s="5" t="s">
        <v>20</v>
      </c>
      <c r="L187" s="5" t="s">
        <v>961</v>
      </c>
      <c r="M187" s="1">
        <v>93</v>
      </c>
      <c r="N187" s="5" t="s">
        <v>965</v>
      </c>
    </row>
    <row r="188" spans="1:14" x14ac:dyDescent="0.25">
      <c r="A188" s="5" t="s">
        <v>966</v>
      </c>
      <c r="B188" s="5" t="s">
        <v>12</v>
      </c>
      <c r="C188" s="5" t="s">
        <v>967</v>
      </c>
      <c r="D188" s="5" t="s">
        <v>14</v>
      </c>
      <c r="E188" s="5" t="s">
        <v>968</v>
      </c>
      <c r="F188" s="5" t="s">
        <v>2106</v>
      </c>
      <c r="G188" s="5" t="s">
        <v>969</v>
      </c>
      <c r="H188" s="5" t="s">
        <v>17</v>
      </c>
      <c r="I188" s="5" t="s">
        <v>18</v>
      </c>
      <c r="J188" s="5" t="s">
        <v>914</v>
      </c>
      <c r="K188" s="5" t="s">
        <v>20</v>
      </c>
      <c r="L188" s="5" t="s">
        <v>966</v>
      </c>
      <c r="M188" s="1">
        <v>16</v>
      </c>
      <c r="N188" s="5" t="s">
        <v>970</v>
      </c>
    </row>
    <row r="189" spans="1:14" x14ac:dyDescent="0.25">
      <c r="A189" s="5" t="s">
        <v>971</v>
      </c>
      <c r="B189" s="5" t="s">
        <v>12</v>
      </c>
      <c r="C189" s="5" t="s">
        <v>972</v>
      </c>
      <c r="D189" s="5" t="s">
        <v>14</v>
      </c>
      <c r="E189" s="5" t="s">
        <v>973</v>
      </c>
      <c r="F189" s="5" t="s">
        <v>2109</v>
      </c>
      <c r="G189" s="5" t="s">
        <v>974</v>
      </c>
      <c r="H189" s="5" t="s">
        <v>17</v>
      </c>
      <c r="I189" s="5" t="s">
        <v>18</v>
      </c>
      <c r="J189" s="5" t="s">
        <v>914</v>
      </c>
      <c r="K189" s="5" t="s">
        <v>20</v>
      </c>
      <c r="L189" s="5" t="s">
        <v>971</v>
      </c>
      <c r="M189" s="1">
        <v>144</v>
      </c>
      <c r="N189" s="5" t="s">
        <v>975</v>
      </c>
    </row>
    <row r="190" spans="1:14" x14ac:dyDescent="0.25">
      <c r="A190" s="5" t="s">
        <v>976</v>
      </c>
      <c r="B190" s="5" t="s">
        <v>12</v>
      </c>
      <c r="C190" s="5" t="s">
        <v>977</v>
      </c>
      <c r="D190" s="5" t="s">
        <v>14</v>
      </c>
      <c r="E190" s="5" t="s">
        <v>978</v>
      </c>
      <c r="F190" s="5" t="s">
        <v>2109</v>
      </c>
      <c r="G190" s="5" t="s">
        <v>979</v>
      </c>
      <c r="H190" s="5" t="s">
        <v>17</v>
      </c>
      <c r="I190" s="5" t="s">
        <v>18</v>
      </c>
      <c r="J190" s="5" t="s">
        <v>914</v>
      </c>
      <c r="K190" s="5" t="s">
        <v>20</v>
      </c>
      <c r="L190" s="5" t="s">
        <v>976</v>
      </c>
      <c r="M190" s="1">
        <v>92</v>
      </c>
      <c r="N190" s="5" t="s">
        <v>980</v>
      </c>
    </row>
    <row r="191" spans="1:14" x14ac:dyDescent="0.25">
      <c r="A191" s="5" t="s">
        <v>981</v>
      </c>
      <c r="B191" s="5" t="s">
        <v>12</v>
      </c>
      <c r="C191" s="5" t="s">
        <v>982</v>
      </c>
      <c r="D191" s="5" t="s">
        <v>14</v>
      </c>
      <c r="E191" s="5" t="s">
        <v>983</v>
      </c>
      <c r="F191" s="5" t="s">
        <v>2109</v>
      </c>
      <c r="G191" s="5" t="s">
        <v>984</v>
      </c>
      <c r="H191" s="5" t="s">
        <v>17</v>
      </c>
      <c r="I191" s="5" t="s">
        <v>18</v>
      </c>
      <c r="J191" s="5" t="s">
        <v>914</v>
      </c>
      <c r="K191" s="5" t="s">
        <v>20</v>
      </c>
      <c r="L191" s="5" t="s">
        <v>981</v>
      </c>
      <c r="M191" s="1">
        <v>352</v>
      </c>
      <c r="N191" s="5" t="s">
        <v>985</v>
      </c>
    </row>
    <row r="192" spans="1:14" x14ac:dyDescent="0.25">
      <c r="A192" s="5" t="s">
        <v>986</v>
      </c>
      <c r="B192" s="5" t="s">
        <v>12</v>
      </c>
      <c r="C192" s="5" t="s">
        <v>987</v>
      </c>
      <c r="D192" s="5" t="s">
        <v>14</v>
      </c>
      <c r="E192" s="5" t="s">
        <v>988</v>
      </c>
      <c r="F192" s="5" t="s">
        <v>2092</v>
      </c>
      <c r="G192" s="5" t="s">
        <v>989</v>
      </c>
      <c r="H192" s="5" t="s">
        <v>17</v>
      </c>
      <c r="I192" s="5" t="s">
        <v>18</v>
      </c>
      <c r="J192" s="5" t="s">
        <v>914</v>
      </c>
      <c r="K192" s="5" t="s">
        <v>20</v>
      </c>
      <c r="L192" s="5" t="s">
        <v>986</v>
      </c>
      <c r="M192" s="1">
        <v>91</v>
      </c>
      <c r="N192" s="5" t="s">
        <v>990</v>
      </c>
    </row>
    <row r="193" spans="1:14" x14ac:dyDescent="0.25">
      <c r="A193" s="5" t="s">
        <v>991</v>
      </c>
      <c r="B193" s="5" t="s">
        <v>12</v>
      </c>
      <c r="C193" s="5" t="s">
        <v>992</v>
      </c>
      <c r="D193" s="5" t="s">
        <v>14</v>
      </c>
      <c r="E193" s="5" t="s">
        <v>993</v>
      </c>
      <c r="F193" s="5" t="s">
        <v>2092</v>
      </c>
      <c r="G193" s="5" t="s">
        <v>994</v>
      </c>
      <c r="H193" s="5" t="s">
        <v>17</v>
      </c>
      <c r="I193" s="5" t="s">
        <v>18</v>
      </c>
      <c r="J193" s="5" t="s">
        <v>914</v>
      </c>
      <c r="K193" s="5" t="s">
        <v>20</v>
      </c>
      <c r="L193" s="5" t="s">
        <v>991</v>
      </c>
      <c r="M193" s="1">
        <v>90</v>
      </c>
      <c r="N193" s="5" t="s">
        <v>995</v>
      </c>
    </row>
    <row r="194" spans="1:14" x14ac:dyDescent="0.25">
      <c r="A194" s="5" t="s">
        <v>996</v>
      </c>
      <c r="B194" s="5" t="s">
        <v>12</v>
      </c>
      <c r="C194" s="5" t="s">
        <v>997</v>
      </c>
      <c r="D194" s="5" t="s">
        <v>14</v>
      </c>
      <c r="E194" s="5" t="s">
        <v>998</v>
      </c>
      <c r="F194" s="5" t="s">
        <v>2066</v>
      </c>
      <c r="G194" s="5" t="s">
        <v>999</v>
      </c>
      <c r="H194" s="5" t="s">
        <v>17</v>
      </c>
      <c r="I194" s="5" t="s">
        <v>18</v>
      </c>
      <c r="J194" s="5" t="s">
        <v>914</v>
      </c>
      <c r="K194" s="5" t="s">
        <v>20</v>
      </c>
      <c r="L194" s="5" t="s">
        <v>996</v>
      </c>
      <c r="M194" s="1">
        <v>414</v>
      </c>
      <c r="N194" s="5" t="s">
        <v>1000</v>
      </c>
    </row>
    <row r="195" spans="1:14" x14ac:dyDescent="0.25">
      <c r="A195" s="5" t="s">
        <v>1001</v>
      </c>
      <c r="B195" s="5" t="s">
        <v>12</v>
      </c>
      <c r="C195" s="5" t="s">
        <v>1002</v>
      </c>
      <c r="D195" s="5" t="s">
        <v>14</v>
      </c>
      <c r="E195" s="5" t="s">
        <v>1003</v>
      </c>
      <c r="F195" s="5" t="s">
        <v>2107</v>
      </c>
      <c r="G195" s="5" t="s">
        <v>1004</v>
      </c>
      <c r="H195" s="5" t="s">
        <v>17</v>
      </c>
      <c r="I195" s="5" t="s">
        <v>18</v>
      </c>
      <c r="J195" s="5" t="s">
        <v>914</v>
      </c>
      <c r="K195" s="5" t="s">
        <v>20</v>
      </c>
      <c r="L195" s="5" t="s">
        <v>1001</v>
      </c>
      <c r="M195" s="1">
        <v>12</v>
      </c>
      <c r="N195" s="5" t="s">
        <v>1005</v>
      </c>
    </row>
    <row r="196" spans="1:14" x14ac:dyDescent="0.25">
      <c r="A196" s="5" t="s">
        <v>1006</v>
      </c>
      <c r="B196" s="5" t="s">
        <v>12</v>
      </c>
      <c r="C196" s="5" t="s">
        <v>1007</v>
      </c>
      <c r="D196" s="5" t="s">
        <v>14</v>
      </c>
      <c r="E196" s="5" t="s">
        <v>1008</v>
      </c>
      <c r="F196" s="5" t="s">
        <v>2107</v>
      </c>
      <c r="G196" s="5" t="s">
        <v>1009</v>
      </c>
      <c r="H196" s="5" t="s">
        <v>17</v>
      </c>
      <c r="I196" s="5" t="s">
        <v>18</v>
      </c>
      <c r="J196" s="5" t="s">
        <v>914</v>
      </c>
      <c r="K196" s="5" t="s">
        <v>20</v>
      </c>
      <c r="L196" s="5" t="s">
        <v>1006</v>
      </c>
      <c r="M196" s="1">
        <v>318</v>
      </c>
      <c r="N196" s="5" t="s">
        <v>1010</v>
      </c>
    </row>
    <row r="197" spans="1:14" x14ac:dyDescent="0.25">
      <c r="A197" s="5" t="s">
        <v>1011</v>
      </c>
      <c r="B197" s="5" t="s">
        <v>12</v>
      </c>
      <c r="C197" s="5" t="s">
        <v>1012</v>
      </c>
      <c r="D197" s="5" t="s">
        <v>14</v>
      </c>
      <c r="E197" s="5" t="s">
        <v>1013</v>
      </c>
      <c r="F197" s="5" t="s">
        <v>2066</v>
      </c>
      <c r="G197" s="5" t="s">
        <v>1014</v>
      </c>
      <c r="H197" s="5" t="s">
        <v>17</v>
      </c>
      <c r="I197" s="5" t="s">
        <v>18</v>
      </c>
      <c r="J197" s="5" t="s">
        <v>914</v>
      </c>
      <c r="K197" s="5" t="s">
        <v>20</v>
      </c>
      <c r="L197" s="5" t="s">
        <v>1011</v>
      </c>
      <c r="M197" s="1">
        <v>366</v>
      </c>
      <c r="N197" s="5" t="s">
        <v>1015</v>
      </c>
    </row>
    <row r="198" spans="1:14" x14ac:dyDescent="0.25">
      <c r="A198" s="5" t="s">
        <v>1016</v>
      </c>
      <c r="B198" s="5" t="s">
        <v>12</v>
      </c>
      <c r="C198" s="5" t="s">
        <v>1017</v>
      </c>
      <c r="D198" s="5" t="s">
        <v>14</v>
      </c>
      <c r="E198" s="5" t="s">
        <v>1018</v>
      </c>
      <c r="F198" s="5" t="s">
        <v>2066</v>
      </c>
      <c r="G198" s="5" t="s">
        <v>1019</v>
      </c>
      <c r="H198" s="5" t="s">
        <v>17</v>
      </c>
      <c r="I198" s="5" t="s">
        <v>18</v>
      </c>
      <c r="J198" s="5" t="s">
        <v>914</v>
      </c>
      <c r="K198" s="5" t="s">
        <v>20</v>
      </c>
      <c r="L198" s="5" t="s">
        <v>1016</v>
      </c>
      <c r="M198" s="1">
        <v>147</v>
      </c>
      <c r="N198" s="5" t="s">
        <v>1020</v>
      </c>
    </row>
    <row r="199" spans="1:14" x14ac:dyDescent="0.25">
      <c r="A199" s="5" t="s">
        <v>1021</v>
      </c>
      <c r="B199" s="5" t="s">
        <v>12</v>
      </c>
      <c r="C199" s="5" t="s">
        <v>1022</v>
      </c>
      <c r="D199" s="5" t="s">
        <v>14</v>
      </c>
      <c r="E199" s="5" t="s">
        <v>1023</v>
      </c>
      <c r="F199" s="5" t="s">
        <v>2066</v>
      </c>
      <c r="G199" s="5" t="s">
        <v>1024</v>
      </c>
      <c r="H199" s="5" t="s">
        <v>17</v>
      </c>
      <c r="I199" s="5" t="s">
        <v>18</v>
      </c>
      <c r="J199" s="5" t="s">
        <v>1025</v>
      </c>
      <c r="K199" s="5" t="s">
        <v>20</v>
      </c>
      <c r="L199" s="5" t="s">
        <v>1021</v>
      </c>
      <c r="M199" s="1">
        <v>142</v>
      </c>
      <c r="N199" s="5" t="s">
        <v>1026</v>
      </c>
    </row>
    <row r="200" spans="1:14" x14ac:dyDescent="0.25">
      <c r="A200" s="5" t="s">
        <v>1027</v>
      </c>
      <c r="B200" s="5" t="s">
        <v>12</v>
      </c>
      <c r="C200" s="5" t="s">
        <v>1028</v>
      </c>
      <c r="D200" s="5" t="s">
        <v>14</v>
      </c>
      <c r="E200" s="5" t="s">
        <v>1029</v>
      </c>
      <c r="F200" s="5" t="s">
        <v>2098</v>
      </c>
      <c r="G200" s="5" t="s">
        <v>1030</v>
      </c>
      <c r="H200" s="5" t="s">
        <v>17</v>
      </c>
      <c r="I200" s="5" t="s">
        <v>18</v>
      </c>
      <c r="J200" s="5" t="s">
        <v>1025</v>
      </c>
      <c r="K200" s="5" t="s">
        <v>20</v>
      </c>
      <c r="L200" s="5" t="s">
        <v>1027</v>
      </c>
      <c r="M200" s="1">
        <v>362</v>
      </c>
      <c r="N200" s="5" t="s">
        <v>1031</v>
      </c>
    </row>
    <row r="201" spans="1:14" x14ac:dyDescent="0.25">
      <c r="A201" s="5" t="s">
        <v>1032</v>
      </c>
      <c r="B201" s="5" t="s">
        <v>12</v>
      </c>
      <c r="C201" s="5" t="s">
        <v>1033</v>
      </c>
      <c r="D201" s="5" t="s">
        <v>14</v>
      </c>
      <c r="E201" s="5" t="s">
        <v>1034</v>
      </c>
      <c r="F201" s="5" t="s">
        <v>2105</v>
      </c>
      <c r="G201" s="5" t="s">
        <v>1035</v>
      </c>
      <c r="H201" s="5" t="s">
        <v>17</v>
      </c>
      <c r="I201" s="5" t="s">
        <v>18</v>
      </c>
      <c r="J201" s="5" t="s">
        <v>1025</v>
      </c>
      <c r="K201" s="5" t="s">
        <v>20</v>
      </c>
      <c r="L201" s="5" t="s">
        <v>1032</v>
      </c>
      <c r="M201" s="1">
        <v>10</v>
      </c>
      <c r="N201" s="5" t="s">
        <v>1036</v>
      </c>
    </row>
    <row r="202" spans="1:14" x14ac:dyDescent="0.25">
      <c r="A202" s="5" t="s">
        <v>1037</v>
      </c>
      <c r="B202" s="5" t="s">
        <v>12</v>
      </c>
      <c r="C202" s="5" t="s">
        <v>1038</v>
      </c>
      <c r="D202" s="5" t="s">
        <v>14</v>
      </c>
      <c r="E202" s="5" t="s">
        <v>1039</v>
      </c>
      <c r="F202" s="5" t="s">
        <v>2105</v>
      </c>
      <c r="G202" s="5" t="s">
        <v>1040</v>
      </c>
      <c r="H202" s="5" t="s">
        <v>17</v>
      </c>
      <c r="I202" s="5" t="s">
        <v>18</v>
      </c>
      <c r="J202" s="5" t="s">
        <v>541</v>
      </c>
      <c r="K202" s="5" t="s">
        <v>20</v>
      </c>
      <c r="L202" s="5" t="s">
        <v>1037</v>
      </c>
      <c r="M202" s="1">
        <v>356</v>
      </c>
      <c r="N202" s="5" t="s">
        <v>1041</v>
      </c>
    </row>
    <row r="203" spans="1:14" x14ac:dyDescent="0.25">
      <c r="A203" s="5" t="s">
        <v>1042</v>
      </c>
      <c r="B203" s="5" t="s">
        <v>12</v>
      </c>
      <c r="C203" s="5" t="s">
        <v>1043</v>
      </c>
      <c r="D203" s="5" t="s">
        <v>14</v>
      </c>
      <c r="E203" s="5" t="s">
        <v>1044</v>
      </c>
      <c r="F203" s="5" t="s">
        <v>2105</v>
      </c>
      <c r="G203" s="5" t="s">
        <v>1045</v>
      </c>
      <c r="H203" s="5" t="s">
        <v>17</v>
      </c>
      <c r="I203" s="5" t="s">
        <v>18</v>
      </c>
      <c r="J203" s="5" t="s">
        <v>541</v>
      </c>
      <c r="K203" s="5" t="s">
        <v>20</v>
      </c>
      <c r="L203" s="5" t="s">
        <v>1042</v>
      </c>
      <c r="M203" s="1">
        <v>20</v>
      </c>
      <c r="N203" s="5" t="s">
        <v>1046</v>
      </c>
    </row>
    <row r="204" spans="1:14" x14ac:dyDescent="0.25">
      <c r="A204" s="5" t="s">
        <v>1047</v>
      </c>
      <c r="B204" s="5" t="s">
        <v>12</v>
      </c>
      <c r="C204" s="5" t="s">
        <v>1048</v>
      </c>
      <c r="D204" s="5" t="s">
        <v>14</v>
      </c>
      <c r="E204" s="5" t="s">
        <v>1049</v>
      </c>
      <c r="F204" s="5" t="s">
        <v>2105</v>
      </c>
      <c r="G204" s="5" t="s">
        <v>1050</v>
      </c>
      <c r="H204" s="5" t="s">
        <v>17</v>
      </c>
      <c r="I204" s="5" t="s">
        <v>18</v>
      </c>
      <c r="J204" s="5" t="s">
        <v>541</v>
      </c>
      <c r="K204" s="5" t="s">
        <v>20</v>
      </c>
      <c r="L204" s="5" t="s">
        <v>1047</v>
      </c>
      <c r="M204" s="1">
        <v>358</v>
      </c>
      <c r="N204" s="5" t="s">
        <v>1051</v>
      </c>
    </row>
    <row r="205" spans="1:14" x14ac:dyDescent="0.25">
      <c r="A205" s="5" t="s">
        <v>1052</v>
      </c>
      <c r="B205" s="5" t="s">
        <v>12</v>
      </c>
      <c r="C205" s="5" t="s">
        <v>1053</v>
      </c>
      <c r="D205" s="5" t="s">
        <v>14</v>
      </c>
      <c r="E205" s="5" t="s">
        <v>1054</v>
      </c>
      <c r="F205" s="5" t="s">
        <v>2109</v>
      </c>
      <c r="G205" s="5" t="s">
        <v>1055</v>
      </c>
      <c r="H205" s="5" t="s">
        <v>17</v>
      </c>
      <c r="I205" s="5" t="s">
        <v>18</v>
      </c>
      <c r="J205" s="5" t="s">
        <v>541</v>
      </c>
      <c r="K205" s="5" t="s">
        <v>20</v>
      </c>
      <c r="L205" s="5" t="s">
        <v>1052</v>
      </c>
      <c r="M205" s="1">
        <v>355</v>
      </c>
      <c r="N205" s="5" t="s">
        <v>1056</v>
      </c>
    </row>
    <row r="206" spans="1:14" x14ac:dyDescent="0.25">
      <c r="A206" s="5" t="s">
        <v>1057</v>
      </c>
      <c r="B206" s="5" t="s">
        <v>12</v>
      </c>
      <c r="C206" s="5" t="s">
        <v>1058</v>
      </c>
      <c r="D206" s="5" t="s">
        <v>14</v>
      </c>
      <c r="E206" s="5" t="s">
        <v>1059</v>
      </c>
      <c r="F206" s="5" t="s">
        <v>2109</v>
      </c>
      <c r="G206" s="5" t="s">
        <v>1060</v>
      </c>
      <c r="H206" s="5" t="s">
        <v>17</v>
      </c>
      <c r="I206" s="5" t="s">
        <v>18</v>
      </c>
      <c r="J206" s="5" t="s">
        <v>914</v>
      </c>
      <c r="K206" s="5" t="s">
        <v>20</v>
      </c>
      <c r="L206" s="5" t="s">
        <v>1057</v>
      </c>
      <c r="M206" s="1">
        <v>151</v>
      </c>
      <c r="N206" s="5" t="s">
        <v>1061</v>
      </c>
    </row>
    <row r="207" spans="1:14" x14ac:dyDescent="0.25">
      <c r="A207" s="5" t="s">
        <v>1062</v>
      </c>
      <c r="B207" s="5" t="s">
        <v>12</v>
      </c>
      <c r="C207" s="5" t="s">
        <v>1063</v>
      </c>
      <c r="D207" s="5" t="s">
        <v>14</v>
      </c>
      <c r="E207" s="5" t="s">
        <v>1064</v>
      </c>
      <c r="F207" s="5" t="s">
        <v>2109</v>
      </c>
      <c r="G207" s="5" t="s">
        <v>1065</v>
      </c>
      <c r="H207" s="5" t="s">
        <v>17</v>
      </c>
      <c r="I207" s="5" t="s">
        <v>18</v>
      </c>
      <c r="J207" s="5" t="s">
        <v>1066</v>
      </c>
      <c r="K207" s="5" t="s">
        <v>20</v>
      </c>
      <c r="L207" s="5" t="s">
        <v>1062</v>
      </c>
      <c r="M207" s="1">
        <v>456</v>
      </c>
      <c r="N207" s="5" t="s">
        <v>1067</v>
      </c>
    </row>
    <row r="208" spans="1:14" x14ac:dyDescent="0.25">
      <c r="A208" s="5" t="s">
        <v>1068</v>
      </c>
      <c r="B208" s="5" t="s">
        <v>12</v>
      </c>
      <c r="C208" s="5" t="s">
        <v>1069</v>
      </c>
      <c r="D208" s="5" t="s">
        <v>14</v>
      </c>
      <c r="E208" s="5" t="s">
        <v>1070</v>
      </c>
      <c r="F208" s="5" t="s">
        <v>2092</v>
      </c>
      <c r="G208" s="5" t="s">
        <v>1071</v>
      </c>
      <c r="H208" s="5" t="s">
        <v>17</v>
      </c>
      <c r="I208" s="5" t="s">
        <v>18</v>
      </c>
      <c r="J208" s="5" t="s">
        <v>418</v>
      </c>
      <c r="K208" s="5" t="s">
        <v>20</v>
      </c>
      <c r="L208" s="5" t="s">
        <v>1068</v>
      </c>
      <c r="M208" s="1">
        <v>360</v>
      </c>
      <c r="N208" s="5" t="s">
        <v>1072</v>
      </c>
    </row>
    <row r="209" spans="1:14" x14ac:dyDescent="0.25">
      <c r="A209" s="5" t="s">
        <v>1073</v>
      </c>
      <c r="B209" s="5" t="s">
        <v>12</v>
      </c>
      <c r="C209" s="5" t="s">
        <v>1074</v>
      </c>
      <c r="D209" s="5" t="s">
        <v>14</v>
      </c>
      <c r="E209" s="5" t="s">
        <v>1075</v>
      </c>
      <c r="F209" s="5" t="s">
        <v>2105</v>
      </c>
      <c r="G209" s="5" t="s">
        <v>1076</v>
      </c>
      <c r="H209" s="5" t="s">
        <v>17</v>
      </c>
      <c r="I209" s="5" t="s">
        <v>18</v>
      </c>
      <c r="J209" s="5" t="s">
        <v>914</v>
      </c>
      <c r="K209" s="5" t="s">
        <v>20</v>
      </c>
      <c r="L209" s="5" t="s">
        <v>1073</v>
      </c>
      <c r="M209" s="1">
        <v>28</v>
      </c>
      <c r="N209" s="5" t="s">
        <v>1077</v>
      </c>
    </row>
    <row r="210" spans="1:14" x14ac:dyDescent="0.25">
      <c r="A210" s="5" t="s">
        <v>1078</v>
      </c>
      <c r="B210" s="5" t="s">
        <v>12</v>
      </c>
      <c r="C210" s="5" t="s">
        <v>1079</v>
      </c>
      <c r="D210" s="5" t="s">
        <v>14</v>
      </c>
      <c r="E210" s="5" t="s">
        <v>1080</v>
      </c>
      <c r="F210" s="5" t="s">
        <v>2097</v>
      </c>
      <c r="G210" s="5" t="s">
        <v>1081</v>
      </c>
      <c r="H210" s="5" t="s">
        <v>17</v>
      </c>
      <c r="I210" s="5" t="s">
        <v>18</v>
      </c>
      <c r="J210" s="5" t="s">
        <v>418</v>
      </c>
      <c r="K210" s="5" t="s">
        <v>20</v>
      </c>
      <c r="L210" s="5" t="s">
        <v>1078</v>
      </c>
      <c r="M210" s="1">
        <v>418</v>
      </c>
      <c r="N210" s="5" t="s">
        <v>1082</v>
      </c>
    </row>
    <row r="211" spans="1:14" x14ac:dyDescent="0.25">
      <c r="A211" s="5" t="s">
        <v>1083</v>
      </c>
      <c r="B211" s="5" t="s">
        <v>12</v>
      </c>
      <c r="C211" s="5" t="s">
        <v>1084</v>
      </c>
      <c r="D211" s="5" t="s">
        <v>14</v>
      </c>
      <c r="E211" s="5" t="s">
        <v>1085</v>
      </c>
      <c r="F211" s="5" t="s">
        <v>2092</v>
      </c>
      <c r="G211" s="5" t="s">
        <v>1086</v>
      </c>
      <c r="H211" s="5" t="s">
        <v>17</v>
      </c>
      <c r="I211" s="5" t="s">
        <v>18</v>
      </c>
      <c r="J211" s="5" t="s">
        <v>418</v>
      </c>
      <c r="K211" s="5" t="s">
        <v>20</v>
      </c>
      <c r="L211" s="5" t="s">
        <v>1083</v>
      </c>
      <c r="M211" s="1">
        <v>353</v>
      </c>
      <c r="N211" s="5" t="s">
        <v>1087</v>
      </c>
    </row>
    <row r="212" spans="1:14" x14ac:dyDescent="0.25">
      <c r="A212" s="5" t="s">
        <v>1088</v>
      </c>
      <c r="B212" s="5" t="s">
        <v>12</v>
      </c>
      <c r="C212" s="5" t="s">
        <v>1089</v>
      </c>
      <c r="D212" s="5" t="s">
        <v>14</v>
      </c>
      <c r="E212" s="5" t="s">
        <v>1090</v>
      </c>
      <c r="F212" s="5" t="s">
        <v>2105</v>
      </c>
      <c r="G212" s="5" t="s">
        <v>1091</v>
      </c>
      <c r="H212" s="5" t="s">
        <v>17</v>
      </c>
      <c r="I212" s="5" t="s">
        <v>18</v>
      </c>
      <c r="J212" s="5" t="s">
        <v>1092</v>
      </c>
      <c r="K212" s="5" t="s">
        <v>20</v>
      </c>
      <c r="L212" s="5" t="s">
        <v>1088</v>
      </c>
      <c r="M212" s="1">
        <v>30</v>
      </c>
      <c r="N212" s="5" t="s">
        <v>1093</v>
      </c>
    </row>
    <row r="213" spans="1:14" x14ac:dyDescent="0.25">
      <c r="A213" s="5" t="s">
        <v>1094</v>
      </c>
      <c r="B213" s="5" t="s">
        <v>12</v>
      </c>
      <c r="C213" s="5" t="s">
        <v>1095</v>
      </c>
      <c r="D213" s="5" t="s">
        <v>14</v>
      </c>
      <c r="E213" s="5" t="s">
        <v>1096</v>
      </c>
      <c r="F213" s="5" t="s">
        <v>2066</v>
      </c>
      <c r="G213" s="5" t="s">
        <v>1097</v>
      </c>
      <c r="H213" s="5" t="s">
        <v>17</v>
      </c>
      <c r="I213" s="5" t="s">
        <v>18</v>
      </c>
      <c r="J213" s="5" t="s">
        <v>418</v>
      </c>
      <c r="K213" s="5" t="s">
        <v>20</v>
      </c>
      <c r="L213" s="5" t="s">
        <v>1094</v>
      </c>
      <c r="M213" s="1">
        <v>313</v>
      </c>
      <c r="N213" s="5" t="s">
        <v>1098</v>
      </c>
    </row>
    <row r="214" spans="1:14" x14ac:dyDescent="0.25">
      <c r="A214" s="5" t="s">
        <v>1099</v>
      </c>
      <c r="B214" s="5" t="s">
        <v>12</v>
      </c>
      <c r="C214" s="5" t="s">
        <v>1100</v>
      </c>
      <c r="D214" s="5" t="s">
        <v>14</v>
      </c>
      <c r="E214" s="5" t="s">
        <v>1101</v>
      </c>
      <c r="F214" s="5" t="s">
        <v>2066</v>
      </c>
      <c r="G214" s="5" t="s">
        <v>1102</v>
      </c>
      <c r="H214" s="5" t="s">
        <v>17</v>
      </c>
      <c r="I214" s="5" t="s">
        <v>18</v>
      </c>
      <c r="J214" s="5" t="s">
        <v>418</v>
      </c>
      <c r="K214" s="5" t="s">
        <v>20</v>
      </c>
      <c r="L214" s="5" t="s">
        <v>1099</v>
      </c>
      <c r="M214" s="1">
        <v>19</v>
      </c>
      <c r="N214" s="5" t="s">
        <v>1103</v>
      </c>
    </row>
    <row r="215" spans="1:14" x14ac:dyDescent="0.25">
      <c r="A215" s="5" t="s">
        <v>1104</v>
      </c>
      <c r="B215" s="5" t="s">
        <v>12</v>
      </c>
      <c r="C215" s="5" t="s">
        <v>1105</v>
      </c>
      <c r="D215" s="5" t="s">
        <v>14</v>
      </c>
      <c r="E215" s="5" t="s">
        <v>1106</v>
      </c>
      <c r="F215" s="5" t="s">
        <v>2097</v>
      </c>
      <c r="G215" s="5" t="s">
        <v>1107</v>
      </c>
      <c r="H215" s="5" t="s">
        <v>17</v>
      </c>
      <c r="I215" s="5" t="s">
        <v>18</v>
      </c>
      <c r="J215" s="5" t="s">
        <v>418</v>
      </c>
      <c r="K215" s="5" t="s">
        <v>20</v>
      </c>
      <c r="L215" s="5" t="s">
        <v>1104</v>
      </c>
      <c r="M215" s="1">
        <v>136</v>
      </c>
      <c r="N215" s="5" t="s">
        <v>1108</v>
      </c>
    </row>
    <row r="216" spans="1:14" x14ac:dyDescent="0.25">
      <c r="A216" s="5" t="s">
        <v>1109</v>
      </c>
      <c r="B216" s="5" t="s">
        <v>12</v>
      </c>
      <c r="C216" s="5" t="s">
        <v>1110</v>
      </c>
      <c r="D216" s="5" t="s">
        <v>14</v>
      </c>
      <c r="E216" s="5" t="s">
        <v>1111</v>
      </c>
      <c r="F216" s="5" t="s">
        <v>2066</v>
      </c>
      <c r="G216" s="5" t="s">
        <v>1112</v>
      </c>
      <c r="H216" s="5" t="s">
        <v>17</v>
      </c>
      <c r="I216" s="5" t="s">
        <v>18</v>
      </c>
      <c r="J216" s="5" t="s">
        <v>213</v>
      </c>
      <c r="K216" s="5" t="s">
        <v>20</v>
      </c>
      <c r="L216" s="5" t="s">
        <v>1109</v>
      </c>
      <c r="M216" s="1">
        <v>11</v>
      </c>
      <c r="N216" s="5" t="s">
        <v>1113</v>
      </c>
    </row>
    <row r="217" spans="1:14" x14ac:dyDescent="0.25">
      <c r="A217" s="5" t="s">
        <v>1114</v>
      </c>
      <c r="B217" s="5" t="s">
        <v>12</v>
      </c>
      <c r="C217" s="5" t="s">
        <v>1115</v>
      </c>
      <c r="D217" s="5" t="s">
        <v>14</v>
      </c>
      <c r="E217" s="5" t="s">
        <v>1116</v>
      </c>
      <c r="F217" s="5" t="s">
        <v>2092</v>
      </c>
      <c r="G217" s="5" t="s">
        <v>1117</v>
      </c>
      <c r="H217" s="5" t="s">
        <v>17</v>
      </c>
      <c r="I217" s="5" t="s">
        <v>18</v>
      </c>
      <c r="J217" s="5" t="s">
        <v>418</v>
      </c>
      <c r="K217" s="5" t="s">
        <v>20</v>
      </c>
      <c r="L217" s="5" t="s">
        <v>1114</v>
      </c>
      <c r="M217" s="1">
        <v>133</v>
      </c>
      <c r="N217" s="5" t="s">
        <v>1118</v>
      </c>
    </row>
    <row r="218" spans="1:14" x14ac:dyDescent="0.25">
      <c r="A218" s="5" t="s">
        <v>1119</v>
      </c>
      <c r="B218" s="5" t="s">
        <v>12</v>
      </c>
      <c r="C218" s="5" t="s">
        <v>1120</v>
      </c>
      <c r="D218" s="5" t="s">
        <v>14</v>
      </c>
      <c r="E218" s="5" t="s">
        <v>1121</v>
      </c>
      <c r="F218" s="5" t="s">
        <v>2066</v>
      </c>
      <c r="G218" s="5" t="s">
        <v>1122</v>
      </c>
      <c r="H218" s="5" t="s">
        <v>17</v>
      </c>
      <c r="I218" s="5" t="s">
        <v>18</v>
      </c>
      <c r="J218" s="5" t="s">
        <v>418</v>
      </c>
      <c r="K218" s="5" t="s">
        <v>20</v>
      </c>
      <c r="L218" s="5" t="s">
        <v>1119</v>
      </c>
      <c r="M218" s="1">
        <v>453</v>
      </c>
      <c r="N218" s="5" t="s">
        <v>1123</v>
      </c>
    </row>
    <row r="219" spans="1:14" x14ac:dyDescent="0.25">
      <c r="A219" s="5" t="s">
        <v>1124</v>
      </c>
      <c r="B219" s="5" t="s">
        <v>12</v>
      </c>
      <c r="C219" s="5" t="s">
        <v>1125</v>
      </c>
      <c r="D219" s="5" t="s">
        <v>14</v>
      </c>
      <c r="E219" s="5" t="s">
        <v>1126</v>
      </c>
      <c r="F219" s="5" t="s">
        <v>2097</v>
      </c>
      <c r="G219" s="5" t="s">
        <v>1127</v>
      </c>
      <c r="H219" s="5" t="s">
        <v>17</v>
      </c>
      <c r="I219" s="5" t="s">
        <v>18</v>
      </c>
      <c r="J219" s="5" t="s">
        <v>19</v>
      </c>
      <c r="K219" s="5" t="s">
        <v>20</v>
      </c>
      <c r="L219" s="5" t="s">
        <v>1124</v>
      </c>
      <c r="M219" s="1">
        <v>6</v>
      </c>
      <c r="N219" s="5" t="s">
        <v>1128</v>
      </c>
    </row>
    <row r="220" spans="1:14" x14ac:dyDescent="0.25">
      <c r="A220" s="5" t="s">
        <v>1129</v>
      </c>
      <c r="B220" s="5" t="s">
        <v>12</v>
      </c>
      <c r="C220" s="5" t="s">
        <v>1130</v>
      </c>
      <c r="D220" s="5" t="s">
        <v>14</v>
      </c>
      <c r="E220" s="5" t="s">
        <v>1131</v>
      </c>
      <c r="F220" s="5" t="s">
        <v>2066</v>
      </c>
      <c r="G220" s="5" t="s">
        <v>1132</v>
      </c>
      <c r="H220" s="5" t="s">
        <v>36</v>
      </c>
      <c r="I220" s="5" t="s">
        <v>18</v>
      </c>
      <c r="J220" s="5" t="s">
        <v>36</v>
      </c>
      <c r="K220" s="5" t="s">
        <v>20</v>
      </c>
      <c r="L220" s="5" t="s">
        <v>1129</v>
      </c>
      <c r="M220" s="1">
        <v>373</v>
      </c>
      <c r="N220" s="5" t="s">
        <v>1133</v>
      </c>
    </row>
    <row r="221" spans="1:14" x14ac:dyDescent="0.25">
      <c r="A221" s="5" t="s">
        <v>1134</v>
      </c>
      <c r="B221" s="5" t="s">
        <v>12</v>
      </c>
      <c r="C221" s="5" t="s">
        <v>1135</v>
      </c>
      <c r="D221" s="5" t="s">
        <v>14</v>
      </c>
      <c r="E221" s="5" t="s">
        <v>1136</v>
      </c>
      <c r="F221" s="5" t="s">
        <v>2101</v>
      </c>
      <c r="G221" s="5" t="s">
        <v>1137</v>
      </c>
      <c r="H221" s="5" t="s">
        <v>17</v>
      </c>
      <c r="I221" s="5" t="s">
        <v>18</v>
      </c>
      <c r="J221" s="5" t="s">
        <v>19</v>
      </c>
      <c r="K221" s="5" t="s">
        <v>20</v>
      </c>
      <c r="L221" s="5" t="s">
        <v>1134</v>
      </c>
      <c r="M221" s="1">
        <v>26</v>
      </c>
      <c r="N221" s="5" t="s">
        <v>1138</v>
      </c>
    </row>
    <row r="222" spans="1:14" x14ac:dyDescent="0.25">
      <c r="A222" s="5" t="s">
        <v>1139</v>
      </c>
      <c r="B222" s="5" t="s">
        <v>12</v>
      </c>
      <c r="C222" s="5" t="s">
        <v>1140</v>
      </c>
      <c r="D222" s="5" t="s">
        <v>14</v>
      </c>
      <c r="E222" s="5" t="s">
        <v>1141</v>
      </c>
      <c r="F222" s="5" t="s">
        <v>2066</v>
      </c>
      <c r="G222" s="5" t="s">
        <v>1142</v>
      </c>
      <c r="H222" s="5" t="s">
        <v>17</v>
      </c>
      <c r="I222" s="5" t="s">
        <v>18</v>
      </c>
      <c r="J222" s="5" t="s">
        <v>317</v>
      </c>
      <c r="K222" s="5" t="s">
        <v>20</v>
      </c>
      <c r="L222" s="5" t="s">
        <v>1139</v>
      </c>
      <c r="M222" s="1">
        <v>359</v>
      </c>
      <c r="N222" s="5" t="s">
        <v>1143</v>
      </c>
    </row>
    <row r="223" spans="1:14" x14ac:dyDescent="0.25">
      <c r="A223" s="5" t="s">
        <v>1144</v>
      </c>
      <c r="B223" s="5" t="s">
        <v>12</v>
      </c>
      <c r="C223" s="5" t="s">
        <v>271</v>
      </c>
      <c r="D223" s="5" t="s">
        <v>14</v>
      </c>
      <c r="E223" s="5" t="s">
        <v>1145</v>
      </c>
      <c r="F223" s="5" t="s">
        <v>2093</v>
      </c>
      <c r="G223" s="5" t="s">
        <v>1146</v>
      </c>
      <c r="H223" s="5" t="s">
        <v>17</v>
      </c>
      <c r="I223" s="5" t="s">
        <v>18</v>
      </c>
      <c r="J223" s="5" t="s">
        <v>187</v>
      </c>
      <c r="K223" s="5" t="s">
        <v>20</v>
      </c>
      <c r="L223" s="5" t="s">
        <v>1144</v>
      </c>
      <c r="M223" s="1">
        <v>415</v>
      </c>
      <c r="N223" s="5" t="s">
        <v>1147</v>
      </c>
    </row>
    <row r="224" spans="1:14" x14ac:dyDescent="0.25">
      <c r="A224" s="5" t="s">
        <v>1148</v>
      </c>
      <c r="B224" s="5" t="s">
        <v>12</v>
      </c>
      <c r="C224" s="5" t="s">
        <v>1149</v>
      </c>
      <c r="D224" s="5" t="s">
        <v>14</v>
      </c>
      <c r="E224" s="5" t="s">
        <v>1150</v>
      </c>
      <c r="F224" s="5" t="s">
        <v>2097</v>
      </c>
      <c r="G224" s="5" t="s">
        <v>1151</v>
      </c>
      <c r="H224" s="5" t="s">
        <v>17</v>
      </c>
      <c r="I224" s="5" t="s">
        <v>18</v>
      </c>
      <c r="J224" s="5" t="s">
        <v>19</v>
      </c>
      <c r="K224" s="5" t="s">
        <v>20</v>
      </c>
      <c r="L224" s="5" t="s">
        <v>1148</v>
      </c>
      <c r="M224" s="1">
        <v>314</v>
      </c>
      <c r="N224" s="5" t="s">
        <v>1152</v>
      </c>
    </row>
    <row r="225" spans="1:14" x14ac:dyDescent="0.25">
      <c r="A225" s="5" t="s">
        <v>1153</v>
      </c>
      <c r="B225" s="5" t="s">
        <v>12</v>
      </c>
      <c r="C225" s="5" t="s">
        <v>1154</v>
      </c>
      <c r="D225" s="5" t="s">
        <v>14</v>
      </c>
      <c r="E225" s="5" t="s">
        <v>1155</v>
      </c>
      <c r="F225" s="5" t="s">
        <v>2099</v>
      </c>
      <c r="G225" s="5" t="s">
        <v>1156</v>
      </c>
      <c r="H225" s="5" t="s">
        <v>17</v>
      </c>
      <c r="I225" s="5" t="s">
        <v>18</v>
      </c>
      <c r="J225" s="5" t="s">
        <v>317</v>
      </c>
      <c r="K225" s="5" t="s">
        <v>20</v>
      </c>
      <c r="L225" s="5" t="s">
        <v>1153</v>
      </c>
      <c r="M225" s="1">
        <v>131</v>
      </c>
      <c r="N225" s="5" t="s">
        <v>1157</v>
      </c>
    </row>
    <row r="226" spans="1:14" x14ac:dyDescent="0.25">
      <c r="A226" s="5" t="s">
        <v>1158</v>
      </c>
      <c r="B226" s="5" t="s">
        <v>12</v>
      </c>
      <c r="C226" s="5" t="s">
        <v>1159</v>
      </c>
      <c r="D226" s="5" t="s">
        <v>14</v>
      </c>
      <c r="E226" s="5" t="s">
        <v>1160</v>
      </c>
      <c r="F226" s="5" t="s">
        <v>2097</v>
      </c>
      <c r="G226" s="5" t="s">
        <v>1161</v>
      </c>
      <c r="H226" s="5" t="s">
        <v>36</v>
      </c>
      <c r="I226" s="5" t="s">
        <v>18</v>
      </c>
      <c r="J226" s="5" t="s">
        <v>36</v>
      </c>
      <c r="K226" s="5" t="s">
        <v>20</v>
      </c>
      <c r="L226" s="5" t="s">
        <v>1158</v>
      </c>
      <c r="M226" s="1">
        <v>363</v>
      </c>
      <c r="N226" s="5" t="s">
        <v>1162</v>
      </c>
    </row>
    <row r="227" spans="1:14" x14ac:dyDescent="0.25">
      <c r="A227" s="5" t="s">
        <v>1163</v>
      </c>
      <c r="B227" s="5" t="s">
        <v>12</v>
      </c>
      <c r="C227" s="5" t="s">
        <v>1164</v>
      </c>
      <c r="D227" s="5" t="s">
        <v>14</v>
      </c>
      <c r="E227" s="5" t="s">
        <v>1165</v>
      </c>
      <c r="F227" s="5" t="s">
        <v>2102</v>
      </c>
      <c r="G227" s="5" t="s">
        <v>1166</v>
      </c>
      <c r="H227" s="5" t="s">
        <v>17</v>
      </c>
      <c r="I227" s="5" t="s">
        <v>18</v>
      </c>
      <c r="J227" s="5" t="s">
        <v>317</v>
      </c>
      <c r="K227" s="5" t="s">
        <v>20</v>
      </c>
      <c r="L227" s="5" t="s">
        <v>1163</v>
      </c>
      <c r="M227" s="1">
        <v>22</v>
      </c>
      <c r="N227" s="5" t="s">
        <v>1167</v>
      </c>
    </row>
    <row r="228" spans="1:14" x14ac:dyDescent="0.25">
      <c r="A228" s="5" t="s">
        <v>1168</v>
      </c>
      <c r="B228" s="5" t="s">
        <v>12</v>
      </c>
      <c r="C228" s="5" t="s">
        <v>1169</v>
      </c>
      <c r="D228" s="5" t="s">
        <v>14</v>
      </c>
      <c r="E228" s="5" t="s">
        <v>1170</v>
      </c>
      <c r="F228" s="5" t="s">
        <v>2066</v>
      </c>
      <c r="G228" s="5" t="s">
        <v>1171</v>
      </c>
      <c r="H228" s="5" t="s">
        <v>36</v>
      </c>
      <c r="I228" s="5" t="s">
        <v>18</v>
      </c>
      <c r="J228" s="5" t="s">
        <v>36</v>
      </c>
      <c r="K228" s="5" t="s">
        <v>20</v>
      </c>
      <c r="L228" s="5" t="s">
        <v>1168</v>
      </c>
      <c r="M228" s="1">
        <v>124</v>
      </c>
      <c r="N228" s="5" t="s">
        <v>1172</v>
      </c>
    </row>
    <row r="229" spans="1:14" x14ac:dyDescent="0.25">
      <c r="A229" s="5" t="s">
        <v>1173</v>
      </c>
      <c r="B229" s="5" t="s">
        <v>12</v>
      </c>
      <c r="C229" s="5" t="s">
        <v>1174</v>
      </c>
      <c r="D229" s="5" t="s">
        <v>14</v>
      </c>
      <c r="E229" s="5" t="s">
        <v>1175</v>
      </c>
      <c r="F229" s="5" t="s">
        <v>2099</v>
      </c>
      <c r="G229" s="5" t="s">
        <v>1176</v>
      </c>
      <c r="H229" s="5" t="s">
        <v>17</v>
      </c>
      <c r="I229" s="5" t="s">
        <v>18</v>
      </c>
      <c r="J229" s="5" t="s">
        <v>317</v>
      </c>
      <c r="K229" s="5" t="s">
        <v>20</v>
      </c>
      <c r="L229" s="5" t="s">
        <v>1173</v>
      </c>
      <c r="M229" s="1">
        <v>66</v>
      </c>
      <c r="N229" s="5" t="s">
        <v>1177</v>
      </c>
    </row>
    <row r="230" spans="1:14" x14ac:dyDescent="0.25">
      <c r="A230" s="5" t="s">
        <v>1178</v>
      </c>
      <c r="B230" s="5" t="s">
        <v>12</v>
      </c>
      <c r="C230" s="5" t="s">
        <v>1179</v>
      </c>
      <c r="D230" s="5" t="s">
        <v>14</v>
      </c>
      <c r="E230" s="5" t="s">
        <v>1180</v>
      </c>
      <c r="F230" s="5" t="s">
        <v>2066</v>
      </c>
      <c r="G230" s="5" t="s">
        <v>1181</v>
      </c>
      <c r="H230" s="5" t="s">
        <v>36</v>
      </c>
      <c r="I230" s="5" t="s">
        <v>18</v>
      </c>
      <c r="J230" s="5" t="s">
        <v>36</v>
      </c>
      <c r="K230" s="5" t="s">
        <v>20</v>
      </c>
      <c r="L230" s="5" t="s">
        <v>1178</v>
      </c>
      <c r="M230" s="1">
        <v>50</v>
      </c>
      <c r="N230" s="5" t="s">
        <v>1182</v>
      </c>
    </row>
    <row r="231" spans="1:14" x14ac:dyDescent="0.25">
      <c r="A231" s="5" t="s">
        <v>1183</v>
      </c>
      <c r="B231" s="5" t="s">
        <v>12</v>
      </c>
      <c r="C231" s="5" t="s">
        <v>1184</v>
      </c>
      <c r="D231" s="5" t="s">
        <v>14</v>
      </c>
      <c r="E231" s="5" t="s">
        <v>1185</v>
      </c>
      <c r="F231" s="5" t="s">
        <v>2097</v>
      </c>
      <c r="G231" s="5" t="s">
        <v>1186</v>
      </c>
      <c r="H231" s="5" t="s">
        <v>17</v>
      </c>
      <c r="I231" s="5" t="s">
        <v>18</v>
      </c>
      <c r="J231" s="5" t="s">
        <v>187</v>
      </c>
      <c r="K231" s="5" t="s">
        <v>20</v>
      </c>
      <c r="L231" s="5" t="s">
        <v>1183</v>
      </c>
      <c r="M231" s="1">
        <v>63</v>
      </c>
      <c r="N231" s="5" t="s">
        <v>1187</v>
      </c>
    </row>
    <row r="232" spans="1:14" x14ac:dyDescent="0.25">
      <c r="A232" s="5" t="s">
        <v>1188</v>
      </c>
      <c r="B232" s="5" t="s">
        <v>12</v>
      </c>
      <c r="C232" s="5" t="s">
        <v>1189</v>
      </c>
      <c r="D232" s="5" t="s">
        <v>14</v>
      </c>
      <c r="E232" s="5" t="s">
        <v>1190</v>
      </c>
      <c r="F232" s="5" t="s">
        <v>2092</v>
      </c>
      <c r="G232" s="5" t="s">
        <v>1191</v>
      </c>
      <c r="H232" s="5" t="s">
        <v>17</v>
      </c>
      <c r="I232" s="5" t="s">
        <v>18</v>
      </c>
      <c r="J232" s="5" t="s">
        <v>1192</v>
      </c>
      <c r="K232" s="5" t="s">
        <v>20</v>
      </c>
      <c r="L232" s="5" t="s">
        <v>1188</v>
      </c>
      <c r="M232" s="1">
        <v>33</v>
      </c>
      <c r="N232" s="5" t="s">
        <v>1193</v>
      </c>
    </row>
    <row r="233" spans="1:14" x14ac:dyDescent="0.25">
      <c r="A233" s="5" t="s">
        <v>1194</v>
      </c>
      <c r="B233" s="5" t="s">
        <v>12</v>
      </c>
      <c r="C233" s="5" t="s">
        <v>1195</v>
      </c>
      <c r="D233" s="5" t="s">
        <v>14</v>
      </c>
      <c r="E233" s="5" t="s">
        <v>1196</v>
      </c>
      <c r="F233" s="5" t="s">
        <v>2097</v>
      </c>
      <c r="G233" s="5" t="s">
        <v>1197</v>
      </c>
      <c r="H233" s="5" t="s">
        <v>17</v>
      </c>
      <c r="I233" s="5" t="s">
        <v>18</v>
      </c>
      <c r="J233" s="5" t="s">
        <v>19</v>
      </c>
      <c r="K233" s="5" t="s">
        <v>20</v>
      </c>
      <c r="L233" s="5" t="s">
        <v>1194</v>
      </c>
      <c r="M233" s="1">
        <v>473</v>
      </c>
      <c r="N233" s="5" t="s">
        <v>1198</v>
      </c>
    </row>
    <row r="234" spans="1:14" x14ac:dyDescent="0.25">
      <c r="A234" s="5" t="s">
        <v>1199</v>
      </c>
      <c r="B234" s="5" t="s">
        <v>12</v>
      </c>
      <c r="C234" s="5" t="s">
        <v>1200</v>
      </c>
      <c r="D234" s="5" t="s">
        <v>14</v>
      </c>
      <c r="E234" s="5" t="s">
        <v>1201</v>
      </c>
      <c r="F234" s="5" t="s">
        <v>2097</v>
      </c>
      <c r="G234" s="5" t="s">
        <v>1202</v>
      </c>
      <c r="H234" s="5" t="s">
        <v>17</v>
      </c>
      <c r="I234" s="5" t="s">
        <v>18</v>
      </c>
      <c r="J234" s="5" t="s">
        <v>1203</v>
      </c>
      <c r="K234" s="5" t="s">
        <v>20</v>
      </c>
      <c r="L234" s="5" t="s">
        <v>1199</v>
      </c>
      <c r="M234" s="1">
        <v>120</v>
      </c>
      <c r="N234" s="5" t="s">
        <v>1204</v>
      </c>
    </row>
    <row r="235" spans="1:14" x14ac:dyDescent="0.25">
      <c r="A235" s="5" t="s">
        <v>1205</v>
      </c>
      <c r="B235" s="5" t="s">
        <v>12</v>
      </c>
      <c r="C235" s="5" t="s">
        <v>1206</v>
      </c>
      <c r="D235" s="5" t="s">
        <v>14</v>
      </c>
      <c r="E235" s="5" t="s">
        <v>1207</v>
      </c>
      <c r="F235" s="5" t="s">
        <v>2092</v>
      </c>
      <c r="G235" s="5" t="s">
        <v>1208</v>
      </c>
      <c r="H235" s="5" t="s">
        <v>17</v>
      </c>
      <c r="I235" s="5" t="s">
        <v>18</v>
      </c>
      <c r="J235" s="5" t="s">
        <v>317</v>
      </c>
      <c r="K235" s="5" t="s">
        <v>20</v>
      </c>
      <c r="L235" s="5" t="s">
        <v>1205</v>
      </c>
      <c r="M235" s="1">
        <v>77</v>
      </c>
      <c r="N235" s="5" t="s">
        <v>1209</v>
      </c>
    </row>
    <row r="236" spans="1:14" x14ac:dyDescent="0.25">
      <c r="A236" s="5" t="s">
        <v>1210</v>
      </c>
      <c r="B236" s="5" t="s">
        <v>12</v>
      </c>
      <c r="C236" s="5" t="s">
        <v>1211</v>
      </c>
      <c r="D236" s="5" t="s">
        <v>14</v>
      </c>
      <c r="E236" s="5" t="s">
        <v>1212</v>
      </c>
      <c r="F236" s="5" t="s">
        <v>2097</v>
      </c>
      <c r="G236" s="5" t="s">
        <v>1213</v>
      </c>
      <c r="H236" s="5" t="s">
        <v>17</v>
      </c>
      <c r="I236" s="5" t="s">
        <v>18</v>
      </c>
      <c r="J236" s="5" t="s">
        <v>187</v>
      </c>
      <c r="K236" s="5" t="s">
        <v>20</v>
      </c>
      <c r="L236" s="5" t="s">
        <v>1210</v>
      </c>
      <c r="M236" s="1">
        <v>471</v>
      </c>
      <c r="N236" s="5" t="s">
        <v>1214</v>
      </c>
    </row>
    <row r="237" spans="1:14" x14ac:dyDescent="0.25">
      <c r="A237" s="5" t="s">
        <v>1215</v>
      </c>
      <c r="B237" s="5" t="s">
        <v>12</v>
      </c>
      <c r="C237" s="5" t="s">
        <v>1216</v>
      </c>
      <c r="D237" s="5" t="s">
        <v>14</v>
      </c>
      <c r="E237" s="5" t="s">
        <v>1217</v>
      </c>
      <c r="F237" s="5" t="s">
        <v>2101</v>
      </c>
      <c r="G237" s="5" t="s">
        <v>1218</v>
      </c>
      <c r="H237" s="5" t="s">
        <v>17</v>
      </c>
      <c r="I237" s="5" t="s">
        <v>18</v>
      </c>
      <c r="J237" s="5" t="s">
        <v>811</v>
      </c>
      <c r="K237" s="5" t="s">
        <v>20</v>
      </c>
      <c r="L237" s="5" t="s">
        <v>1215</v>
      </c>
      <c r="M237" s="1">
        <v>67</v>
      </c>
      <c r="N237" s="5" t="s">
        <v>1219</v>
      </c>
    </row>
    <row r="238" spans="1:14" x14ac:dyDescent="0.25">
      <c r="A238" s="5" t="s">
        <v>1220</v>
      </c>
      <c r="B238" s="5" t="s">
        <v>12</v>
      </c>
      <c r="C238" s="5" t="s">
        <v>1221</v>
      </c>
      <c r="D238" s="5" t="s">
        <v>14</v>
      </c>
      <c r="E238" s="5" t="s">
        <v>1222</v>
      </c>
      <c r="F238" s="5" t="s">
        <v>2066</v>
      </c>
      <c r="G238" s="5" t="s">
        <v>1223</v>
      </c>
      <c r="H238" s="5" t="s">
        <v>36</v>
      </c>
      <c r="I238" s="5" t="s">
        <v>18</v>
      </c>
      <c r="J238" s="5" t="s">
        <v>36</v>
      </c>
      <c r="K238" s="5" t="s">
        <v>20</v>
      </c>
      <c r="L238" s="5" t="s">
        <v>1220</v>
      </c>
      <c r="M238" s="1">
        <v>72</v>
      </c>
      <c r="N238" s="5" t="s">
        <v>1224</v>
      </c>
    </row>
    <row r="239" spans="1:14" x14ac:dyDescent="0.25">
      <c r="A239" s="5" t="s">
        <v>1225</v>
      </c>
      <c r="B239" s="5" t="s">
        <v>12</v>
      </c>
      <c r="C239" s="5" t="s">
        <v>1226</v>
      </c>
      <c r="D239" s="5" t="s">
        <v>14</v>
      </c>
      <c r="E239" s="5" t="s">
        <v>1227</v>
      </c>
      <c r="F239" s="5" t="s">
        <v>2092</v>
      </c>
      <c r="G239" s="5" t="s">
        <v>1228</v>
      </c>
      <c r="H239" s="5" t="s">
        <v>17</v>
      </c>
      <c r="I239" s="5" t="s">
        <v>18</v>
      </c>
      <c r="J239" s="5" t="s">
        <v>464</v>
      </c>
      <c r="K239" s="5" t="s">
        <v>20</v>
      </c>
      <c r="L239" s="5" t="s">
        <v>1225</v>
      </c>
      <c r="M239" s="1">
        <v>61</v>
      </c>
      <c r="N239" s="5" t="s">
        <v>1229</v>
      </c>
    </row>
    <row r="240" spans="1:14" x14ac:dyDescent="0.25">
      <c r="A240" s="5" t="s">
        <v>1230</v>
      </c>
      <c r="B240" s="5" t="s">
        <v>12</v>
      </c>
      <c r="C240" s="5" t="s">
        <v>1231</v>
      </c>
      <c r="D240" s="5" t="s">
        <v>14</v>
      </c>
      <c r="E240" s="5" t="s">
        <v>1232</v>
      </c>
      <c r="F240" s="5" t="s">
        <v>2094</v>
      </c>
      <c r="G240" s="5" t="s">
        <v>1233</v>
      </c>
      <c r="H240" s="5" t="s">
        <v>17</v>
      </c>
      <c r="I240" s="5" t="s">
        <v>18</v>
      </c>
      <c r="J240" s="5" t="s">
        <v>323</v>
      </c>
      <c r="K240" s="5" t="s">
        <v>20</v>
      </c>
      <c r="L240" s="5" t="s">
        <v>1230</v>
      </c>
      <c r="M240" s="1">
        <v>444</v>
      </c>
      <c r="N240" s="5" t="s">
        <v>1234</v>
      </c>
    </row>
    <row r="241" spans="1:14" x14ac:dyDescent="0.25">
      <c r="A241" s="5" t="s">
        <v>1235</v>
      </c>
      <c r="B241" s="5" t="s">
        <v>12</v>
      </c>
      <c r="C241" s="5" t="s">
        <v>1236</v>
      </c>
      <c r="D241" s="5" t="s">
        <v>14</v>
      </c>
      <c r="E241" s="5" t="s">
        <v>1237</v>
      </c>
      <c r="F241" s="5" t="s">
        <v>2103</v>
      </c>
      <c r="G241" s="5" t="s">
        <v>1238</v>
      </c>
      <c r="H241" s="5" t="s">
        <v>17</v>
      </c>
      <c r="I241" s="5" t="s">
        <v>18</v>
      </c>
      <c r="J241" s="5" t="s">
        <v>349</v>
      </c>
      <c r="K241" s="5" t="s">
        <v>20</v>
      </c>
      <c r="L241" s="5" t="s">
        <v>1235</v>
      </c>
      <c r="M241" s="1">
        <v>48</v>
      </c>
      <c r="N241" s="5" t="s">
        <v>1239</v>
      </c>
    </row>
    <row r="242" spans="1:14" x14ac:dyDescent="0.25">
      <c r="A242" s="5" t="s">
        <v>1240</v>
      </c>
      <c r="B242" s="5" t="s">
        <v>12</v>
      </c>
      <c r="C242" s="5" t="s">
        <v>1241</v>
      </c>
      <c r="D242" s="5" t="s">
        <v>14</v>
      </c>
      <c r="E242" s="5" t="s">
        <v>1242</v>
      </c>
      <c r="F242" s="5" t="s">
        <v>2066</v>
      </c>
      <c r="G242" s="5" t="s">
        <v>1243</v>
      </c>
      <c r="H242" s="5" t="s">
        <v>36</v>
      </c>
      <c r="I242" s="5" t="s">
        <v>18</v>
      </c>
      <c r="J242" s="5" t="s">
        <v>36</v>
      </c>
      <c r="K242" s="5" t="s">
        <v>20</v>
      </c>
      <c r="L242" s="5" t="s">
        <v>1240</v>
      </c>
      <c r="M242" s="1">
        <v>430</v>
      </c>
      <c r="N242" s="5" t="s">
        <v>1244</v>
      </c>
    </row>
    <row r="243" spans="1:14" x14ac:dyDescent="0.25">
      <c r="A243" s="5" t="s">
        <v>1245</v>
      </c>
      <c r="B243" s="5" t="s">
        <v>12</v>
      </c>
      <c r="C243" s="5" t="s">
        <v>1246</v>
      </c>
      <c r="D243" s="5" t="s">
        <v>14</v>
      </c>
      <c r="E243" s="5" t="s">
        <v>1247</v>
      </c>
      <c r="F243" s="5" t="s">
        <v>2066</v>
      </c>
      <c r="G243" s="5" t="s">
        <v>1248</v>
      </c>
      <c r="H243" s="5" t="s">
        <v>36</v>
      </c>
      <c r="I243" s="5" t="s">
        <v>18</v>
      </c>
      <c r="J243" s="5" t="s">
        <v>36</v>
      </c>
      <c r="K243" s="5" t="s">
        <v>20</v>
      </c>
      <c r="L243" s="5" t="s">
        <v>1245</v>
      </c>
      <c r="M243" s="1">
        <v>433</v>
      </c>
      <c r="N243" s="5" t="s">
        <v>1249</v>
      </c>
    </row>
    <row r="244" spans="1:14" x14ac:dyDescent="0.25">
      <c r="A244" s="5" t="s">
        <v>1250</v>
      </c>
      <c r="B244" s="5" t="s">
        <v>12</v>
      </c>
      <c r="C244" s="5" t="s">
        <v>1251</v>
      </c>
      <c r="D244" s="5" t="s">
        <v>14</v>
      </c>
      <c r="E244" s="5" t="s">
        <v>1252</v>
      </c>
      <c r="F244" s="5" t="s">
        <v>2066</v>
      </c>
      <c r="G244" s="5" t="s">
        <v>1253</v>
      </c>
      <c r="H244" s="5" t="s">
        <v>36</v>
      </c>
      <c r="I244" s="5" t="s">
        <v>18</v>
      </c>
      <c r="J244" s="5" t="s">
        <v>36</v>
      </c>
      <c r="K244" s="5" t="s">
        <v>20</v>
      </c>
      <c r="L244" s="5" t="s">
        <v>1250</v>
      </c>
      <c r="M244" s="1">
        <v>78</v>
      </c>
      <c r="N244" s="5" t="s">
        <v>1254</v>
      </c>
    </row>
    <row r="245" spans="1:14" x14ac:dyDescent="0.25">
      <c r="A245" s="5" t="s">
        <v>1255</v>
      </c>
      <c r="B245" s="5" t="s">
        <v>12</v>
      </c>
      <c r="C245" s="5" t="s">
        <v>1256</v>
      </c>
      <c r="D245" s="5" t="s">
        <v>14</v>
      </c>
      <c r="E245" s="5" t="s">
        <v>1175</v>
      </c>
      <c r="F245" s="5" t="s">
        <v>2099</v>
      </c>
      <c r="G245" s="5" t="s">
        <v>1257</v>
      </c>
      <c r="H245" s="5" t="s">
        <v>17</v>
      </c>
      <c r="I245" s="5" t="s">
        <v>18</v>
      </c>
      <c r="J245" s="5" t="s">
        <v>187</v>
      </c>
      <c r="K245" s="5" t="s">
        <v>20</v>
      </c>
      <c r="L245" s="5" t="s">
        <v>1255</v>
      </c>
      <c r="M245" s="1">
        <v>435</v>
      </c>
      <c r="N245" s="5" t="s">
        <v>1258</v>
      </c>
    </row>
    <row r="246" spans="1:14" x14ac:dyDescent="0.25">
      <c r="A246" s="5" t="s">
        <v>1259</v>
      </c>
      <c r="B246" s="5" t="s">
        <v>12</v>
      </c>
      <c r="C246" s="5" t="s">
        <v>1260</v>
      </c>
      <c r="D246" s="5" t="s">
        <v>14</v>
      </c>
      <c r="E246" s="5" t="s">
        <v>1261</v>
      </c>
      <c r="F246" s="5" t="s">
        <v>2066</v>
      </c>
      <c r="G246" s="5" t="s">
        <v>1262</v>
      </c>
      <c r="H246" s="5" t="s">
        <v>17</v>
      </c>
      <c r="I246" s="5" t="s">
        <v>18</v>
      </c>
      <c r="J246" s="5" t="s">
        <v>317</v>
      </c>
      <c r="K246" s="5" t="s">
        <v>20</v>
      </c>
      <c r="L246" s="5" t="s">
        <v>1259</v>
      </c>
      <c r="M246" s="1">
        <v>71</v>
      </c>
      <c r="N246" s="5" t="s">
        <v>1263</v>
      </c>
    </row>
    <row r="247" spans="1:14" x14ac:dyDescent="0.25">
      <c r="A247" s="5" t="s">
        <v>1264</v>
      </c>
      <c r="B247" s="5" t="s">
        <v>12</v>
      </c>
      <c r="C247" s="5" t="s">
        <v>1265</v>
      </c>
      <c r="D247" s="5" t="s">
        <v>14</v>
      </c>
      <c r="E247" s="5" t="s">
        <v>1266</v>
      </c>
      <c r="F247" s="5" t="s">
        <v>2066</v>
      </c>
      <c r="G247" s="5" t="s">
        <v>1267</v>
      </c>
      <c r="H247" s="5" t="s">
        <v>17</v>
      </c>
      <c r="I247" s="5" t="s">
        <v>18</v>
      </c>
      <c r="J247" s="5" t="s">
        <v>317</v>
      </c>
      <c r="K247" s="5" t="s">
        <v>20</v>
      </c>
      <c r="L247" s="5" t="s">
        <v>1264</v>
      </c>
      <c r="M247" s="1">
        <v>36</v>
      </c>
      <c r="N247" s="5" t="s">
        <v>1268</v>
      </c>
    </row>
    <row r="248" spans="1:14" x14ac:dyDescent="0.25">
      <c r="A248" s="5" t="s">
        <v>1269</v>
      </c>
      <c r="B248" s="5" t="s">
        <v>12</v>
      </c>
      <c r="C248" s="5" t="s">
        <v>1270</v>
      </c>
      <c r="D248" s="5" t="s">
        <v>14</v>
      </c>
      <c r="E248" s="5" t="s">
        <v>1271</v>
      </c>
      <c r="F248" s="5" t="s">
        <v>2066</v>
      </c>
      <c r="G248" s="5" t="s">
        <v>1272</v>
      </c>
      <c r="H248" s="5" t="s">
        <v>17</v>
      </c>
      <c r="I248" s="5" t="s">
        <v>18</v>
      </c>
      <c r="J248" s="5" t="s">
        <v>317</v>
      </c>
      <c r="K248" s="5" t="s">
        <v>20</v>
      </c>
      <c r="L248" s="5" t="s">
        <v>1269</v>
      </c>
      <c r="M248" s="1">
        <v>23</v>
      </c>
      <c r="N248" s="5" t="s">
        <v>1273</v>
      </c>
    </row>
    <row r="249" spans="1:14" x14ac:dyDescent="0.25">
      <c r="A249" s="5" t="s">
        <v>1274</v>
      </c>
      <c r="B249" s="5" t="s">
        <v>12</v>
      </c>
      <c r="C249" s="5" t="s">
        <v>1275</v>
      </c>
      <c r="D249" s="5" t="s">
        <v>14</v>
      </c>
      <c r="E249" s="5" t="s">
        <v>1276</v>
      </c>
      <c r="F249" s="5" t="s">
        <v>2097</v>
      </c>
      <c r="G249" s="5" t="s">
        <v>1277</v>
      </c>
      <c r="H249" s="5" t="s">
        <v>17</v>
      </c>
      <c r="I249" s="5" t="s">
        <v>18</v>
      </c>
      <c r="J249" s="5" t="s">
        <v>187</v>
      </c>
      <c r="K249" s="5" t="s">
        <v>20</v>
      </c>
      <c r="L249" s="5" t="s">
        <v>1274</v>
      </c>
      <c r="M249" s="1">
        <v>80</v>
      </c>
      <c r="N249" s="5" t="s">
        <v>1278</v>
      </c>
    </row>
    <row r="250" spans="1:14" x14ac:dyDescent="0.25">
      <c r="A250" s="5" t="s">
        <v>1279</v>
      </c>
      <c r="B250" s="5" t="s">
        <v>12</v>
      </c>
      <c r="C250" s="5" t="s">
        <v>1280</v>
      </c>
      <c r="D250" s="5" t="s">
        <v>14</v>
      </c>
      <c r="E250" s="5" t="s">
        <v>1281</v>
      </c>
      <c r="F250" s="5" t="s">
        <v>2066</v>
      </c>
      <c r="G250" s="5" t="s">
        <v>1282</v>
      </c>
      <c r="H250" s="5" t="s">
        <v>36</v>
      </c>
      <c r="I250" s="5" t="s">
        <v>18</v>
      </c>
      <c r="J250" s="5" t="s">
        <v>36</v>
      </c>
      <c r="K250" s="5" t="s">
        <v>20</v>
      </c>
      <c r="L250" s="5" t="s">
        <v>1279</v>
      </c>
      <c r="M250" s="1">
        <v>89</v>
      </c>
      <c r="N250" s="5" t="s">
        <v>1283</v>
      </c>
    </row>
    <row r="251" spans="1:14" x14ac:dyDescent="0.25">
      <c r="A251" s="5" t="s">
        <v>1284</v>
      </c>
      <c r="B251" s="5" t="s">
        <v>12</v>
      </c>
      <c r="C251" s="5" t="s">
        <v>1285</v>
      </c>
      <c r="D251" s="5" t="s">
        <v>14</v>
      </c>
      <c r="E251" s="5" t="s">
        <v>1286</v>
      </c>
      <c r="F251" s="5" t="s">
        <v>2098</v>
      </c>
      <c r="G251" s="5" t="s">
        <v>1287</v>
      </c>
      <c r="H251" s="5" t="s">
        <v>17</v>
      </c>
      <c r="I251" s="5" t="s">
        <v>18</v>
      </c>
      <c r="J251" s="5" t="s">
        <v>19</v>
      </c>
      <c r="K251" s="5" t="s">
        <v>20</v>
      </c>
      <c r="L251" s="5" t="s">
        <v>1284</v>
      </c>
      <c r="M251" s="1">
        <v>60</v>
      </c>
      <c r="N251" s="5" t="s">
        <v>1288</v>
      </c>
    </row>
    <row r="252" spans="1:14" x14ac:dyDescent="0.25">
      <c r="A252" s="5" t="s">
        <v>1289</v>
      </c>
      <c r="B252" s="5" t="s">
        <v>12</v>
      </c>
      <c r="C252" s="5" t="s">
        <v>1290</v>
      </c>
      <c r="D252" s="5" t="s">
        <v>14</v>
      </c>
      <c r="E252" s="5" t="s">
        <v>1291</v>
      </c>
      <c r="F252" s="5" t="s">
        <v>2098</v>
      </c>
      <c r="G252" s="5" t="s">
        <v>1292</v>
      </c>
      <c r="H252" s="5" t="s">
        <v>36</v>
      </c>
      <c r="I252" s="5" t="s">
        <v>18</v>
      </c>
      <c r="J252" s="5" t="s">
        <v>36</v>
      </c>
      <c r="K252" s="5" t="s">
        <v>20</v>
      </c>
      <c r="L252" s="5" t="s">
        <v>1289</v>
      </c>
      <c r="M252" s="1">
        <v>49</v>
      </c>
      <c r="N252" s="5" t="s">
        <v>1293</v>
      </c>
    </row>
    <row r="253" spans="1:14" x14ac:dyDescent="0.25">
      <c r="A253" s="5" t="s">
        <v>1294</v>
      </c>
      <c r="B253" s="5" t="s">
        <v>12</v>
      </c>
      <c r="C253" s="5" t="s">
        <v>1295</v>
      </c>
      <c r="D253" s="5" t="s">
        <v>14</v>
      </c>
      <c r="E253" s="5" t="s">
        <v>1296</v>
      </c>
      <c r="F253" s="5" t="s">
        <v>2101</v>
      </c>
      <c r="G253" s="5" t="s">
        <v>1297</v>
      </c>
      <c r="H253" s="5" t="s">
        <v>36</v>
      </c>
      <c r="I253" s="5" t="s">
        <v>18</v>
      </c>
      <c r="J253" s="5" t="s">
        <v>36</v>
      </c>
      <c r="K253" s="5" t="s">
        <v>20</v>
      </c>
      <c r="L253" s="5" t="s">
        <v>1294</v>
      </c>
      <c r="M253" s="1">
        <v>411</v>
      </c>
      <c r="N253" s="5" t="s">
        <v>1298</v>
      </c>
    </row>
    <row r="254" spans="1:14" x14ac:dyDescent="0.25">
      <c r="A254" s="5" t="s">
        <v>1299</v>
      </c>
      <c r="B254" s="5" t="s">
        <v>12</v>
      </c>
      <c r="C254" s="5" t="s">
        <v>271</v>
      </c>
      <c r="D254" s="5" t="s">
        <v>14</v>
      </c>
      <c r="E254" s="5" t="s">
        <v>1300</v>
      </c>
      <c r="F254" s="5" t="s">
        <v>2093</v>
      </c>
      <c r="G254" s="5" t="s">
        <v>1301</v>
      </c>
      <c r="H254" s="5" t="s">
        <v>36</v>
      </c>
      <c r="I254" s="5" t="s">
        <v>18</v>
      </c>
      <c r="J254" s="5" t="s">
        <v>36</v>
      </c>
      <c r="K254" s="5" t="s">
        <v>20</v>
      </c>
      <c r="L254" s="5" t="s">
        <v>1299</v>
      </c>
      <c r="M254" s="1">
        <v>41</v>
      </c>
      <c r="N254" s="5" t="s">
        <v>1302</v>
      </c>
    </row>
    <row r="255" spans="1:14" x14ac:dyDescent="0.25">
      <c r="A255" s="5" t="s">
        <v>1303</v>
      </c>
      <c r="B255" s="5" t="s">
        <v>12</v>
      </c>
      <c r="C255" s="5" t="s">
        <v>1304</v>
      </c>
      <c r="D255" s="5" t="s">
        <v>14</v>
      </c>
      <c r="E255" s="5" t="s">
        <v>1305</v>
      </c>
      <c r="F255" s="5" t="s">
        <v>2098</v>
      </c>
      <c r="G255" s="5" t="s">
        <v>1306</v>
      </c>
      <c r="H255" s="5" t="s">
        <v>36</v>
      </c>
      <c r="I255" s="5" t="s">
        <v>18</v>
      </c>
      <c r="J255" s="5" t="s">
        <v>36</v>
      </c>
      <c r="K255" s="5" t="s">
        <v>20</v>
      </c>
      <c r="L255" s="5" t="s">
        <v>1303</v>
      </c>
      <c r="M255" s="1">
        <v>406</v>
      </c>
      <c r="N255" s="5" t="s">
        <v>1307</v>
      </c>
    </row>
    <row r="256" spans="1:14" x14ac:dyDescent="0.25">
      <c r="A256" s="5" t="s">
        <v>1308</v>
      </c>
      <c r="B256" s="5" t="s">
        <v>12</v>
      </c>
      <c r="C256" s="5" t="s">
        <v>1309</v>
      </c>
      <c r="D256" s="5" t="s">
        <v>14</v>
      </c>
      <c r="E256" s="5" t="s">
        <v>1310</v>
      </c>
      <c r="F256" s="5" t="s">
        <v>2097</v>
      </c>
      <c r="G256" s="5" t="s">
        <v>1311</v>
      </c>
      <c r="H256" s="5" t="s">
        <v>36</v>
      </c>
      <c r="I256" s="5" t="s">
        <v>18</v>
      </c>
      <c r="J256" s="5" t="s">
        <v>36</v>
      </c>
      <c r="K256" s="5" t="s">
        <v>20</v>
      </c>
      <c r="L256" s="5" t="s">
        <v>1308</v>
      </c>
      <c r="M256" s="1">
        <v>25</v>
      </c>
      <c r="N256" s="5" t="s">
        <v>1312</v>
      </c>
    </row>
    <row r="257" spans="1:14" x14ac:dyDescent="0.25">
      <c r="A257" s="5" t="s">
        <v>1313</v>
      </c>
      <c r="B257" s="5" t="s">
        <v>12</v>
      </c>
      <c r="C257" s="5" t="s">
        <v>1314</v>
      </c>
      <c r="D257" s="5" t="s">
        <v>14</v>
      </c>
      <c r="E257" s="5" t="s">
        <v>1315</v>
      </c>
      <c r="F257" s="5" t="s">
        <v>2092</v>
      </c>
      <c r="G257" s="5" t="s">
        <v>1316</v>
      </c>
      <c r="H257" s="5" t="s">
        <v>17</v>
      </c>
      <c r="I257" s="5" t="s">
        <v>18</v>
      </c>
      <c r="J257" s="5" t="s">
        <v>19</v>
      </c>
      <c r="K257" s="5" t="s">
        <v>20</v>
      </c>
      <c r="L257" s="5" t="s">
        <v>1313</v>
      </c>
      <c r="M257" s="1">
        <v>401</v>
      </c>
      <c r="N257" s="5" t="s">
        <v>1317</v>
      </c>
    </row>
    <row r="258" spans="1:14" x14ac:dyDescent="0.25">
      <c r="A258" s="5" t="s">
        <v>1318</v>
      </c>
      <c r="B258" s="5" t="s">
        <v>12</v>
      </c>
      <c r="C258" s="5" t="s">
        <v>1319</v>
      </c>
      <c r="D258" s="5" t="s">
        <v>14</v>
      </c>
      <c r="E258" s="5" t="s">
        <v>1320</v>
      </c>
      <c r="F258" s="5" t="s">
        <v>2066</v>
      </c>
      <c r="G258" s="5" t="s">
        <v>1321</v>
      </c>
      <c r="H258" s="5" t="s">
        <v>17</v>
      </c>
      <c r="I258" s="5" t="s">
        <v>18</v>
      </c>
      <c r="J258" s="5" t="s">
        <v>19</v>
      </c>
      <c r="K258" s="5" t="s">
        <v>20</v>
      </c>
      <c r="L258" s="5" t="s">
        <v>1318</v>
      </c>
      <c r="M258" s="1">
        <v>62</v>
      </c>
      <c r="N258" s="5" t="s">
        <v>1322</v>
      </c>
    </row>
    <row r="259" spans="1:14" x14ac:dyDescent="0.25">
      <c r="A259" s="5" t="s">
        <v>1323</v>
      </c>
      <c r="B259" s="5" t="s">
        <v>12</v>
      </c>
      <c r="C259" s="5" t="s">
        <v>1324</v>
      </c>
      <c r="D259" s="5" t="s">
        <v>14</v>
      </c>
      <c r="E259" s="5" t="s">
        <v>1325</v>
      </c>
      <c r="F259" s="5" t="s">
        <v>2097</v>
      </c>
      <c r="G259" s="5" t="s">
        <v>1326</v>
      </c>
      <c r="H259" s="5" t="s">
        <v>36</v>
      </c>
      <c r="I259" s="5" t="s">
        <v>18</v>
      </c>
      <c r="J259" s="5" t="s">
        <v>36</v>
      </c>
      <c r="K259" s="5" t="s">
        <v>20</v>
      </c>
      <c r="L259" s="5" t="s">
        <v>1323</v>
      </c>
      <c r="M259" s="1">
        <v>349</v>
      </c>
      <c r="N259" s="5" t="s">
        <v>1327</v>
      </c>
    </row>
    <row r="260" spans="1:14" ht="13.8" customHeight="1" x14ac:dyDescent="0.25">
      <c r="A260" s="5" t="s">
        <v>1328</v>
      </c>
      <c r="B260" s="5" t="s">
        <v>12</v>
      </c>
      <c r="C260" s="5" t="s">
        <v>1329</v>
      </c>
      <c r="D260" s="5" t="s">
        <v>14</v>
      </c>
      <c r="E260" s="5" t="s">
        <v>1330</v>
      </c>
      <c r="F260" s="5" t="s">
        <v>2097</v>
      </c>
      <c r="G260" s="5" t="s">
        <v>1331</v>
      </c>
      <c r="H260" s="5" t="s">
        <v>17</v>
      </c>
      <c r="I260" s="5" t="s">
        <v>18</v>
      </c>
      <c r="J260" s="5" t="s">
        <v>323</v>
      </c>
      <c r="K260" s="5" t="s">
        <v>20</v>
      </c>
      <c r="L260" s="5" t="s">
        <v>1328</v>
      </c>
      <c r="M260" s="1">
        <v>348</v>
      </c>
      <c r="N260" s="5" t="s">
        <v>1332</v>
      </c>
    </row>
    <row r="261" spans="1:14" ht="12.6" customHeight="1" x14ac:dyDescent="0.25">
      <c r="A261" s="5" t="s">
        <v>1333</v>
      </c>
      <c r="B261" s="5" t="s">
        <v>12</v>
      </c>
      <c r="C261" s="5" t="s">
        <v>1334</v>
      </c>
      <c r="D261" s="5" t="s">
        <v>14</v>
      </c>
      <c r="E261" s="5" t="s">
        <v>1335</v>
      </c>
      <c r="F261" s="5" t="s">
        <v>2094</v>
      </c>
      <c r="G261" s="5" t="s">
        <v>1336</v>
      </c>
      <c r="H261" s="5" t="s">
        <v>17</v>
      </c>
      <c r="I261" s="5" t="s">
        <v>18</v>
      </c>
      <c r="J261" s="5" t="s">
        <v>317</v>
      </c>
      <c r="K261" s="5" t="s">
        <v>20</v>
      </c>
      <c r="L261" s="5" t="s">
        <v>1333</v>
      </c>
      <c r="M261" s="1">
        <v>70</v>
      </c>
      <c r="N261" s="5" t="s">
        <v>1337</v>
      </c>
    </row>
    <row r="262" spans="1:14" x14ac:dyDescent="0.25">
      <c r="A262" s="5" t="s">
        <v>1338</v>
      </c>
      <c r="B262" s="5" t="s">
        <v>12</v>
      </c>
      <c r="C262" s="5" t="s">
        <v>1339</v>
      </c>
      <c r="D262" s="5" t="s">
        <v>14</v>
      </c>
      <c r="E262" s="5" t="s">
        <v>1340</v>
      </c>
      <c r="F262" s="5" t="s">
        <v>2094</v>
      </c>
      <c r="G262" s="5" t="s">
        <v>1341</v>
      </c>
      <c r="H262" s="5" t="s">
        <v>36</v>
      </c>
      <c r="I262" s="5" t="s">
        <v>18</v>
      </c>
      <c r="J262" s="5" t="s">
        <v>36</v>
      </c>
      <c r="K262" s="5" t="s">
        <v>20</v>
      </c>
      <c r="L262" s="5" t="s">
        <v>1338</v>
      </c>
      <c r="M262" s="1">
        <v>347</v>
      </c>
      <c r="N262" s="5" t="s">
        <v>1342</v>
      </c>
    </row>
    <row r="263" spans="1:14" x14ac:dyDescent="0.25">
      <c r="A263" s="5" t="s">
        <v>1343</v>
      </c>
      <c r="B263" s="5" t="s">
        <v>12</v>
      </c>
      <c r="C263" s="5" t="s">
        <v>1344</v>
      </c>
      <c r="D263" s="5" t="s">
        <v>14</v>
      </c>
      <c r="E263" s="5" t="s">
        <v>1345</v>
      </c>
      <c r="F263" s="5" t="s">
        <v>2066</v>
      </c>
      <c r="G263" s="5" t="s">
        <v>1346</v>
      </c>
      <c r="H263" s="5" t="s">
        <v>36</v>
      </c>
      <c r="I263" s="5" t="s">
        <v>18</v>
      </c>
      <c r="J263" s="5" t="s">
        <v>36</v>
      </c>
      <c r="K263" s="5" t="s">
        <v>20</v>
      </c>
      <c r="L263" s="5" t="s">
        <v>1343</v>
      </c>
      <c r="M263" s="1">
        <v>82</v>
      </c>
      <c r="N263" s="5" t="s">
        <v>1347</v>
      </c>
    </row>
    <row r="264" spans="1:14" x14ac:dyDescent="0.25">
      <c r="A264" s="5" t="s">
        <v>1348</v>
      </c>
      <c r="B264" s="5" t="s">
        <v>12</v>
      </c>
      <c r="C264" s="5" t="s">
        <v>1349</v>
      </c>
      <c r="D264" s="5" t="s">
        <v>14</v>
      </c>
      <c r="E264" s="5" t="s">
        <v>1350</v>
      </c>
      <c r="F264" s="5" t="s">
        <v>2066</v>
      </c>
      <c r="G264" s="5" t="s">
        <v>1351</v>
      </c>
      <c r="H264" s="5" t="s">
        <v>36</v>
      </c>
      <c r="I264" s="5" t="s">
        <v>18</v>
      </c>
      <c r="J264" s="5" t="s">
        <v>36</v>
      </c>
      <c r="K264" s="5" t="s">
        <v>20</v>
      </c>
      <c r="L264" s="5" t="s">
        <v>1348</v>
      </c>
      <c r="M264" s="1">
        <v>46</v>
      </c>
      <c r="N264" s="5" t="s">
        <v>1352</v>
      </c>
    </row>
    <row r="265" spans="1:14" x14ac:dyDescent="0.25">
      <c r="A265" s="5" t="s">
        <v>1353</v>
      </c>
      <c r="B265" s="5" t="s">
        <v>12</v>
      </c>
      <c r="C265" s="5" t="s">
        <v>1354</v>
      </c>
      <c r="D265" s="5" t="s">
        <v>14</v>
      </c>
      <c r="E265" s="5" t="s">
        <v>1355</v>
      </c>
      <c r="F265" s="5" t="s">
        <v>2097</v>
      </c>
      <c r="G265" s="5" t="s">
        <v>1356</v>
      </c>
      <c r="H265" s="5" t="s">
        <v>17</v>
      </c>
      <c r="I265" s="5" t="s">
        <v>18</v>
      </c>
      <c r="J265" s="5" t="s">
        <v>19</v>
      </c>
      <c r="K265" s="5" t="s">
        <v>20</v>
      </c>
      <c r="L265" s="5" t="s">
        <v>1353</v>
      </c>
      <c r="M265" s="1">
        <v>346</v>
      </c>
      <c r="N265" s="5" t="s">
        <v>1357</v>
      </c>
    </row>
    <row r="266" spans="1:14" x14ac:dyDescent="0.25">
      <c r="A266" s="5" t="s">
        <v>1358</v>
      </c>
      <c r="B266" s="5" t="s">
        <v>12</v>
      </c>
      <c r="C266" s="5" t="s">
        <v>1359</v>
      </c>
      <c r="D266" s="5" t="s">
        <v>14</v>
      </c>
      <c r="E266" s="5" t="s">
        <v>1360</v>
      </c>
      <c r="F266" s="5" t="s">
        <v>2097</v>
      </c>
      <c r="G266" s="5" t="s">
        <v>1361</v>
      </c>
      <c r="H266" s="5" t="s">
        <v>17</v>
      </c>
      <c r="I266" s="5" t="s">
        <v>18</v>
      </c>
      <c r="J266" s="5" t="s">
        <v>187</v>
      </c>
      <c r="K266" s="5" t="s">
        <v>20</v>
      </c>
      <c r="L266" s="5" t="s">
        <v>1358</v>
      </c>
      <c r="M266" s="1">
        <v>345</v>
      </c>
      <c r="N266" s="5" t="s">
        <v>1362</v>
      </c>
    </row>
    <row r="267" spans="1:14" x14ac:dyDescent="0.25">
      <c r="A267" s="5" t="s">
        <v>1363</v>
      </c>
      <c r="B267" s="5" t="s">
        <v>12</v>
      </c>
      <c r="C267" s="5" t="s">
        <v>1364</v>
      </c>
      <c r="D267" s="5" t="s">
        <v>14</v>
      </c>
      <c r="E267" s="5" t="s">
        <v>1365</v>
      </c>
      <c r="F267" s="5" t="s">
        <v>2098</v>
      </c>
      <c r="G267" s="5" t="s">
        <v>1366</v>
      </c>
      <c r="H267" s="5" t="s">
        <v>17</v>
      </c>
      <c r="I267" s="5" t="s">
        <v>18</v>
      </c>
      <c r="J267" s="5" t="s">
        <v>19</v>
      </c>
      <c r="K267" s="5" t="s">
        <v>20</v>
      </c>
      <c r="L267" s="5" t="s">
        <v>1363</v>
      </c>
      <c r="M267" s="1">
        <v>88</v>
      </c>
      <c r="N267" s="5" t="s">
        <v>1367</v>
      </c>
    </row>
    <row r="268" spans="1:14" x14ac:dyDescent="0.25">
      <c r="A268" s="5" t="s">
        <v>1368</v>
      </c>
      <c r="B268" s="5" t="s">
        <v>12</v>
      </c>
      <c r="C268" s="5" t="s">
        <v>1369</v>
      </c>
      <c r="D268" s="5" t="s">
        <v>14</v>
      </c>
      <c r="E268" s="5" t="s">
        <v>1370</v>
      </c>
      <c r="F268" s="5" t="s">
        <v>2098</v>
      </c>
      <c r="G268" s="5" t="s">
        <v>1371</v>
      </c>
      <c r="H268" s="5" t="s">
        <v>17</v>
      </c>
      <c r="I268" s="5" t="s">
        <v>18</v>
      </c>
      <c r="J268" s="5" t="s">
        <v>19</v>
      </c>
      <c r="K268" s="5" t="s">
        <v>20</v>
      </c>
      <c r="L268" s="5" t="s">
        <v>1368</v>
      </c>
      <c r="M268" s="1">
        <v>344</v>
      </c>
      <c r="N268" s="5" t="s">
        <v>1372</v>
      </c>
    </row>
    <row r="269" spans="1:14" x14ac:dyDescent="0.25">
      <c r="A269" s="5" t="s">
        <v>1373</v>
      </c>
      <c r="B269" s="5" t="s">
        <v>12</v>
      </c>
      <c r="C269" s="5" t="s">
        <v>1374</v>
      </c>
      <c r="D269" s="5" t="s">
        <v>14</v>
      </c>
      <c r="E269" s="5" t="s">
        <v>1375</v>
      </c>
      <c r="F269" s="5" t="s">
        <v>2098</v>
      </c>
      <c r="G269" s="5" t="s">
        <v>1376</v>
      </c>
      <c r="H269" s="5" t="s">
        <v>17</v>
      </c>
      <c r="I269" s="5" t="s">
        <v>18</v>
      </c>
      <c r="J269" s="5" t="s">
        <v>19</v>
      </c>
      <c r="K269" s="5" t="s">
        <v>20</v>
      </c>
      <c r="L269" s="5" t="s">
        <v>1373</v>
      </c>
      <c r="M269" s="1">
        <v>85</v>
      </c>
      <c r="N269" s="5" t="s">
        <v>1377</v>
      </c>
    </row>
    <row r="270" spans="1:14" x14ac:dyDescent="0.25">
      <c r="A270" s="5" t="s">
        <v>1378</v>
      </c>
      <c r="B270" s="5" t="s">
        <v>12</v>
      </c>
      <c r="C270" s="5" t="s">
        <v>1379</v>
      </c>
      <c r="D270" s="5" t="s">
        <v>14</v>
      </c>
      <c r="E270" s="5" t="s">
        <v>1380</v>
      </c>
      <c r="F270" s="5" t="s">
        <v>2102</v>
      </c>
      <c r="G270" s="5" t="s">
        <v>1381</v>
      </c>
      <c r="H270" s="5" t="s">
        <v>17</v>
      </c>
      <c r="I270" s="5" t="s">
        <v>18</v>
      </c>
      <c r="J270" s="5" t="s">
        <v>187</v>
      </c>
      <c r="K270" s="5" t="s">
        <v>20</v>
      </c>
      <c r="L270" s="5" t="s">
        <v>1378</v>
      </c>
      <c r="M270" s="1">
        <v>27</v>
      </c>
      <c r="N270" s="5" t="s">
        <v>1382</v>
      </c>
    </row>
    <row r="271" spans="1:14" x14ac:dyDescent="0.25">
      <c r="A271" s="5" t="s">
        <v>1383</v>
      </c>
      <c r="B271" s="5" t="s">
        <v>12</v>
      </c>
      <c r="C271" s="5" t="s">
        <v>1384</v>
      </c>
      <c r="D271" s="5" t="s">
        <v>14</v>
      </c>
      <c r="E271" s="5" t="s">
        <v>1385</v>
      </c>
      <c r="F271" s="5" t="s">
        <v>2094</v>
      </c>
      <c r="G271" s="5" t="s">
        <v>1386</v>
      </c>
      <c r="H271" s="5" t="s">
        <v>36</v>
      </c>
      <c r="I271" s="5" t="s">
        <v>18</v>
      </c>
      <c r="J271" s="5" t="s">
        <v>36</v>
      </c>
      <c r="K271" s="5" t="s">
        <v>20</v>
      </c>
      <c r="L271" s="5" t="s">
        <v>1383</v>
      </c>
      <c r="M271" s="1">
        <v>343</v>
      </c>
      <c r="N271" s="5" t="s">
        <v>1387</v>
      </c>
    </row>
    <row r="272" spans="1:14" x14ac:dyDescent="0.25">
      <c r="A272" s="5" t="s">
        <v>1388</v>
      </c>
      <c r="B272" s="5" t="s">
        <v>12</v>
      </c>
      <c r="C272" s="5" t="s">
        <v>1389</v>
      </c>
      <c r="D272" s="5" t="s">
        <v>14</v>
      </c>
      <c r="E272" s="5" t="s">
        <v>1390</v>
      </c>
      <c r="F272" s="5" t="s">
        <v>2101</v>
      </c>
      <c r="G272" s="5" t="s">
        <v>1391</v>
      </c>
      <c r="H272" s="5" t="s">
        <v>17</v>
      </c>
      <c r="I272" s="5" t="s">
        <v>18</v>
      </c>
      <c r="J272" s="5" t="s">
        <v>515</v>
      </c>
      <c r="K272" s="5" t="s">
        <v>20</v>
      </c>
      <c r="L272" s="5" t="s">
        <v>1388</v>
      </c>
      <c r="M272" s="1">
        <v>56</v>
      </c>
      <c r="N272" s="5" t="s">
        <v>1392</v>
      </c>
    </row>
    <row r="273" spans="1:14" x14ac:dyDescent="0.25">
      <c r="A273" s="5" t="s">
        <v>1393</v>
      </c>
      <c r="B273" s="5" t="s">
        <v>12</v>
      </c>
      <c r="C273" s="5" t="s">
        <v>1394</v>
      </c>
      <c r="D273" s="5" t="s">
        <v>14</v>
      </c>
      <c r="E273" s="5" t="s">
        <v>1395</v>
      </c>
      <c r="F273" s="5" t="s">
        <v>2099</v>
      </c>
      <c r="G273" s="5" t="s">
        <v>1396</v>
      </c>
      <c r="H273" s="5" t="s">
        <v>17</v>
      </c>
      <c r="I273" s="5" t="s">
        <v>18</v>
      </c>
      <c r="J273" s="5" t="s">
        <v>515</v>
      </c>
      <c r="K273" s="5" t="s">
        <v>20</v>
      </c>
      <c r="L273" s="5" t="s">
        <v>1393</v>
      </c>
      <c r="M273" s="1">
        <v>342</v>
      </c>
      <c r="N273" s="5" t="s">
        <v>1397</v>
      </c>
    </row>
    <row r="274" spans="1:14" x14ac:dyDescent="0.25">
      <c r="A274" s="5" t="s">
        <v>1398</v>
      </c>
      <c r="B274" s="5" t="s">
        <v>12</v>
      </c>
      <c r="C274" s="5" t="s">
        <v>1399</v>
      </c>
      <c r="D274" s="5" t="s">
        <v>14</v>
      </c>
      <c r="E274" s="5" t="s">
        <v>1400</v>
      </c>
      <c r="F274" s="5" t="s">
        <v>2100</v>
      </c>
      <c r="G274" s="5" t="s">
        <v>1401</v>
      </c>
      <c r="H274" s="5" t="s">
        <v>17</v>
      </c>
      <c r="I274" s="5" t="s">
        <v>18</v>
      </c>
      <c r="J274" s="5" t="s">
        <v>750</v>
      </c>
      <c r="K274" s="5" t="s">
        <v>20</v>
      </c>
      <c r="L274" s="5" t="s">
        <v>1398</v>
      </c>
      <c r="M274" s="1">
        <v>53</v>
      </c>
      <c r="N274" s="5" t="s">
        <v>1402</v>
      </c>
    </row>
    <row r="275" spans="1:14" x14ac:dyDescent="0.25">
      <c r="A275" s="5" t="s">
        <v>1403</v>
      </c>
      <c r="B275" s="5" t="s">
        <v>12</v>
      </c>
      <c r="C275" s="5" t="s">
        <v>1404</v>
      </c>
      <c r="D275" s="5" t="s">
        <v>14</v>
      </c>
      <c r="E275" s="5" t="s">
        <v>1405</v>
      </c>
      <c r="F275" s="5" t="s">
        <v>2099</v>
      </c>
      <c r="G275" s="5" t="s">
        <v>1406</v>
      </c>
      <c r="H275" s="5" t="s">
        <v>17</v>
      </c>
      <c r="I275" s="5" t="s">
        <v>18</v>
      </c>
      <c r="J275" s="5" t="s">
        <v>464</v>
      </c>
      <c r="K275" s="5" t="s">
        <v>20</v>
      </c>
      <c r="L275" s="5" t="s">
        <v>1403</v>
      </c>
      <c r="M275" s="1">
        <v>341</v>
      </c>
      <c r="N275" s="5" t="s">
        <v>1407</v>
      </c>
    </row>
    <row r="276" spans="1:14" x14ac:dyDescent="0.25">
      <c r="A276" s="5" t="s">
        <v>1408</v>
      </c>
      <c r="B276" s="5" t="s">
        <v>12</v>
      </c>
      <c r="C276" s="5" t="s">
        <v>1409</v>
      </c>
      <c r="D276" s="5" t="s">
        <v>14</v>
      </c>
      <c r="E276" s="5" t="s">
        <v>1410</v>
      </c>
      <c r="F276" s="5" t="s">
        <v>2099</v>
      </c>
      <c r="G276" s="5" t="s">
        <v>1411</v>
      </c>
      <c r="H276" s="5" t="s">
        <v>17</v>
      </c>
      <c r="I276" s="5" t="s">
        <v>18</v>
      </c>
      <c r="J276" s="5" t="s">
        <v>19</v>
      </c>
      <c r="K276" s="5" t="s">
        <v>20</v>
      </c>
      <c r="L276" s="5" t="s">
        <v>1408</v>
      </c>
      <c r="M276" s="1">
        <v>57</v>
      </c>
      <c r="N276" s="5" t="s">
        <v>1412</v>
      </c>
    </row>
    <row r="277" spans="1:14" x14ac:dyDescent="0.25">
      <c r="A277" s="5" t="s">
        <v>1413</v>
      </c>
      <c r="B277" s="5" t="s">
        <v>12</v>
      </c>
      <c r="C277" s="5" t="s">
        <v>1414</v>
      </c>
      <c r="D277" s="5" t="s">
        <v>14</v>
      </c>
      <c r="E277" s="5" t="s">
        <v>1415</v>
      </c>
      <c r="F277" s="5" t="s">
        <v>2098</v>
      </c>
      <c r="G277" s="5" t="s">
        <v>1416</v>
      </c>
      <c r="H277" s="5" t="s">
        <v>17</v>
      </c>
      <c r="I277" s="5" t="s">
        <v>18</v>
      </c>
      <c r="J277" s="5" t="s">
        <v>187</v>
      </c>
      <c r="K277" s="5" t="s">
        <v>20</v>
      </c>
      <c r="L277" s="5" t="s">
        <v>1413</v>
      </c>
      <c r="M277" s="1">
        <v>339</v>
      </c>
      <c r="N277" s="5" t="s">
        <v>1417</v>
      </c>
    </row>
    <row r="278" spans="1:14" x14ac:dyDescent="0.25">
      <c r="A278" s="5" t="s">
        <v>1418</v>
      </c>
      <c r="B278" s="5" t="s">
        <v>12</v>
      </c>
      <c r="C278" s="5" t="s">
        <v>1419</v>
      </c>
      <c r="D278" s="5" t="s">
        <v>14</v>
      </c>
      <c r="E278" s="5" t="s">
        <v>1420</v>
      </c>
      <c r="F278" s="5" t="s">
        <v>2098</v>
      </c>
      <c r="G278" s="5" t="s">
        <v>1421</v>
      </c>
      <c r="H278" s="5" t="s">
        <v>17</v>
      </c>
      <c r="I278" s="5" t="s">
        <v>18</v>
      </c>
      <c r="J278" s="5" t="s">
        <v>19</v>
      </c>
      <c r="K278" s="5" t="s">
        <v>20</v>
      </c>
      <c r="L278" s="5" t="s">
        <v>1418</v>
      </c>
      <c r="M278" s="1">
        <v>54</v>
      </c>
      <c r="N278" s="5" t="s">
        <v>1422</v>
      </c>
    </row>
    <row r="279" spans="1:14" x14ac:dyDescent="0.25">
      <c r="A279" s="5" t="s">
        <v>1423</v>
      </c>
      <c r="B279" s="5" t="s">
        <v>12</v>
      </c>
      <c r="C279" s="5" t="s">
        <v>1424</v>
      </c>
      <c r="D279" s="5" t="s">
        <v>14</v>
      </c>
      <c r="E279" s="5" t="s">
        <v>1425</v>
      </c>
      <c r="F279" s="5" t="s">
        <v>2098</v>
      </c>
      <c r="G279" s="5" t="s">
        <v>1426</v>
      </c>
      <c r="H279" s="5" t="s">
        <v>17</v>
      </c>
      <c r="I279" s="5" t="s">
        <v>18</v>
      </c>
      <c r="J279" s="5" t="s">
        <v>187</v>
      </c>
      <c r="K279" s="5" t="s">
        <v>20</v>
      </c>
      <c r="L279" s="5" t="s">
        <v>1423</v>
      </c>
      <c r="M279" s="1">
        <v>338</v>
      </c>
      <c r="N279" s="5" t="s">
        <v>1427</v>
      </c>
    </row>
    <row r="280" spans="1:14" x14ac:dyDescent="0.25">
      <c r="A280" s="5" t="s">
        <v>1428</v>
      </c>
      <c r="B280" s="5" t="s">
        <v>12</v>
      </c>
      <c r="C280" s="5" t="s">
        <v>1429</v>
      </c>
      <c r="D280" s="5" t="s">
        <v>14</v>
      </c>
      <c r="E280" s="5" t="s">
        <v>1430</v>
      </c>
      <c r="F280" s="5" t="s">
        <v>2092</v>
      </c>
      <c r="G280" s="5" t="s">
        <v>1431</v>
      </c>
      <c r="H280" s="5" t="s">
        <v>17</v>
      </c>
      <c r="I280" s="5" t="s">
        <v>18</v>
      </c>
      <c r="J280" s="5" t="s">
        <v>19</v>
      </c>
      <c r="K280" s="5" t="s">
        <v>20</v>
      </c>
      <c r="L280" s="5" t="s">
        <v>1428</v>
      </c>
      <c r="M280" s="1">
        <v>47</v>
      </c>
      <c r="N280" s="5" t="s">
        <v>1432</v>
      </c>
    </row>
    <row r="281" spans="1:14" x14ac:dyDescent="0.25">
      <c r="A281" s="5" t="s">
        <v>1433</v>
      </c>
      <c r="B281" s="5" t="s">
        <v>12</v>
      </c>
      <c r="C281" s="5" t="s">
        <v>1434</v>
      </c>
      <c r="D281" s="5" t="s">
        <v>14</v>
      </c>
      <c r="E281" s="5" t="s">
        <v>1435</v>
      </c>
      <c r="F281" s="5" t="s">
        <v>2092</v>
      </c>
      <c r="G281" s="5" t="s">
        <v>1436</v>
      </c>
      <c r="H281" s="5" t="s">
        <v>17</v>
      </c>
      <c r="I281" s="5" t="s">
        <v>18</v>
      </c>
      <c r="J281" s="5" t="s">
        <v>418</v>
      </c>
      <c r="K281" s="5" t="s">
        <v>20</v>
      </c>
      <c r="L281" s="5" t="s">
        <v>1433</v>
      </c>
      <c r="M281" s="1">
        <v>337</v>
      </c>
      <c r="N281" s="5" t="s">
        <v>1437</v>
      </c>
    </row>
    <row r="282" spans="1:14" x14ac:dyDescent="0.25">
      <c r="A282" s="5" t="s">
        <v>1438</v>
      </c>
      <c r="B282" s="5" t="s">
        <v>12</v>
      </c>
      <c r="C282" s="5" t="s">
        <v>1439</v>
      </c>
      <c r="D282" s="5" t="s">
        <v>14</v>
      </c>
      <c r="E282" s="5" t="s">
        <v>1440</v>
      </c>
      <c r="F282" s="5" t="s">
        <v>2092</v>
      </c>
      <c r="G282" s="5" t="s">
        <v>1441</v>
      </c>
      <c r="H282" s="5" t="s">
        <v>17</v>
      </c>
      <c r="I282" s="5" t="s">
        <v>18</v>
      </c>
      <c r="J282" s="5" t="s">
        <v>19</v>
      </c>
      <c r="K282" s="5" t="s">
        <v>20</v>
      </c>
      <c r="L282" s="5" t="s">
        <v>1438</v>
      </c>
      <c r="M282" s="1">
        <v>43</v>
      </c>
      <c r="N282" s="5" t="s">
        <v>1442</v>
      </c>
    </row>
    <row r="283" spans="1:14" x14ac:dyDescent="0.25">
      <c r="A283" s="5" t="s">
        <v>1443</v>
      </c>
      <c r="B283" s="5" t="s">
        <v>12</v>
      </c>
      <c r="C283" s="5" t="s">
        <v>1444</v>
      </c>
      <c r="D283" s="5" t="s">
        <v>14</v>
      </c>
      <c r="E283" s="5" t="s">
        <v>1445</v>
      </c>
      <c r="F283" s="5" t="s">
        <v>2066</v>
      </c>
      <c r="G283" s="5" t="s">
        <v>1446</v>
      </c>
      <c r="H283" s="5" t="s">
        <v>36</v>
      </c>
      <c r="I283" s="5" t="s">
        <v>18</v>
      </c>
      <c r="J283" s="5" t="s">
        <v>36</v>
      </c>
      <c r="K283" s="5" t="s">
        <v>20</v>
      </c>
      <c r="L283" s="5" t="s">
        <v>1443</v>
      </c>
      <c r="M283" s="1">
        <v>336</v>
      </c>
      <c r="N283" s="5" t="s">
        <v>1447</v>
      </c>
    </row>
    <row r="284" spans="1:14" x14ac:dyDescent="0.25">
      <c r="A284" s="5" t="s">
        <v>1448</v>
      </c>
      <c r="B284" s="5" t="s">
        <v>12</v>
      </c>
      <c r="C284" s="5" t="s">
        <v>1449</v>
      </c>
      <c r="D284" s="5" t="s">
        <v>14</v>
      </c>
      <c r="E284" s="5" t="s">
        <v>1450</v>
      </c>
      <c r="F284" s="5" t="s">
        <v>2092</v>
      </c>
      <c r="G284" s="5" t="s">
        <v>1451</v>
      </c>
      <c r="H284" s="5" t="s">
        <v>17</v>
      </c>
      <c r="I284" s="5" t="s">
        <v>18</v>
      </c>
      <c r="J284" s="5" t="s">
        <v>1452</v>
      </c>
      <c r="K284" s="5" t="s">
        <v>20</v>
      </c>
      <c r="L284" s="5" t="s">
        <v>1448</v>
      </c>
      <c r="M284" s="1">
        <v>42</v>
      </c>
      <c r="N284" s="5" t="s">
        <v>1453</v>
      </c>
    </row>
    <row r="285" spans="1:14" x14ac:dyDescent="0.25">
      <c r="A285" s="5" t="s">
        <v>1454</v>
      </c>
      <c r="B285" s="5" t="s">
        <v>12</v>
      </c>
      <c r="C285" s="5" t="s">
        <v>1455</v>
      </c>
      <c r="D285" s="5" t="s">
        <v>14</v>
      </c>
      <c r="E285" s="5" t="s">
        <v>1456</v>
      </c>
      <c r="F285" s="5" t="s">
        <v>2092</v>
      </c>
      <c r="G285" s="5" t="s">
        <v>1457</v>
      </c>
      <c r="H285" s="5" t="s">
        <v>17</v>
      </c>
      <c r="I285" s="5" t="s">
        <v>18</v>
      </c>
      <c r="J285" s="5" t="s">
        <v>19</v>
      </c>
      <c r="K285" s="5" t="s">
        <v>20</v>
      </c>
      <c r="L285" s="5" t="s">
        <v>1454</v>
      </c>
      <c r="M285" s="1">
        <v>335</v>
      </c>
      <c r="N285" s="5" t="s">
        <v>1458</v>
      </c>
    </row>
    <row r="286" spans="1:14" x14ac:dyDescent="0.25">
      <c r="A286" s="5" t="s">
        <v>1459</v>
      </c>
      <c r="B286" s="5" t="s">
        <v>12</v>
      </c>
      <c r="C286" s="5" t="s">
        <v>1460</v>
      </c>
      <c r="D286" s="5" t="s">
        <v>14</v>
      </c>
      <c r="E286" s="5" t="s">
        <v>1461</v>
      </c>
      <c r="F286" s="5" t="s">
        <v>2092</v>
      </c>
      <c r="G286" s="5" t="s">
        <v>1462</v>
      </c>
      <c r="H286" s="5" t="s">
        <v>17</v>
      </c>
      <c r="I286" s="5" t="s">
        <v>18</v>
      </c>
      <c r="J286" s="5" t="s">
        <v>19</v>
      </c>
      <c r="K286" s="5" t="s">
        <v>20</v>
      </c>
      <c r="L286" s="5" t="s">
        <v>1459</v>
      </c>
      <c r="M286" s="1">
        <v>37</v>
      </c>
      <c r="N286" s="5" t="s">
        <v>1463</v>
      </c>
    </row>
    <row r="287" spans="1:14" x14ac:dyDescent="0.25">
      <c r="A287" s="5" t="s">
        <v>1464</v>
      </c>
      <c r="B287" s="5" t="s">
        <v>12</v>
      </c>
      <c r="C287" s="5" t="s">
        <v>1465</v>
      </c>
      <c r="D287" s="5" t="s">
        <v>14</v>
      </c>
      <c r="E287" s="5" t="s">
        <v>1466</v>
      </c>
      <c r="F287" s="5" t="s">
        <v>2092</v>
      </c>
      <c r="G287" s="5" t="s">
        <v>1467</v>
      </c>
      <c r="H287" s="5" t="s">
        <v>17</v>
      </c>
      <c r="I287" s="5" t="s">
        <v>18</v>
      </c>
      <c r="J287" s="5" t="s">
        <v>19</v>
      </c>
      <c r="K287" s="5" t="s">
        <v>20</v>
      </c>
      <c r="L287" s="5" t="s">
        <v>1464</v>
      </c>
      <c r="M287" s="1">
        <v>334</v>
      </c>
      <c r="N287" s="5" t="s">
        <v>1468</v>
      </c>
    </row>
    <row r="288" spans="1:14" x14ac:dyDescent="0.25">
      <c r="A288" s="5" t="s">
        <v>1469</v>
      </c>
      <c r="B288" s="5" t="s">
        <v>12</v>
      </c>
      <c r="C288" s="5" t="s">
        <v>1470</v>
      </c>
      <c r="D288" s="5" t="s">
        <v>14</v>
      </c>
      <c r="E288" s="5" t="s">
        <v>1471</v>
      </c>
      <c r="F288" s="5" t="s">
        <v>2092</v>
      </c>
      <c r="G288" s="5" t="s">
        <v>1472</v>
      </c>
      <c r="H288" s="5" t="s">
        <v>17</v>
      </c>
      <c r="I288" s="5" t="s">
        <v>18</v>
      </c>
      <c r="J288" s="5" t="s">
        <v>187</v>
      </c>
      <c r="K288" s="5" t="s">
        <v>20</v>
      </c>
      <c r="L288" s="5" t="s">
        <v>1469</v>
      </c>
      <c r="M288" s="1">
        <v>333</v>
      </c>
      <c r="N288" s="5" t="s">
        <v>1473</v>
      </c>
    </row>
    <row r="289" spans="1:14" x14ac:dyDescent="0.25">
      <c r="A289" s="5" t="s">
        <v>1474</v>
      </c>
      <c r="B289" s="5" t="s">
        <v>12</v>
      </c>
      <c r="C289" s="5" t="s">
        <v>1475</v>
      </c>
      <c r="D289" s="5" t="s">
        <v>14</v>
      </c>
      <c r="E289" s="5" t="s">
        <v>1476</v>
      </c>
      <c r="F289" s="5" t="s">
        <v>2092</v>
      </c>
      <c r="G289" s="5" t="s">
        <v>1477</v>
      </c>
      <c r="H289" s="5" t="s">
        <v>17</v>
      </c>
      <c r="I289" s="5" t="s">
        <v>18</v>
      </c>
      <c r="J289" s="5" t="s">
        <v>19</v>
      </c>
      <c r="K289" s="5" t="s">
        <v>20</v>
      </c>
      <c r="L289" s="5" t="s">
        <v>1474</v>
      </c>
      <c r="M289" s="1">
        <v>69</v>
      </c>
      <c r="N289" s="5" t="s">
        <v>1478</v>
      </c>
    </row>
    <row r="290" spans="1:14" x14ac:dyDescent="0.25">
      <c r="A290" s="5" t="s">
        <v>1479</v>
      </c>
      <c r="B290" s="5" t="s">
        <v>12</v>
      </c>
      <c r="C290" s="5" t="s">
        <v>1480</v>
      </c>
      <c r="D290" s="5" t="s">
        <v>14</v>
      </c>
      <c r="E290" s="5" t="s">
        <v>1481</v>
      </c>
      <c r="F290" s="5" t="s">
        <v>2092</v>
      </c>
      <c r="G290" s="5" t="s">
        <v>1482</v>
      </c>
      <c r="H290" s="5" t="s">
        <v>17</v>
      </c>
      <c r="I290" s="5" t="s">
        <v>18</v>
      </c>
      <c r="J290" s="5" t="s">
        <v>19</v>
      </c>
      <c r="K290" s="5" t="s">
        <v>20</v>
      </c>
      <c r="L290" s="5" t="s">
        <v>1479</v>
      </c>
      <c r="M290" s="1">
        <v>44</v>
      </c>
      <c r="N290" s="5" t="s">
        <v>1483</v>
      </c>
    </row>
    <row r="291" spans="1:14" x14ac:dyDescent="0.25">
      <c r="A291" s="5" t="s">
        <v>1484</v>
      </c>
      <c r="B291" s="5" t="s">
        <v>12</v>
      </c>
      <c r="C291" s="5" t="s">
        <v>1485</v>
      </c>
      <c r="D291" s="5" t="s">
        <v>14</v>
      </c>
      <c r="E291" s="5" t="s">
        <v>1486</v>
      </c>
      <c r="F291" s="5" t="s">
        <v>2092</v>
      </c>
      <c r="G291" s="5" t="s">
        <v>1487</v>
      </c>
      <c r="H291" s="5" t="s">
        <v>17</v>
      </c>
      <c r="I291" s="5" t="s">
        <v>18</v>
      </c>
      <c r="J291" s="5" t="s">
        <v>19</v>
      </c>
      <c r="K291" s="5" t="s">
        <v>20</v>
      </c>
      <c r="L291" s="5" t="s">
        <v>1484</v>
      </c>
      <c r="M291" s="1">
        <v>332</v>
      </c>
      <c r="N291" s="5" t="s">
        <v>1488</v>
      </c>
    </row>
    <row r="292" spans="1:14" x14ac:dyDescent="0.25">
      <c r="A292" s="5" t="s">
        <v>1489</v>
      </c>
      <c r="B292" s="5" t="s">
        <v>12</v>
      </c>
      <c r="C292" s="5" t="s">
        <v>1490</v>
      </c>
      <c r="D292" s="5" t="s">
        <v>14</v>
      </c>
      <c r="E292" s="5" t="s">
        <v>1491</v>
      </c>
      <c r="F292" s="5" t="s">
        <v>2092</v>
      </c>
      <c r="G292" s="5" t="s">
        <v>1492</v>
      </c>
      <c r="H292" s="5" t="s">
        <v>17</v>
      </c>
      <c r="I292" s="5" t="s">
        <v>18</v>
      </c>
      <c r="J292" s="5" t="s">
        <v>19</v>
      </c>
      <c r="K292" s="5" t="s">
        <v>20</v>
      </c>
      <c r="L292" s="5" t="s">
        <v>1489</v>
      </c>
      <c r="M292" s="1">
        <v>24</v>
      </c>
      <c r="N292" s="5" t="s">
        <v>1493</v>
      </c>
    </row>
    <row r="293" spans="1:14" x14ac:dyDescent="0.25">
      <c r="A293" s="5" t="s">
        <v>1494</v>
      </c>
      <c r="B293" s="5" t="s">
        <v>12</v>
      </c>
      <c r="C293" s="5" t="s">
        <v>1495</v>
      </c>
      <c r="D293" s="5" t="s">
        <v>14</v>
      </c>
      <c r="E293" s="5" t="s">
        <v>1496</v>
      </c>
      <c r="F293" s="5" t="s">
        <v>2092</v>
      </c>
      <c r="G293" s="5" t="s">
        <v>1497</v>
      </c>
      <c r="H293" s="5" t="s">
        <v>17</v>
      </c>
      <c r="I293" s="5" t="s">
        <v>18</v>
      </c>
      <c r="J293" s="5" t="s">
        <v>105</v>
      </c>
      <c r="K293" s="5" t="s">
        <v>20</v>
      </c>
      <c r="L293" s="5" t="s">
        <v>1494</v>
      </c>
      <c r="M293" s="1">
        <v>331</v>
      </c>
      <c r="N293" s="5" t="s">
        <v>1498</v>
      </c>
    </row>
    <row r="294" spans="1:14" x14ac:dyDescent="0.25">
      <c r="A294" s="5" t="s">
        <v>1499</v>
      </c>
      <c r="B294" s="5" t="s">
        <v>12</v>
      </c>
      <c r="C294" s="5" t="s">
        <v>1500</v>
      </c>
      <c r="D294" s="5" t="s">
        <v>14</v>
      </c>
      <c r="E294" s="5" t="s">
        <v>1501</v>
      </c>
      <c r="F294" s="5" t="s">
        <v>2094</v>
      </c>
      <c r="G294" s="5" t="s">
        <v>1502</v>
      </c>
      <c r="H294" s="5" t="s">
        <v>17</v>
      </c>
      <c r="I294" s="5" t="s">
        <v>18</v>
      </c>
      <c r="J294" s="5" t="s">
        <v>105</v>
      </c>
      <c r="K294" s="5" t="s">
        <v>20</v>
      </c>
      <c r="L294" s="5" t="s">
        <v>1499</v>
      </c>
      <c r="M294" s="1">
        <v>330</v>
      </c>
      <c r="N294" s="5" t="s">
        <v>1503</v>
      </c>
    </row>
    <row r="295" spans="1:14" x14ac:dyDescent="0.25">
      <c r="A295" s="5" t="s">
        <v>1504</v>
      </c>
      <c r="B295" s="5" t="s">
        <v>12</v>
      </c>
      <c r="C295" s="5" t="s">
        <v>1505</v>
      </c>
      <c r="D295" s="5" t="s">
        <v>14</v>
      </c>
      <c r="E295" s="5" t="s">
        <v>1506</v>
      </c>
      <c r="F295" s="5" t="s">
        <v>2092</v>
      </c>
      <c r="G295" s="5" t="s">
        <v>1507</v>
      </c>
      <c r="H295" s="5" t="s">
        <v>17</v>
      </c>
      <c r="I295" s="5" t="s">
        <v>18</v>
      </c>
      <c r="J295" s="5" t="s">
        <v>515</v>
      </c>
      <c r="K295" s="5" t="s">
        <v>20</v>
      </c>
      <c r="L295" s="5" t="s">
        <v>1504</v>
      </c>
      <c r="M295" s="1">
        <v>68</v>
      </c>
      <c r="N295" s="5" t="s">
        <v>1508</v>
      </c>
    </row>
    <row r="296" spans="1:14" x14ac:dyDescent="0.25">
      <c r="A296" s="5" t="s">
        <v>1509</v>
      </c>
      <c r="B296" s="5" t="s">
        <v>12</v>
      </c>
      <c r="C296" s="5" t="s">
        <v>1510</v>
      </c>
      <c r="D296" s="5" t="s">
        <v>14</v>
      </c>
      <c r="E296" s="5" t="s">
        <v>1511</v>
      </c>
      <c r="F296" s="5" t="s">
        <v>2092</v>
      </c>
      <c r="G296" s="5" t="s">
        <v>1512</v>
      </c>
      <c r="H296" s="5" t="s">
        <v>17</v>
      </c>
      <c r="I296" s="5" t="s">
        <v>18</v>
      </c>
      <c r="J296" s="5" t="s">
        <v>19</v>
      </c>
      <c r="K296" s="5" t="s">
        <v>20</v>
      </c>
      <c r="L296" s="5" t="s">
        <v>1509</v>
      </c>
      <c r="M296" s="1">
        <v>51</v>
      </c>
      <c r="N296" s="5" t="s">
        <v>1513</v>
      </c>
    </row>
    <row r="297" spans="1:14" x14ac:dyDescent="0.25">
      <c r="A297" s="5" t="s">
        <v>1514</v>
      </c>
      <c r="B297" s="5" t="s">
        <v>12</v>
      </c>
      <c r="C297" s="5" t="s">
        <v>1515</v>
      </c>
      <c r="D297" s="5" t="s">
        <v>14</v>
      </c>
      <c r="E297" s="5" t="s">
        <v>1516</v>
      </c>
      <c r="F297" s="5" t="s">
        <v>2092</v>
      </c>
      <c r="G297" s="5" t="s">
        <v>1517</v>
      </c>
      <c r="H297" s="5" t="s">
        <v>17</v>
      </c>
      <c r="I297" s="5" t="s">
        <v>18</v>
      </c>
      <c r="J297" s="5" t="s">
        <v>19</v>
      </c>
      <c r="K297" s="5" t="s">
        <v>20</v>
      </c>
      <c r="L297" s="5" t="s">
        <v>1514</v>
      </c>
      <c r="M297" s="1">
        <v>329</v>
      </c>
      <c r="N297" s="5" t="s">
        <v>1518</v>
      </c>
    </row>
    <row r="298" spans="1:14" x14ac:dyDescent="0.25">
      <c r="A298" s="5" t="s">
        <v>1519</v>
      </c>
      <c r="B298" s="5" t="s">
        <v>12</v>
      </c>
      <c r="C298" s="5" t="s">
        <v>1520</v>
      </c>
      <c r="D298" s="5" t="s">
        <v>14</v>
      </c>
      <c r="E298" s="5" t="s">
        <v>1521</v>
      </c>
      <c r="F298" s="5" t="s">
        <v>2092</v>
      </c>
      <c r="G298" s="5" t="s">
        <v>1522</v>
      </c>
      <c r="H298" s="5" t="s">
        <v>17</v>
      </c>
      <c r="I298" s="5" t="s">
        <v>18</v>
      </c>
      <c r="J298" s="5" t="s">
        <v>729</v>
      </c>
      <c r="K298" s="5" t="s">
        <v>20</v>
      </c>
      <c r="L298" s="5" t="s">
        <v>1519</v>
      </c>
      <c r="M298" s="1">
        <v>39</v>
      </c>
      <c r="N298" s="5" t="s">
        <v>1523</v>
      </c>
    </row>
    <row r="299" spans="1:14" x14ac:dyDescent="0.25">
      <c r="A299" s="5" t="s">
        <v>1524</v>
      </c>
      <c r="B299" s="5" t="s">
        <v>12</v>
      </c>
      <c r="C299" s="5" t="s">
        <v>1525</v>
      </c>
      <c r="D299" s="5" t="s">
        <v>14</v>
      </c>
      <c r="E299" s="5" t="s">
        <v>1526</v>
      </c>
      <c r="F299" s="5" t="s">
        <v>2066</v>
      </c>
      <c r="G299" s="5" t="s">
        <v>1527</v>
      </c>
      <c r="H299" s="5" t="s">
        <v>17</v>
      </c>
      <c r="I299" s="5" t="s">
        <v>18</v>
      </c>
      <c r="J299" s="5" t="s">
        <v>187</v>
      </c>
      <c r="K299" s="5" t="s">
        <v>20</v>
      </c>
      <c r="L299" s="5" t="s">
        <v>1524</v>
      </c>
      <c r="M299" s="1">
        <v>328</v>
      </c>
      <c r="N299" s="5" t="s">
        <v>1528</v>
      </c>
    </row>
    <row r="300" spans="1:14" x14ac:dyDescent="0.25">
      <c r="A300" s="5" t="s">
        <v>1529</v>
      </c>
      <c r="B300" s="5" t="s">
        <v>12</v>
      </c>
      <c r="C300" s="5" t="s">
        <v>1530</v>
      </c>
      <c r="D300" s="5" t="s">
        <v>14</v>
      </c>
      <c r="E300" s="5" t="s">
        <v>1531</v>
      </c>
      <c r="F300" s="5" t="s">
        <v>2092</v>
      </c>
      <c r="G300" s="5" t="s">
        <v>1532</v>
      </c>
      <c r="H300" s="5" t="s">
        <v>17</v>
      </c>
      <c r="I300" s="5" t="s">
        <v>18</v>
      </c>
      <c r="J300" s="5" t="s">
        <v>515</v>
      </c>
      <c r="K300" s="5" t="s">
        <v>20</v>
      </c>
      <c r="L300" s="5" t="s">
        <v>1529</v>
      </c>
      <c r="M300" s="1">
        <v>326</v>
      </c>
      <c r="N300" s="5" t="s">
        <v>1533</v>
      </c>
    </row>
    <row r="301" spans="1:14" x14ac:dyDescent="0.25">
      <c r="A301" s="5" t="s">
        <v>1534</v>
      </c>
      <c r="B301" s="5" t="s">
        <v>12</v>
      </c>
      <c r="C301" s="5" t="s">
        <v>1535</v>
      </c>
      <c r="D301" s="5" t="s">
        <v>14</v>
      </c>
      <c r="E301" s="5" t="s">
        <v>1536</v>
      </c>
      <c r="F301" s="5" t="s">
        <v>2092</v>
      </c>
      <c r="G301" s="5" t="s">
        <v>1537</v>
      </c>
      <c r="H301" s="5" t="s">
        <v>17</v>
      </c>
      <c r="I301" s="5" t="s">
        <v>18</v>
      </c>
      <c r="J301" s="5" t="s">
        <v>19</v>
      </c>
      <c r="K301" s="5" t="s">
        <v>20</v>
      </c>
      <c r="L301" s="5" t="s">
        <v>1534</v>
      </c>
      <c r="M301" s="1">
        <v>75</v>
      </c>
      <c r="N301" s="5" t="s">
        <v>1538</v>
      </c>
    </row>
    <row r="302" spans="1:14" x14ac:dyDescent="0.25">
      <c r="A302" s="5" t="s">
        <v>1539</v>
      </c>
      <c r="B302" s="5" t="s">
        <v>12</v>
      </c>
      <c r="C302" s="5" t="s">
        <v>1540</v>
      </c>
      <c r="D302" s="5" t="s">
        <v>14</v>
      </c>
      <c r="E302" s="5" t="s">
        <v>1541</v>
      </c>
      <c r="F302" s="5" t="s">
        <v>2098</v>
      </c>
      <c r="G302" s="5" t="s">
        <v>1542</v>
      </c>
      <c r="H302" s="5" t="s">
        <v>17</v>
      </c>
      <c r="I302" s="5" t="s">
        <v>18</v>
      </c>
      <c r="J302" s="5" t="s">
        <v>317</v>
      </c>
      <c r="K302" s="5" t="s">
        <v>20</v>
      </c>
      <c r="L302" s="5" t="s">
        <v>1539</v>
      </c>
      <c r="M302" s="1">
        <v>325</v>
      </c>
      <c r="N302" s="5" t="s">
        <v>1543</v>
      </c>
    </row>
    <row r="303" spans="1:14" x14ac:dyDescent="0.25">
      <c r="A303" s="5" t="s">
        <v>1544</v>
      </c>
      <c r="B303" s="5" t="s">
        <v>12</v>
      </c>
      <c r="C303" s="5" t="s">
        <v>1545</v>
      </c>
      <c r="D303" s="5" t="s">
        <v>14</v>
      </c>
      <c r="E303" s="5" t="s">
        <v>1546</v>
      </c>
      <c r="F303" s="5" t="s">
        <v>2092</v>
      </c>
      <c r="G303" s="5" t="s">
        <v>1547</v>
      </c>
      <c r="H303" s="5" t="s">
        <v>17</v>
      </c>
      <c r="I303" s="5" t="s">
        <v>18</v>
      </c>
      <c r="J303" s="5" t="s">
        <v>19</v>
      </c>
      <c r="K303" s="5" t="s">
        <v>20</v>
      </c>
      <c r="L303" s="5" t="s">
        <v>1544</v>
      </c>
      <c r="M303" s="1">
        <v>64</v>
      </c>
      <c r="N303" s="5" t="s">
        <v>1548</v>
      </c>
    </row>
    <row r="304" spans="1:14" x14ac:dyDescent="0.25">
      <c r="A304" s="5" t="s">
        <v>1549</v>
      </c>
      <c r="B304" s="5" t="s">
        <v>12</v>
      </c>
      <c r="C304" s="5" t="s">
        <v>1550</v>
      </c>
      <c r="D304" s="5" t="s">
        <v>14</v>
      </c>
      <c r="E304" s="5" t="s">
        <v>1551</v>
      </c>
      <c r="F304" s="5" t="s">
        <v>2097</v>
      </c>
      <c r="G304" s="5" t="s">
        <v>1552</v>
      </c>
      <c r="H304" s="5" t="s">
        <v>36</v>
      </c>
      <c r="I304" s="5" t="s">
        <v>18</v>
      </c>
      <c r="J304" s="5" t="s">
        <v>36</v>
      </c>
      <c r="K304" s="5" t="s">
        <v>20</v>
      </c>
      <c r="L304" s="5" t="s">
        <v>1549</v>
      </c>
      <c r="M304" s="1">
        <v>45</v>
      </c>
      <c r="N304" s="5" t="s">
        <v>1553</v>
      </c>
    </row>
    <row r="305" spans="1:14" x14ac:dyDescent="0.25">
      <c r="A305" s="5" t="s">
        <v>1554</v>
      </c>
      <c r="B305" s="5" t="s">
        <v>12</v>
      </c>
      <c r="C305" s="5" t="s">
        <v>1555</v>
      </c>
      <c r="D305" s="5" t="s">
        <v>14</v>
      </c>
      <c r="E305" s="5" t="s">
        <v>1556</v>
      </c>
      <c r="F305" s="5" t="s">
        <v>2097</v>
      </c>
      <c r="G305" s="5" t="s">
        <v>1557</v>
      </c>
      <c r="H305" s="5" t="s">
        <v>17</v>
      </c>
      <c r="I305" s="5" t="s">
        <v>18</v>
      </c>
      <c r="J305" s="5" t="s">
        <v>105</v>
      </c>
      <c r="K305" s="5" t="s">
        <v>20</v>
      </c>
      <c r="L305" s="5" t="s">
        <v>1554</v>
      </c>
      <c r="M305" s="1">
        <v>324</v>
      </c>
      <c r="N305" s="5" t="s">
        <v>1558</v>
      </c>
    </row>
    <row r="306" spans="1:14" x14ac:dyDescent="0.25">
      <c r="A306" s="5" t="s">
        <v>1559</v>
      </c>
      <c r="B306" s="5" t="s">
        <v>12</v>
      </c>
      <c r="C306" s="5" t="s">
        <v>1560</v>
      </c>
      <c r="D306" s="5" t="s">
        <v>14</v>
      </c>
      <c r="E306" s="5" t="s">
        <v>1561</v>
      </c>
      <c r="F306" s="5" t="s">
        <v>2097</v>
      </c>
      <c r="G306" s="5" t="s">
        <v>1562</v>
      </c>
      <c r="H306" s="5" t="s">
        <v>17</v>
      </c>
      <c r="I306" s="5" t="s">
        <v>18</v>
      </c>
      <c r="J306" s="5" t="s">
        <v>105</v>
      </c>
      <c r="K306" s="5" t="s">
        <v>20</v>
      </c>
      <c r="L306" s="5" t="s">
        <v>1559</v>
      </c>
      <c r="M306" s="1">
        <v>323</v>
      </c>
      <c r="N306" s="5" t="s">
        <v>1563</v>
      </c>
    </row>
    <row r="307" spans="1:14" x14ac:dyDescent="0.25">
      <c r="A307" s="5" t="s">
        <v>1564</v>
      </c>
      <c r="B307" s="5" t="s">
        <v>12</v>
      </c>
      <c r="C307" s="5" t="s">
        <v>1565</v>
      </c>
      <c r="D307" s="5" t="s">
        <v>14</v>
      </c>
      <c r="E307" s="5" t="s">
        <v>1566</v>
      </c>
      <c r="F307" s="5" t="s">
        <v>2092</v>
      </c>
      <c r="G307" s="5" t="s">
        <v>1567</v>
      </c>
      <c r="H307" s="5" t="s">
        <v>17</v>
      </c>
      <c r="I307" s="5" t="s">
        <v>18</v>
      </c>
      <c r="J307" s="5" t="s">
        <v>105</v>
      </c>
      <c r="K307" s="5" t="s">
        <v>20</v>
      </c>
      <c r="L307" s="5" t="s">
        <v>1564</v>
      </c>
      <c r="M307" s="1">
        <v>76</v>
      </c>
      <c r="N307" s="5" t="s">
        <v>1568</v>
      </c>
    </row>
    <row r="308" spans="1:14" x14ac:dyDescent="0.25">
      <c r="A308" s="5" t="s">
        <v>1569</v>
      </c>
      <c r="B308" s="5" t="s">
        <v>12</v>
      </c>
      <c r="C308" s="5" t="s">
        <v>1570</v>
      </c>
      <c r="D308" s="5" t="s">
        <v>14</v>
      </c>
      <c r="E308" s="5" t="s">
        <v>1571</v>
      </c>
      <c r="F308" s="5" t="s">
        <v>2092</v>
      </c>
      <c r="G308" s="5" t="s">
        <v>1572</v>
      </c>
      <c r="H308" s="5" t="s">
        <v>17</v>
      </c>
      <c r="I308" s="5" t="s">
        <v>18</v>
      </c>
      <c r="J308" s="5" t="s">
        <v>187</v>
      </c>
      <c r="K308" s="5" t="s">
        <v>20</v>
      </c>
      <c r="L308" s="5" t="s">
        <v>1569</v>
      </c>
      <c r="M308" s="1">
        <v>321</v>
      </c>
      <c r="N308" s="5" t="s">
        <v>1573</v>
      </c>
    </row>
    <row r="309" spans="1:14" x14ac:dyDescent="0.25">
      <c r="A309" s="5" t="s">
        <v>1574</v>
      </c>
      <c r="B309" s="5" t="s">
        <v>12</v>
      </c>
      <c r="C309" s="5" t="s">
        <v>1575</v>
      </c>
      <c r="D309" s="5" t="s">
        <v>14</v>
      </c>
      <c r="E309" s="5" t="s">
        <v>1576</v>
      </c>
      <c r="F309" s="5" t="s">
        <v>2096</v>
      </c>
      <c r="G309" s="5" t="s">
        <v>1577</v>
      </c>
      <c r="H309" s="5" t="s">
        <v>17</v>
      </c>
      <c r="I309" s="5" t="s">
        <v>18</v>
      </c>
      <c r="J309" s="5" t="s">
        <v>19</v>
      </c>
      <c r="K309" s="5" t="s">
        <v>20</v>
      </c>
      <c r="L309" s="5" t="s">
        <v>1574</v>
      </c>
      <c r="M309" s="1">
        <v>320</v>
      </c>
      <c r="N309" s="5" t="s">
        <v>1578</v>
      </c>
    </row>
    <row r="310" spans="1:14" x14ac:dyDescent="0.25">
      <c r="A310" s="5" t="s">
        <v>1579</v>
      </c>
      <c r="B310" s="5" t="s">
        <v>12</v>
      </c>
      <c r="C310" s="5" t="s">
        <v>1580</v>
      </c>
      <c r="D310" s="5" t="s">
        <v>14</v>
      </c>
      <c r="E310" s="5" t="s">
        <v>1581</v>
      </c>
      <c r="F310" s="5" t="s">
        <v>2092</v>
      </c>
      <c r="G310" s="5" t="s">
        <v>1582</v>
      </c>
      <c r="H310" s="5" t="s">
        <v>17</v>
      </c>
      <c r="I310" s="5" t="s">
        <v>18</v>
      </c>
      <c r="J310" s="5" t="s">
        <v>19</v>
      </c>
      <c r="K310" s="5" t="s">
        <v>20</v>
      </c>
      <c r="L310" s="5" t="s">
        <v>1579</v>
      </c>
      <c r="M310" s="1">
        <v>319</v>
      </c>
      <c r="N310" s="5" t="s">
        <v>1583</v>
      </c>
    </row>
    <row r="311" spans="1:14" x14ac:dyDescent="0.25">
      <c r="A311" s="5" t="s">
        <v>1584</v>
      </c>
      <c r="B311" s="5" t="s">
        <v>12</v>
      </c>
      <c r="C311" s="5" t="s">
        <v>1585</v>
      </c>
      <c r="D311" s="5" t="s">
        <v>14</v>
      </c>
      <c r="E311" s="5" t="s">
        <v>1586</v>
      </c>
      <c r="F311" s="5" t="s">
        <v>2092</v>
      </c>
      <c r="G311" s="5" t="s">
        <v>1587</v>
      </c>
      <c r="H311" s="5" t="s">
        <v>17</v>
      </c>
      <c r="I311" s="5" t="s">
        <v>18</v>
      </c>
      <c r="J311" s="5" t="s">
        <v>187</v>
      </c>
      <c r="K311" s="5" t="s">
        <v>20</v>
      </c>
      <c r="L311" s="5" t="s">
        <v>1584</v>
      </c>
      <c r="M311" s="1">
        <v>1</v>
      </c>
      <c r="N311" s="5" t="s">
        <v>1588</v>
      </c>
    </row>
    <row r="312" spans="1:14" x14ac:dyDescent="0.25">
      <c r="A312" s="5" t="s">
        <v>1589</v>
      </c>
      <c r="B312" s="5" t="s">
        <v>12</v>
      </c>
      <c r="C312" s="5" t="s">
        <v>1590</v>
      </c>
      <c r="D312" s="5" t="s">
        <v>14</v>
      </c>
      <c r="E312" s="5" t="s">
        <v>1591</v>
      </c>
      <c r="F312" s="5" t="s">
        <v>2092</v>
      </c>
      <c r="G312" s="5" t="s">
        <v>1592</v>
      </c>
      <c r="H312" s="5" t="s">
        <v>17</v>
      </c>
      <c r="I312" s="5" t="s">
        <v>18</v>
      </c>
      <c r="J312" s="5" t="s">
        <v>914</v>
      </c>
      <c r="K312" s="5" t="s">
        <v>20</v>
      </c>
      <c r="L312" s="5" t="s">
        <v>1589</v>
      </c>
      <c r="M312" s="1">
        <v>2</v>
      </c>
      <c r="N312" s="5" t="s">
        <v>1593</v>
      </c>
    </row>
    <row r="313" spans="1:14" x14ac:dyDescent="0.25">
      <c r="A313" s="5" t="s">
        <v>1594</v>
      </c>
      <c r="B313" s="5" t="s">
        <v>12</v>
      </c>
      <c r="C313" s="5" t="s">
        <v>1595</v>
      </c>
      <c r="D313" s="5" t="s">
        <v>14</v>
      </c>
      <c r="E313" s="5" t="s">
        <v>1596</v>
      </c>
      <c r="F313" s="5" t="s">
        <v>2092</v>
      </c>
      <c r="G313" s="5" t="s">
        <v>1597</v>
      </c>
      <c r="H313" s="5" t="s">
        <v>17</v>
      </c>
      <c r="I313" s="5" t="s">
        <v>18</v>
      </c>
      <c r="J313" s="5" t="s">
        <v>105</v>
      </c>
      <c r="K313" s="5" t="s">
        <v>20</v>
      </c>
      <c r="L313" s="5" t="s">
        <v>1594</v>
      </c>
      <c r="M313" s="1">
        <v>3</v>
      </c>
      <c r="N313" s="5" t="s">
        <v>1598</v>
      </c>
    </row>
    <row r="314" spans="1:14" x14ac:dyDescent="0.25">
      <c r="A314" s="5" t="s">
        <v>1599</v>
      </c>
      <c r="B314" s="5" t="s">
        <v>12</v>
      </c>
      <c r="C314" s="5" t="s">
        <v>1600</v>
      </c>
      <c r="D314" s="5" t="s">
        <v>14</v>
      </c>
      <c r="E314" s="5" t="s">
        <v>1601</v>
      </c>
      <c r="F314" s="5" t="s">
        <v>2095</v>
      </c>
      <c r="G314" s="5" t="s">
        <v>1602</v>
      </c>
      <c r="H314" s="5" t="s">
        <v>17</v>
      </c>
      <c r="I314" s="5" t="s">
        <v>18</v>
      </c>
      <c r="J314" s="5" t="s">
        <v>187</v>
      </c>
      <c r="K314" s="5" t="s">
        <v>20</v>
      </c>
      <c r="L314" s="5" t="s">
        <v>1599</v>
      </c>
      <c r="M314" s="1">
        <v>4</v>
      </c>
      <c r="N314" s="5" t="s">
        <v>1603</v>
      </c>
    </row>
    <row r="315" spans="1:14" x14ac:dyDescent="0.25">
      <c r="A315" s="5" t="s">
        <v>1604</v>
      </c>
      <c r="B315" s="5" t="s">
        <v>12</v>
      </c>
      <c r="C315" s="5" t="s">
        <v>1605</v>
      </c>
      <c r="D315" s="5" t="s">
        <v>14</v>
      </c>
      <c r="E315" s="5" t="s">
        <v>1606</v>
      </c>
      <c r="F315" s="5" t="s">
        <v>2094</v>
      </c>
      <c r="G315" s="5" t="s">
        <v>1607</v>
      </c>
      <c r="H315" s="5" t="s">
        <v>17</v>
      </c>
      <c r="I315" s="5" t="s">
        <v>18</v>
      </c>
      <c r="J315" s="5" t="s">
        <v>19</v>
      </c>
      <c r="K315" s="5" t="s">
        <v>20</v>
      </c>
      <c r="L315" s="5" t="s">
        <v>1604</v>
      </c>
      <c r="M315" s="1">
        <v>5</v>
      </c>
      <c r="N315" s="5" t="s">
        <v>1608</v>
      </c>
    </row>
    <row r="316" spans="1:14" x14ac:dyDescent="0.25">
      <c r="A316" s="5" t="s">
        <v>1609</v>
      </c>
      <c r="B316" s="5" t="s">
        <v>12</v>
      </c>
      <c r="C316" s="5" t="s">
        <v>1610</v>
      </c>
      <c r="D316" s="5" t="s">
        <v>14</v>
      </c>
      <c r="E316" s="5" t="s">
        <v>1611</v>
      </c>
      <c r="F316" s="5" t="s">
        <v>2094</v>
      </c>
      <c r="G316" s="5" t="s">
        <v>1612</v>
      </c>
      <c r="H316" s="5" t="s">
        <v>36</v>
      </c>
      <c r="I316" s="5" t="s">
        <v>18</v>
      </c>
      <c r="J316" s="5" t="s">
        <v>36</v>
      </c>
      <c r="K316" s="5" t="s">
        <v>20</v>
      </c>
      <c r="L316" s="5" t="s">
        <v>1609</v>
      </c>
      <c r="M316" s="1">
        <v>7</v>
      </c>
      <c r="N316" s="5" t="s">
        <v>1613</v>
      </c>
    </row>
    <row r="317" spans="1:14" x14ac:dyDescent="0.25">
      <c r="A317" s="5" t="s">
        <v>1614</v>
      </c>
      <c r="B317" s="5" t="s">
        <v>12</v>
      </c>
      <c r="C317" s="5" t="s">
        <v>271</v>
      </c>
      <c r="D317" s="5" t="s">
        <v>14</v>
      </c>
      <c r="E317" s="5" t="s">
        <v>1615</v>
      </c>
      <c r="F317" s="5" t="s">
        <v>2093</v>
      </c>
      <c r="G317" s="5" t="s">
        <v>1616</v>
      </c>
      <c r="H317" s="5" t="s">
        <v>36</v>
      </c>
      <c r="I317" s="5" t="s">
        <v>18</v>
      </c>
      <c r="J317" s="5" t="s">
        <v>36</v>
      </c>
      <c r="K317" s="5" t="s">
        <v>20</v>
      </c>
      <c r="L317" s="5" t="s">
        <v>1614</v>
      </c>
      <c r="M317" s="1">
        <v>8</v>
      </c>
      <c r="N317" s="5" t="s">
        <v>1617</v>
      </c>
    </row>
    <row r="318" spans="1:14" x14ac:dyDescent="0.25">
      <c r="A318" s="5" t="s">
        <v>1618</v>
      </c>
      <c r="B318" s="5" t="s">
        <v>12</v>
      </c>
      <c r="C318" s="5" t="s">
        <v>271</v>
      </c>
      <c r="D318" s="5" t="s">
        <v>14</v>
      </c>
      <c r="E318" s="5" t="s">
        <v>1619</v>
      </c>
      <c r="F318" s="5" t="s">
        <v>2093</v>
      </c>
      <c r="G318" s="5" t="s">
        <v>1620</v>
      </c>
      <c r="H318" s="5" t="s">
        <v>17</v>
      </c>
      <c r="I318" s="5" t="s">
        <v>18</v>
      </c>
      <c r="J318" s="5" t="s">
        <v>19</v>
      </c>
      <c r="K318" s="5" t="s">
        <v>20</v>
      </c>
      <c r="L318" s="5" t="s">
        <v>1618</v>
      </c>
      <c r="M318" s="1">
        <v>9</v>
      </c>
      <c r="N318" s="5" t="s">
        <v>1621</v>
      </c>
    </row>
    <row r="319" spans="1:14" x14ac:dyDescent="0.25">
      <c r="A319" s="5" t="s">
        <v>1622</v>
      </c>
      <c r="B319" s="5" t="s">
        <v>12</v>
      </c>
      <c r="C319" s="5" t="s">
        <v>271</v>
      </c>
      <c r="D319" s="5" t="s">
        <v>14</v>
      </c>
      <c r="E319" s="5" t="s">
        <v>1623</v>
      </c>
      <c r="F319" s="5" t="s">
        <v>2093</v>
      </c>
      <c r="G319" s="5" t="s">
        <v>1624</v>
      </c>
      <c r="H319" s="5" t="s">
        <v>17</v>
      </c>
      <c r="I319" s="5" t="s">
        <v>18</v>
      </c>
      <c r="J319" s="5" t="s">
        <v>19</v>
      </c>
      <c r="K319" s="5" t="s">
        <v>20</v>
      </c>
      <c r="L319" s="5" t="s">
        <v>1622</v>
      </c>
      <c r="M319" s="1">
        <v>13</v>
      </c>
      <c r="N319" s="5" t="s">
        <v>1625</v>
      </c>
    </row>
    <row r="320" spans="1:14" x14ac:dyDescent="0.25">
      <c r="A320" s="5" t="s">
        <v>1626</v>
      </c>
      <c r="B320" s="5" t="s">
        <v>12</v>
      </c>
      <c r="C320" s="5" t="s">
        <v>271</v>
      </c>
      <c r="D320" s="5" t="s">
        <v>14</v>
      </c>
      <c r="E320" s="5" t="s">
        <v>1627</v>
      </c>
      <c r="F320" s="5" t="s">
        <v>2093</v>
      </c>
      <c r="G320" s="5" t="s">
        <v>1628</v>
      </c>
      <c r="H320" s="5" t="s">
        <v>36</v>
      </c>
      <c r="I320" s="5" t="s">
        <v>18</v>
      </c>
      <c r="J320" s="5" t="s">
        <v>36</v>
      </c>
      <c r="K320" s="5" t="s">
        <v>20</v>
      </c>
      <c r="L320" s="5" t="s">
        <v>1626</v>
      </c>
      <c r="M320" s="1">
        <v>14</v>
      </c>
      <c r="N320" s="5" t="s">
        <v>1629</v>
      </c>
    </row>
    <row r="321" spans="1:14" x14ac:dyDescent="0.25">
      <c r="A321" s="5" t="s">
        <v>1630</v>
      </c>
      <c r="B321" s="5" t="s">
        <v>12</v>
      </c>
      <c r="C321" s="5" t="s">
        <v>271</v>
      </c>
      <c r="D321" s="5" t="s">
        <v>14</v>
      </c>
      <c r="E321" s="5" t="s">
        <v>1631</v>
      </c>
      <c r="F321" s="5" t="s">
        <v>2093</v>
      </c>
      <c r="G321" s="5" t="s">
        <v>1632</v>
      </c>
      <c r="H321" s="5" t="s">
        <v>17</v>
      </c>
      <c r="I321" s="5" t="s">
        <v>18</v>
      </c>
      <c r="J321" s="5" t="s">
        <v>19</v>
      </c>
      <c r="K321" s="5" t="s">
        <v>20</v>
      </c>
      <c r="L321" s="5" t="s">
        <v>1630</v>
      </c>
      <c r="M321" s="1">
        <v>15</v>
      </c>
      <c r="N321" s="5" t="s">
        <v>1633</v>
      </c>
    </row>
    <row r="322" spans="1:14" x14ac:dyDescent="0.25">
      <c r="A322" s="5" t="s">
        <v>1634</v>
      </c>
      <c r="B322" s="5" t="s">
        <v>12</v>
      </c>
      <c r="C322" s="5" t="s">
        <v>271</v>
      </c>
      <c r="D322" s="5" t="s">
        <v>14</v>
      </c>
      <c r="E322" s="5" t="s">
        <v>1635</v>
      </c>
      <c r="F322" s="5" t="s">
        <v>2093</v>
      </c>
      <c r="G322" s="5" t="s">
        <v>1636</v>
      </c>
      <c r="H322" s="5" t="s">
        <v>17</v>
      </c>
      <c r="I322" s="5" t="s">
        <v>18</v>
      </c>
      <c r="J322" s="5" t="s">
        <v>19</v>
      </c>
      <c r="K322" s="5" t="s">
        <v>20</v>
      </c>
      <c r="L322" s="5" t="s">
        <v>1634</v>
      </c>
      <c r="M322" s="1">
        <v>17</v>
      </c>
      <c r="N322" s="5" t="s">
        <v>1637</v>
      </c>
    </row>
    <row r="323" spans="1:14" x14ac:dyDescent="0.25">
      <c r="A323" s="5" t="s">
        <v>1638</v>
      </c>
      <c r="B323" s="5" t="s">
        <v>12</v>
      </c>
      <c r="C323" s="5" t="s">
        <v>271</v>
      </c>
      <c r="D323" s="5" t="s">
        <v>14</v>
      </c>
      <c r="E323" s="5" t="s">
        <v>1639</v>
      </c>
      <c r="F323" s="5" t="s">
        <v>2093</v>
      </c>
      <c r="G323" s="5" t="s">
        <v>1640</v>
      </c>
      <c r="H323" s="5" t="s">
        <v>17</v>
      </c>
      <c r="I323" s="5" t="s">
        <v>18</v>
      </c>
      <c r="J323" s="5" t="s">
        <v>19</v>
      </c>
      <c r="K323" s="5" t="s">
        <v>20</v>
      </c>
      <c r="L323" s="5" t="s">
        <v>1638</v>
      </c>
      <c r="M323" s="1">
        <v>18</v>
      </c>
      <c r="N323" s="5" t="s">
        <v>1641</v>
      </c>
    </row>
    <row r="324" spans="1:14" x14ac:dyDescent="0.25">
      <c r="A324" s="5" t="s">
        <v>1642</v>
      </c>
      <c r="B324" s="5" t="s">
        <v>12</v>
      </c>
      <c r="C324" s="5" t="s">
        <v>271</v>
      </c>
      <c r="D324" s="5" t="s">
        <v>14</v>
      </c>
      <c r="E324" s="5" t="s">
        <v>1643</v>
      </c>
      <c r="F324" s="5" t="s">
        <v>2093</v>
      </c>
      <c r="G324" s="5" t="s">
        <v>1644</v>
      </c>
      <c r="H324" s="5" t="s">
        <v>17</v>
      </c>
      <c r="I324" s="5" t="s">
        <v>18</v>
      </c>
      <c r="J324" s="5" t="s">
        <v>19</v>
      </c>
      <c r="K324" s="5" t="s">
        <v>20</v>
      </c>
      <c r="L324" s="5" t="s">
        <v>1642</v>
      </c>
      <c r="M324" s="1">
        <v>21</v>
      </c>
      <c r="N324" s="5" t="s">
        <v>1645</v>
      </c>
    </row>
    <row r="325" spans="1:14" x14ac:dyDescent="0.25">
      <c r="A325" s="5" t="s">
        <v>2455</v>
      </c>
      <c r="B325" s="5" t="s">
        <v>12</v>
      </c>
      <c r="C325" s="5" t="s">
        <v>2456</v>
      </c>
      <c r="D325" s="5" t="s">
        <v>14</v>
      </c>
      <c r="E325" s="5" t="s">
        <v>2457</v>
      </c>
      <c r="G325" s="5" t="s">
        <v>2458</v>
      </c>
      <c r="H325" s="5" t="s">
        <v>17</v>
      </c>
      <c r="I325" s="5" t="s">
        <v>18</v>
      </c>
      <c r="J325" s="5" t="s">
        <v>349</v>
      </c>
      <c r="K325" s="5" t="s">
        <v>20</v>
      </c>
      <c r="L325" s="5" t="s">
        <v>2455</v>
      </c>
      <c r="M325" s="1">
        <v>139</v>
      </c>
      <c r="N325" s="5" t="s">
        <v>2459</v>
      </c>
    </row>
    <row r="326" spans="1:14" x14ac:dyDescent="0.25">
      <c r="A326" s="5" t="s">
        <v>2460</v>
      </c>
      <c r="B326" s="5" t="s">
        <v>12</v>
      </c>
      <c r="C326" s="5" t="s">
        <v>2461</v>
      </c>
      <c r="D326" s="5" t="s">
        <v>14</v>
      </c>
      <c r="E326" s="5" t="s">
        <v>2462</v>
      </c>
      <c r="G326" s="5" t="s">
        <v>2463</v>
      </c>
      <c r="H326" s="5" t="s">
        <v>17</v>
      </c>
      <c r="I326" s="5" t="s">
        <v>18</v>
      </c>
      <c r="J326" s="5" t="s">
        <v>349</v>
      </c>
      <c r="K326" s="5" t="s">
        <v>20</v>
      </c>
      <c r="L326" s="5" t="s">
        <v>2460</v>
      </c>
      <c r="M326" s="1">
        <v>110</v>
      </c>
      <c r="N326" s="5" t="s">
        <v>2464</v>
      </c>
    </row>
  </sheetData>
  <mergeCells count="1">
    <mergeCell ref="A1:N1"/>
  </mergeCells>
  <phoneticPr fontId="2" type="noConversion"/>
  <conditionalFormatting sqref="A2:A324">
    <cfRule type="duplicateValues" dxfId="10" priority="7"/>
  </conditionalFormatting>
  <conditionalFormatting sqref="A325">
    <cfRule type="duplicateValues" dxfId="9" priority="6"/>
  </conditionalFormatting>
  <conditionalFormatting sqref="A326">
    <cfRule type="duplicateValues" dxfId="8" priority="4"/>
  </conditionalFormatting>
  <conditionalFormatting sqref="L2:L324 M2">
    <cfRule type="duplicateValues" dxfId="7" priority="8"/>
  </conditionalFormatting>
  <conditionalFormatting sqref="L325">
    <cfRule type="duplicateValues" dxfId="6" priority="2"/>
  </conditionalFormatting>
  <conditionalFormatting sqref="L32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81CAB-FF70-4DE1-AE8B-4D21D2D6999B}">
  <dimension ref="A1:O483"/>
  <sheetViews>
    <sheetView topLeftCell="A277" workbookViewId="0">
      <selection activeCell="D13" sqref="D13"/>
    </sheetView>
  </sheetViews>
  <sheetFormatPr defaultRowHeight="15.6" x14ac:dyDescent="0.25"/>
  <cols>
    <col min="1" max="1" width="17.77734375" style="6" customWidth="1"/>
    <col min="2" max="2" width="23.44140625" style="6" customWidth="1"/>
    <col min="3" max="3" width="15.6640625" style="7" customWidth="1"/>
    <col min="4" max="4" width="25" style="7" customWidth="1"/>
    <col min="5" max="5" width="8.6640625" style="7" customWidth="1"/>
    <col min="6" max="6" width="20" style="7" customWidth="1"/>
    <col min="7" max="7" width="14.21875" style="5" customWidth="1"/>
    <col min="8" max="16384" width="8.88671875" style="5"/>
  </cols>
  <sheetData>
    <row r="1" spans="1:15" ht="27.6" customHeight="1" x14ac:dyDescent="0.25">
      <c r="A1" s="25" t="s">
        <v>2090</v>
      </c>
      <c r="B1" s="25"/>
      <c r="C1" s="25"/>
      <c r="D1" s="25"/>
      <c r="E1" s="25"/>
      <c r="F1" s="25"/>
    </row>
    <row r="2" spans="1:15" x14ac:dyDescent="0.25">
      <c r="A2" s="18" t="s">
        <v>2060</v>
      </c>
      <c r="B2" s="18" t="s">
        <v>2061</v>
      </c>
      <c r="C2" s="19" t="s">
        <v>2063</v>
      </c>
      <c r="D2" s="19" t="s">
        <v>2087</v>
      </c>
      <c r="E2" s="18" t="s">
        <v>2088</v>
      </c>
      <c r="F2" s="19" t="s">
        <v>2089</v>
      </c>
      <c r="N2" s="3"/>
      <c r="O2" s="3"/>
    </row>
    <row r="3" spans="1:15" x14ac:dyDescent="0.25">
      <c r="A3" s="6" t="s">
        <v>1646</v>
      </c>
      <c r="B3" s="6" t="s">
        <v>1647</v>
      </c>
      <c r="C3" s="7" t="s">
        <v>2071</v>
      </c>
      <c r="D3" s="7" t="s">
        <v>2072</v>
      </c>
      <c r="E3" s="7" t="s">
        <v>1649</v>
      </c>
      <c r="F3" s="7" t="s">
        <v>1650</v>
      </c>
      <c r="M3" s="6"/>
      <c r="N3" s="3"/>
      <c r="O3" s="3"/>
    </row>
    <row r="4" spans="1:15" x14ac:dyDescent="0.25">
      <c r="A4" s="7" t="s">
        <v>1651</v>
      </c>
      <c r="B4" s="7" t="s">
        <v>1652</v>
      </c>
      <c r="C4" s="7" t="s">
        <v>2064</v>
      </c>
      <c r="D4" s="7" t="s">
        <v>2074</v>
      </c>
      <c r="E4" s="7" t="s">
        <v>1653</v>
      </c>
      <c r="F4" s="7" t="s">
        <v>2465</v>
      </c>
      <c r="M4" s="6"/>
      <c r="N4" s="3"/>
      <c r="O4" s="3"/>
    </row>
    <row r="5" spans="1:15" x14ac:dyDescent="0.25">
      <c r="A5" s="6" t="s">
        <v>1654</v>
      </c>
      <c r="B5" s="6" t="s">
        <v>1652</v>
      </c>
      <c r="C5" s="7" t="s">
        <v>2064</v>
      </c>
      <c r="D5" s="7" t="s">
        <v>2074</v>
      </c>
      <c r="E5" s="7" t="s">
        <v>1655</v>
      </c>
      <c r="F5" s="7" t="s">
        <v>2465</v>
      </c>
      <c r="M5" s="6"/>
      <c r="N5" s="3"/>
      <c r="O5" s="3"/>
    </row>
    <row r="6" spans="1:15" x14ac:dyDescent="0.25">
      <c r="A6" s="6" t="s">
        <v>1656</v>
      </c>
      <c r="B6" s="6" t="s">
        <v>1652</v>
      </c>
      <c r="C6" s="7" t="s">
        <v>2064</v>
      </c>
      <c r="D6" s="7" t="s">
        <v>2074</v>
      </c>
      <c r="E6" s="7" t="s">
        <v>1657</v>
      </c>
      <c r="F6" s="7" t="s">
        <v>2465</v>
      </c>
      <c r="M6" s="6"/>
      <c r="N6" s="3"/>
      <c r="O6" s="3"/>
    </row>
    <row r="7" spans="1:15" x14ac:dyDescent="0.25">
      <c r="A7" s="6" t="s">
        <v>1658</v>
      </c>
      <c r="B7" s="6" t="s">
        <v>1659</v>
      </c>
      <c r="C7" s="7" t="s">
        <v>2064</v>
      </c>
      <c r="D7" s="7" t="s">
        <v>2074</v>
      </c>
      <c r="E7" s="7" t="s">
        <v>1660</v>
      </c>
      <c r="F7" s="7" t="s">
        <v>2465</v>
      </c>
      <c r="N7" s="3"/>
      <c r="O7" s="3"/>
    </row>
    <row r="8" spans="1:15" x14ac:dyDescent="0.25">
      <c r="A8" s="6" t="s">
        <v>1661</v>
      </c>
      <c r="B8" s="6" t="s">
        <v>1662</v>
      </c>
      <c r="C8" s="7" t="s">
        <v>2071</v>
      </c>
      <c r="D8" s="7" t="s">
        <v>2075</v>
      </c>
      <c r="E8" s="7" t="s">
        <v>1663</v>
      </c>
      <c r="F8" s="7" t="s">
        <v>1664</v>
      </c>
      <c r="N8" s="3"/>
      <c r="O8" s="3"/>
    </row>
    <row r="9" spans="1:15" x14ac:dyDescent="0.25">
      <c r="A9" s="6" t="s">
        <v>1665</v>
      </c>
      <c r="B9" s="6" t="s">
        <v>1662</v>
      </c>
      <c r="C9" s="7" t="s">
        <v>2071</v>
      </c>
      <c r="D9" s="7" t="s">
        <v>2075</v>
      </c>
      <c r="E9" s="7" t="s">
        <v>1666</v>
      </c>
      <c r="F9" s="7" t="s">
        <v>1664</v>
      </c>
      <c r="N9" s="3"/>
      <c r="O9" s="3"/>
    </row>
    <row r="10" spans="1:15" x14ac:dyDescent="0.25">
      <c r="A10" s="6" t="s">
        <v>1667</v>
      </c>
      <c r="B10" s="6" t="s">
        <v>1662</v>
      </c>
      <c r="C10" s="7" t="s">
        <v>2071</v>
      </c>
      <c r="D10" s="7" t="s">
        <v>2075</v>
      </c>
      <c r="E10" s="7" t="s">
        <v>1668</v>
      </c>
      <c r="F10" s="7" t="s">
        <v>1664</v>
      </c>
      <c r="N10" s="3"/>
      <c r="O10" s="3"/>
    </row>
    <row r="11" spans="1:15" x14ac:dyDescent="0.25">
      <c r="A11" s="6" t="s">
        <v>1669</v>
      </c>
      <c r="B11" s="6" t="s">
        <v>1662</v>
      </c>
      <c r="C11" s="7" t="s">
        <v>2071</v>
      </c>
      <c r="D11" s="7" t="s">
        <v>2075</v>
      </c>
      <c r="E11" s="7" t="s">
        <v>1670</v>
      </c>
      <c r="F11" s="7" t="s">
        <v>1664</v>
      </c>
      <c r="N11" s="3"/>
      <c r="O11" s="3"/>
    </row>
    <row r="12" spans="1:15" x14ac:dyDescent="0.25">
      <c r="A12" s="6" t="s">
        <v>1671</v>
      </c>
      <c r="B12" s="6" t="s">
        <v>1672</v>
      </c>
      <c r="C12" s="7" t="s">
        <v>2070</v>
      </c>
      <c r="D12" s="7" t="s">
        <v>2078</v>
      </c>
      <c r="E12" s="7" t="s">
        <v>1673</v>
      </c>
      <c r="F12" s="7" t="s">
        <v>1664</v>
      </c>
      <c r="M12" s="6"/>
      <c r="N12" s="3"/>
      <c r="O12" s="3"/>
    </row>
    <row r="13" spans="1:15" x14ac:dyDescent="0.25">
      <c r="A13" s="6" t="s">
        <v>1674</v>
      </c>
      <c r="B13" s="6" t="s">
        <v>1675</v>
      </c>
      <c r="C13" s="7" t="s">
        <v>2071</v>
      </c>
      <c r="D13" s="7" t="s">
        <v>2072</v>
      </c>
      <c r="E13" s="7" t="s">
        <v>1677</v>
      </c>
      <c r="F13" s="7" t="s">
        <v>1650</v>
      </c>
      <c r="M13" s="6"/>
      <c r="N13" s="3"/>
      <c r="O13" s="3"/>
    </row>
    <row r="14" spans="1:15" x14ac:dyDescent="0.25">
      <c r="A14" s="6" t="s">
        <v>1678</v>
      </c>
      <c r="B14" s="6" t="s">
        <v>1675</v>
      </c>
      <c r="C14" s="7" t="s">
        <v>2071</v>
      </c>
      <c r="D14" s="7" t="s">
        <v>2072</v>
      </c>
      <c r="E14" s="7" t="s">
        <v>1679</v>
      </c>
      <c r="F14" s="7" t="s">
        <v>1650</v>
      </c>
      <c r="M14" s="6"/>
      <c r="N14" s="3"/>
      <c r="O14" s="3"/>
    </row>
    <row r="15" spans="1:15" x14ac:dyDescent="0.25">
      <c r="A15" s="6" t="s">
        <v>1680</v>
      </c>
      <c r="B15" s="6" t="s">
        <v>1675</v>
      </c>
      <c r="C15" s="7" t="s">
        <v>2071</v>
      </c>
      <c r="D15" s="7" t="s">
        <v>2072</v>
      </c>
      <c r="E15" s="7" t="s">
        <v>1681</v>
      </c>
      <c r="F15" s="7" t="s">
        <v>1650</v>
      </c>
      <c r="M15" s="6"/>
      <c r="N15" s="3"/>
      <c r="O15" s="3"/>
    </row>
    <row r="16" spans="1:15" x14ac:dyDescent="0.25">
      <c r="A16" s="6" t="s">
        <v>1682</v>
      </c>
      <c r="B16" s="6" t="s">
        <v>1683</v>
      </c>
      <c r="C16" s="7" t="s">
        <v>2064</v>
      </c>
      <c r="D16" s="7" t="s">
        <v>2079</v>
      </c>
      <c r="E16" s="7" t="s">
        <v>1684</v>
      </c>
      <c r="F16" s="7" t="s">
        <v>2465</v>
      </c>
      <c r="M16" s="6"/>
      <c r="N16" s="3"/>
      <c r="O16" s="3"/>
    </row>
    <row r="17" spans="1:15" x14ac:dyDescent="0.25">
      <c r="A17" s="6" t="s">
        <v>1685</v>
      </c>
      <c r="B17" s="6" t="s">
        <v>1683</v>
      </c>
      <c r="C17" s="7" t="s">
        <v>2064</v>
      </c>
      <c r="D17" s="7" t="s">
        <v>2079</v>
      </c>
      <c r="E17" s="7" t="s">
        <v>1686</v>
      </c>
      <c r="F17" s="7" t="s">
        <v>2465</v>
      </c>
      <c r="M17" s="6"/>
      <c r="N17" s="3"/>
      <c r="O17" s="3"/>
    </row>
    <row r="18" spans="1:15" x14ac:dyDescent="0.25">
      <c r="A18" s="6" t="s">
        <v>1687</v>
      </c>
      <c r="B18" s="6" t="s">
        <v>1683</v>
      </c>
      <c r="C18" s="7" t="s">
        <v>2064</v>
      </c>
      <c r="D18" s="7" t="s">
        <v>2079</v>
      </c>
      <c r="E18" s="7" t="s">
        <v>1688</v>
      </c>
      <c r="F18" s="7" t="s">
        <v>2465</v>
      </c>
      <c r="M18" s="6"/>
      <c r="N18" s="3"/>
      <c r="O18" s="3"/>
    </row>
    <row r="19" spans="1:15" x14ac:dyDescent="0.25">
      <c r="A19" s="6" t="s">
        <v>1689</v>
      </c>
      <c r="B19" s="6" t="s">
        <v>1690</v>
      </c>
      <c r="C19" s="7" t="s">
        <v>2077</v>
      </c>
      <c r="D19" s="7" t="s">
        <v>2080</v>
      </c>
      <c r="E19" s="7" t="s">
        <v>1691</v>
      </c>
      <c r="F19" s="7" t="s">
        <v>1650</v>
      </c>
      <c r="M19" s="6"/>
      <c r="N19" s="3"/>
      <c r="O19" s="3"/>
    </row>
    <row r="20" spans="1:15" x14ac:dyDescent="0.25">
      <c r="A20" s="6" t="s">
        <v>1692</v>
      </c>
      <c r="B20" s="6" t="s">
        <v>1690</v>
      </c>
      <c r="C20" s="7" t="s">
        <v>2077</v>
      </c>
      <c r="D20" s="7" t="s">
        <v>2080</v>
      </c>
      <c r="E20" s="7" t="s">
        <v>1693</v>
      </c>
      <c r="F20" s="7" t="s">
        <v>1650</v>
      </c>
      <c r="M20" s="6"/>
      <c r="N20" s="3"/>
      <c r="O20" s="3"/>
    </row>
    <row r="21" spans="1:15" x14ac:dyDescent="0.25">
      <c r="A21" s="6" t="s">
        <v>1694</v>
      </c>
      <c r="B21" s="6" t="s">
        <v>1690</v>
      </c>
      <c r="C21" s="7" t="s">
        <v>2077</v>
      </c>
      <c r="D21" s="7" t="s">
        <v>2080</v>
      </c>
      <c r="E21" s="7" t="s">
        <v>1695</v>
      </c>
      <c r="F21" s="7" t="s">
        <v>1650</v>
      </c>
      <c r="N21" s="3"/>
      <c r="O21" s="3"/>
    </row>
    <row r="22" spans="1:15" x14ac:dyDescent="0.25">
      <c r="A22" s="6" t="s">
        <v>1696</v>
      </c>
      <c r="B22" s="6" t="s">
        <v>1697</v>
      </c>
      <c r="C22" s="7" t="s">
        <v>2071</v>
      </c>
      <c r="D22" s="7" t="s">
        <v>2075</v>
      </c>
      <c r="E22" s="7" t="s">
        <v>1698</v>
      </c>
      <c r="F22" s="7" t="s">
        <v>1650</v>
      </c>
      <c r="M22" s="6"/>
      <c r="N22" s="3"/>
      <c r="O22" s="3"/>
    </row>
    <row r="23" spans="1:15" x14ac:dyDescent="0.25">
      <c r="A23" s="6" t="s">
        <v>1699</v>
      </c>
      <c r="B23" s="6" t="s">
        <v>1697</v>
      </c>
      <c r="C23" s="7" t="s">
        <v>2071</v>
      </c>
      <c r="D23" s="7" t="s">
        <v>2075</v>
      </c>
      <c r="E23" s="7" t="s">
        <v>1700</v>
      </c>
      <c r="F23" s="7" t="s">
        <v>1650</v>
      </c>
      <c r="K23" s="3"/>
      <c r="L23" s="3"/>
      <c r="M23" s="6"/>
      <c r="N23" s="3"/>
      <c r="O23" s="3"/>
    </row>
    <row r="24" spans="1:15" x14ac:dyDescent="0.25">
      <c r="A24" s="6" t="s">
        <v>1701</v>
      </c>
      <c r="B24" s="6" t="s">
        <v>1702</v>
      </c>
      <c r="C24" s="7" t="s">
        <v>2071</v>
      </c>
      <c r="D24" s="7" t="s">
        <v>2080</v>
      </c>
      <c r="E24" s="7" t="s">
        <v>1703</v>
      </c>
      <c r="F24" s="7" t="s">
        <v>1650</v>
      </c>
      <c r="K24" s="3"/>
      <c r="L24" s="3"/>
      <c r="N24" s="3"/>
      <c r="O24" s="3"/>
    </row>
    <row r="25" spans="1:15" x14ac:dyDescent="0.25">
      <c r="A25" s="6" t="s">
        <v>1704</v>
      </c>
      <c r="B25" s="6" t="s">
        <v>1705</v>
      </c>
      <c r="C25" s="7" t="s">
        <v>2071</v>
      </c>
      <c r="D25" s="7" t="s">
        <v>2080</v>
      </c>
      <c r="E25" s="7" t="s">
        <v>1706</v>
      </c>
      <c r="F25" s="7" t="s">
        <v>1650</v>
      </c>
      <c r="N25" s="3"/>
      <c r="O25" s="3"/>
    </row>
    <row r="26" spans="1:15" x14ac:dyDescent="0.25">
      <c r="A26" s="6" t="s">
        <v>1707</v>
      </c>
      <c r="B26" s="6" t="s">
        <v>1708</v>
      </c>
      <c r="C26" s="7" t="s">
        <v>2071</v>
      </c>
      <c r="D26" s="7" t="s">
        <v>2080</v>
      </c>
      <c r="E26" s="7" t="s">
        <v>1709</v>
      </c>
      <c r="F26" s="7" t="s">
        <v>1650</v>
      </c>
      <c r="N26" s="3"/>
      <c r="O26" s="3"/>
    </row>
    <row r="27" spans="1:15" x14ac:dyDescent="0.25">
      <c r="A27" s="6" t="s">
        <v>1710</v>
      </c>
      <c r="B27" s="6" t="s">
        <v>1708</v>
      </c>
      <c r="C27" s="7" t="s">
        <v>2071</v>
      </c>
      <c r="D27" s="7" t="s">
        <v>2080</v>
      </c>
      <c r="E27" s="7" t="s">
        <v>1711</v>
      </c>
      <c r="F27" s="7" t="s">
        <v>1650</v>
      </c>
      <c r="M27" s="6"/>
      <c r="N27" s="3"/>
      <c r="O27" s="3"/>
    </row>
    <row r="28" spans="1:15" x14ac:dyDescent="0.25">
      <c r="A28" s="6" t="s">
        <v>1712</v>
      </c>
      <c r="B28" s="6" t="s">
        <v>1708</v>
      </c>
      <c r="C28" s="7" t="s">
        <v>2071</v>
      </c>
      <c r="D28" s="7" t="s">
        <v>2080</v>
      </c>
      <c r="E28" s="7" t="s">
        <v>1713</v>
      </c>
      <c r="F28" s="7" t="s">
        <v>1650</v>
      </c>
      <c r="M28" s="6"/>
      <c r="N28" s="3"/>
      <c r="O28" s="3"/>
    </row>
    <row r="29" spans="1:15" x14ac:dyDescent="0.25">
      <c r="A29" s="6" t="s">
        <v>1714</v>
      </c>
      <c r="B29" s="6" t="s">
        <v>1715</v>
      </c>
      <c r="C29" s="7" t="s">
        <v>2071</v>
      </c>
      <c r="D29" s="7" t="s">
        <v>2080</v>
      </c>
      <c r="E29" s="7" t="s">
        <v>1716</v>
      </c>
      <c r="F29" s="7" t="s">
        <v>2465</v>
      </c>
      <c r="M29" s="6"/>
      <c r="N29" s="3"/>
      <c r="O29" s="3"/>
    </row>
    <row r="30" spans="1:15" x14ac:dyDescent="0.25">
      <c r="A30" s="6" t="s">
        <v>1717</v>
      </c>
      <c r="B30" s="6" t="s">
        <v>1718</v>
      </c>
      <c r="C30" s="7" t="s">
        <v>2065</v>
      </c>
      <c r="D30" s="7" t="s">
        <v>2083</v>
      </c>
      <c r="E30" s="7" t="s">
        <v>1719</v>
      </c>
      <c r="F30" s="7" t="s">
        <v>2465</v>
      </c>
      <c r="M30" s="6"/>
      <c r="N30" s="3"/>
      <c r="O30" s="3"/>
    </row>
    <row r="31" spans="1:15" x14ac:dyDescent="0.25">
      <c r="A31" s="6" t="s">
        <v>1720</v>
      </c>
      <c r="B31" s="6" t="s">
        <v>1718</v>
      </c>
      <c r="C31" s="7" t="s">
        <v>2065</v>
      </c>
      <c r="D31" s="7" t="s">
        <v>2083</v>
      </c>
      <c r="E31" s="7" t="s">
        <v>1721</v>
      </c>
      <c r="F31" s="7" t="s">
        <v>2465</v>
      </c>
      <c r="M31" s="6"/>
      <c r="N31" s="3"/>
      <c r="O31" s="3"/>
    </row>
    <row r="32" spans="1:15" x14ac:dyDescent="0.25">
      <c r="A32" s="6" t="s">
        <v>1722</v>
      </c>
      <c r="B32" s="6" t="s">
        <v>1723</v>
      </c>
      <c r="C32" s="7" t="s">
        <v>2065</v>
      </c>
      <c r="D32" s="7" t="s">
        <v>2083</v>
      </c>
      <c r="E32" s="7" t="s">
        <v>1724</v>
      </c>
      <c r="F32" s="7" t="s">
        <v>2465</v>
      </c>
      <c r="M32" s="6"/>
      <c r="N32" s="3"/>
      <c r="O32" s="3"/>
    </row>
    <row r="33" spans="1:15" x14ac:dyDescent="0.25">
      <c r="A33" s="6" t="s">
        <v>1725</v>
      </c>
      <c r="B33" s="6" t="s">
        <v>1726</v>
      </c>
      <c r="C33" s="7" t="s">
        <v>2071</v>
      </c>
      <c r="D33" s="7" t="s">
        <v>2080</v>
      </c>
      <c r="E33" s="7" t="s">
        <v>1727</v>
      </c>
      <c r="F33" s="7" t="s">
        <v>1728</v>
      </c>
      <c r="M33" s="6"/>
      <c r="N33" s="3"/>
      <c r="O33" s="3"/>
    </row>
    <row r="34" spans="1:15" x14ac:dyDescent="0.25">
      <c r="A34" s="6" t="s">
        <v>1729</v>
      </c>
      <c r="B34" s="6" t="s">
        <v>1730</v>
      </c>
      <c r="C34" s="7" t="s">
        <v>2071</v>
      </c>
      <c r="D34" s="7" t="s">
        <v>2080</v>
      </c>
      <c r="E34" s="7" t="s">
        <v>1731</v>
      </c>
      <c r="F34" s="7" t="s">
        <v>1650</v>
      </c>
      <c r="M34" s="6"/>
      <c r="N34" s="3"/>
      <c r="O34" s="3"/>
    </row>
    <row r="35" spans="1:15" x14ac:dyDescent="0.25">
      <c r="A35" s="6" t="s">
        <v>1732</v>
      </c>
      <c r="B35" s="6" t="s">
        <v>1730</v>
      </c>
      <c r="C35" s="7" t="s">
        <v>2071</v>
      </c>
      <c r="D35" s="7" t="s">
        <v>2080</v>
      </c>
      <c r="E35" s="7" t="s">
        <v>1733</v>
      </c>
      <c r="F35" s="7" t="s">
        <v>1650</v>
      </c>
      <c r="M35" s="6"/>
      <c r="N35" s="3"/>
      <c r="O35" s="3"/>
    </row>
    <row r="36" spans="1:15" x14ac:dyDescent="0.25">
      <c r="A36" s="6" t="s">
        <v>1734</v>
      </c>
      <c r="B36" s="6" t="s">
        <v>1730</v>
      </c>
      <c r="C36" s="7" t="s">
        <v>2071</v>
      </c>
      <c r="D36" s="7" t="s">
        <v>2080</v>
      </c>
      <c r="E36" s="7" t="s">
        <v>1735</v>
      </c>
      <c r="F36" s="7" t="s">
        <v>1650</v>
      </c>
      <c r="M36" s="6"/>
      <c r="N36" s="3"/>
      <c r="O36" s="3"/>
    </row>
    <row r="37" spans="1:15" x14ac:dyDescent="0.25">
      <c r="A37" s="6" t="s">
        <v>1736</v>
      </c>
      <c r="B37" s="6" t="s">
        <v>1737</v>
      </c>
      <c r="C37" s="7" t="s">
        <v>2071</v>
      </c>
      <c r="D37" s="7" t="s">
        <v>2080</v>
      </c>
      <c r="E37" s="7" t="s">
        <v>1738</v>
      </c>
      <c r="F37" s="7" t="s">
        <v>1650</v>
      </c>
      <c r="M37" s="6"/>
      <c r="N37" s="3"/>
      <c r="O37" s="3"/>
    </row>
    <row r="38" spans="1:15" x14ac:dyDescent="0.25">
      <c r="A38" s="6" t="s">
        <v>1739</v>
      </c>
      <c r="B38" s="6" t="s">
        <v>1740</v>
      </c>
      <c r="C38" s="7" t="s">
        <v>2064</v>
      </c>
      <c r="D38" s="7" t="s">
        <v>2079</v>
      </c>
      <c r="E38" s="7" t="s">
        <v>1741</v>
      </c>
      <c r="F38" s="7" t="s">
        <v>2465</v>
      </c>
      <c r="K38" s="4"/>
      <c r="L38" s="4"/>
      <c r="N38" s="3"/>
      <c r="O38" s="3"/>
    </row>
    <row r="39" spans="1:15" x14ac:dyDescent="0.25">
      <c r="A39" s="6" t="s">
        <v>1742</v>
      </c>
      <c r="B39" s="6" t="s">
        <v>1740</v>
      </c>
      <c r="C39" s="7" t="s">
        <v>2064</v>
      </c>
      <c r="D39" s="7" t="s">
        <v>2079</v>
      </c>
      <c r="E39" s="7" t="s">
        <v>1743</v>
      </c>
      <c r="F39" s="7" t="s">
        <v>2465</v>
      </c>
      <c r="N39" s="3"/>
      <c r="O39" s="3"/>
    </row>
    <row r="40" spans="1:15" x14ac:dyDescent="0.25">
      <c r="A40" s="6" t="s">
        <v>1744</v>
      </c>
      <c r="B40" s="6" t="s">
        <v>1745</v>
      </c>
      <c r="C40" s="7" t="s">
        <v>2071</v>
      </c>
      <c r="D40" s="7" t="s">
        <v>2080</v>
      </c>
      <c r="E40" s="7" t="s">
        <v>1746</v>
      </c>
      <c r="F40" s="7" t="s">
        <v>1650</v>
      </c>
      <c r="N40" s="3"/>
      <c r="O40" s="3"/>
    </row>
    <row r="41" spans="1:15" x14ac:dyDescent="0.25">
      <c r="A41" s="6" t="s">
        <v>1747</v>
      </c>
      <c r="B41" s="6" t="s">
        <v>1748</v>
      </c>
      <c r="C41" s="7" t="s">
        <v>2065</v>
      </c>
      <c r="D41" s="7" t="s">
        <v>2082</v>
      </c>
      <c r="E41" s="7" t="s">
        <v>1749</v>
      </c>
      <c r="F41" s="7" t="s">
        <v>2465</v>
      </c>
      <c r="N41" s="3"/>
      <c r="O41" s="3"/>
    </row>
    <row r="42" spans="1:15" x14ac:dyDescent="0.25">
      <c r="A42" s="6" t="s">
        <v>1750</v>
      </c>
      <c r="B42" s="6" t="s">
        <v>1748</v>
      </c>
      <c r="C42" s="7" t="s">
        <v>2065</v>
      </c>
      <c r="D42" s="7" t="s">
        <v>2082</v>
      </c>
      <c r="E42" s="7" t="s">
        <v>1751</v>
      </c>
      <c r="F42" s="7" t="s">
        <v>2465</v>
      </c>
      <c r="N42" s="3"/>
      <c r="O42" s="3"/>
    </row>
    <row r="43" spans="1:15" x14ac:dyDescent="0.25">
      <c r="A43" s="6" t="s">
        <v>1752</v>
      </c>
      <c r="B43" s="6" t="s">
        <v>1748</v>
      </c>
      <c r="C43" s="7" t="s">
        <v>2065</v>
      </c>
      <c r="D43" s="7" t="s">
        <v>2082</v>
      </c>
      <c r="E43" s="7" t="s">
        <v>1753</v>
      </c>
      <c r="F43" s="7" t="s">
        <v>2465</v>
      </c>
      <c r="N43" s="3"/>
      <c r="O43" s="3"/>
    </row>
    <row r="44" spans="1:15" x14ac:dyDescent="0.25">
      <c r="A44" s="6" t="s">
        <v>1754</v>
      </c>
      <c r="B44" s="6" t="s">
        <v>1755</v>
      </c>
      <c r="C44" s="7" t="s">
        <v>2066</v>
      </c>
      <c r="D44" s="7" t="s">
        <v>2066</v>
      </c>
      <c r="E44" s="7" t="s">
        <v>1756</v>
      </c>
      <c r="F44" s="7" t="s">
        <v>1650</v>
      </c>
      <c r="M44" s="6"/>
      <c r="N44" s="3"/>
      <c r="O44" s="3"/>
    </row>
    <row r="45" spans="1:15" x14ac:dyDescent="0.25">
      <c r="A45" s="6" t="s">
        <v>1757</v>
      </c>
      <c r="B45" s="6" t="s">
        <v>1758</v>
      </c>
      <c r="C45" s="7" t="s">
        <v>2066</v>
      </c>
      <c r="D45" s="7" t="s">
        <v>2066</v>
      </c>
      <c r="E45" s="7" t="s">
        <v>1759</v>
      </c>
      <c r="F45" s="7" t="s">
        <v>2066</v>
      </c>
      <c r="M45" s="6"/>
      <c r="N45" s="3"/>
      <c r="O45" s="3"/>
    </row>
    <row r="46" spans="1:15" x14ac:dyDescent="0.25">
      <c r="A46" s="6" t="s">
        <v>1760</v>
      </c>
      <c r="B46" s="6" t="s">
        <v>1761</v>
      </c>
      <c r="C46" s="7" t="s">
        <v>2065</v>
      </c>
      <c r="D46" s="7" t="s">
        <v>2083</v>
      </c>
      <c r="E46" s="7" t="s">
        <v>1762</v>
      </c>
      <c r="F46" s="7" t="s">
        <v>2465</v>
      </c>
      <c r="M46" s="6"/>
      <c r="N46" s="3"/>
      <c r="O46" s="3"/>
    </row>
    <row r="47" spans="1:15" x14ac:dyDescent="0.25">
      <c r="A47" s="6" t="s">
        <v>1763</v>
      </c>
      <c r="B47" s="6" t="s">
        <v>1764</v>
      </c>
      <c r="C47" s="7" t="s">
        <v>2071</v>
      </c>
      <c r="D47" s="7" t="s">
        <v>2080</v>
      </c>
      <c r="E47" s="7" t="s">
        <v>1765</v>
      </c>
      <c r="F47" s="7" t="s">
        <v>1650</v>
      </c>
      <c r="N47" s="3"/>
      <c r="O47" s="3"/>
    </row>
    <row r="48" spans="1:15" x14ac:dyDescent="0.25">
      <c r="A48" s="6" t="s">
        <v>1766</v>
      </c>
      <c r="B48" s="6" t="s">
        <v>1764</v>
      </c>
      <c r="C48" s="7" t="s">
        <v>2071</v>
      </c>
      <c r="D48" s="7" t="s">
        <v>2080</v>
      </c>
      <c r="E48" s="7" t="s">
        <v>1767</v>
      </c>
      <c r="F48" s="7" t="s">
        <v>1650</v>
      </c>
      <c r="N48" s="3"/>
      <c r="O48" s="3"/>
    </row>
    <row r="49" spans="1:15" x14ac:dyDescent="0.25">
      <c r="A49" s="6" t="s">
        <v>1768</v>
      </c>
      <c r="B49" s="6" t="s">
        <v>1769</v>
      </c>
      <c r="C49" s="7" t="s">
        <v>2066</v>
      </c>
      <c r="D49" s="7" t="s">
        <v>2066</v>
      </c>
      <c r="E49" s="7" t="s">
        <v>1770</v>
      </c>
      <c r="F49" s="7" t="s">
        <v>2066</v>
      </c>
      <c r="N49" s="3"/>
      <c r="O49" s="3"/>
    </row>
    <row r="50" spans="1:15" x14ac:dyDescent="0.25">
      <c r="A50" s="6" t="s">
        <v>1771</v>
      </c>
      <c r="B50" s="6" t="s">
        <v>1772</v>
      </c>
      <c r="C50" s="7" t="s">
        <v>2064</v>
      </c>
      <c r="D50" s="7" t="s">
        <v>2079</v>
      </c>
      <c r="E50" s="7" t="s">
        <v>1774</v>
      </c>
      <c r="F50" s="7" t="s">
        <v>1650</v>
      </c>
      <c r="M50" s="6"/>
      <c r="N50" s="3"/>
      <c r="O50" s="3"/>
    </row>
    <row r="51" spans="1:15" x14ac:dyDescent="0.25">
      <c r="A51" s="6" t="s">
        <v>1775</v>
      </c>
      <c r="B51" s="6" t="s">
        <v>1776</v>
      </c>
      <c r="C51" s="7" t="s">
        <v>2076</v>
      </c>
      <c r="D51" s="7" t="s">
        <v>2076</v>
      </c>
      <c r="E51" s="7" t="s">
        <v>1777</v>
      </c>
      <c r="F51" s="7" t="s">
        <v>2066</v>
      </c>
      <c r="M51" s="6"/>
      <c r="N51" s="3"/>
      <c r="O51" s="3"/>
    </row>
    <row r="52" spans="1:15" x14ac:dyDescent="0.25">
      <c r="A52" s="6" t="s">
        <v>1778</v>
      </c>
      <c r="B52" s="6" t="s">
        <v>1779</v>
      </c>
      <c r="C52" s="7" t="s">
        <v>2076</v>
      </c>
      <c r="D52" s="7" t="s">
        <v>2076</v>
      </c>
      <c r="E52" s="7" t="s">
        <v>1780</v>
      </c>
      <c r="F52" s="7" t="s">
        <v>1664</v>
      </c>
      <c r="M52" s="6"/>
      <c r="N52" s="3"/>
      <c r="O52" s="3"/>
    </row>
    <row r="53" spans="1:15" x14ac:dyDescent="0.25">
      <c r="A53" s="6" t="s">
        <v>1781</v>
      </c>
      <c r="B53" s="6" t="s">
        <v>1779</v>
      </c>
      <c r="C53" s="7" t="s">
        <v>2076</v>
      </c>
      <c r="D53" s="7" t="s">
        <v>2076</v>
      </c>
      <c r="E53" s="7" t="s">
        <v>1782</v>
      </c>
      <c r="F53" s="7" t="s">
        <v>1664</v>
      </c>
      <c r="M53" s="6"/>
      <c r="N53" s="3"/>
      <c r="O53" s="3"/>
    </row>
    <row r="54" spans="1:15" x14ac:dyDescent="0.25">
      <c r="A54" s="6" t="s">
        <v>1783</v>
      </c>
      <c r="B54" s="6" t="s">
        <v>1784</v>
      </c>
      <c r="C54" s="7" t="s">
        <v>2064</v>
      </c>
      <c r="D54" s="7" t="s">
        <v>2079</v>
      </c>
      <c r="E54" s="7" t="s">
        <v>1785</v>
      </c>
      <c r="F54" s="7" t="s">
        <v>1650</v>
      </c>
      <c r="M54" s="6"/>
      <c r="N54" s="3"/>
      <c r="O54" s="3"/>
    </row>
    <row r="55" spans="1:15" x14ac:dyDescent="0.25">
      <c r="A55" s="6" t="s">
        <v>1786</v>
      </c>
      <c r="B55" s="6" t="s">
        <v>1787</v>
      </c>
      <c r="C55" s="7" t="s">
        <v>2076</v>
      </c>
      <c r="D55" s="7" t="s">
        <v>2076</v>
      </c>
      <c r="E55" s="7" t="s">
        <v>1788</v>
      </c>
      <c r="F55" s="7" t="s">
        <v>1664</v>
      </c>
      <c r="M55" s="6"/>
      <c r="N55" s="3"/>
      <c r="O55" s="3"/>
    </row>
    <row r="56" spans="1:15" x14ac:dyDescent="0.25">
      <c r="A56" s="6" t="s">
        <v>1789</v>
      </c>
      <c r="B56" s="6" t="s">
        <v>1787</v>
      </c>
      <c r="C56" s="7" t="s">
        <v>2076</v>
      </c>
      <c r="D56" s="7" t="s">
        <v>2076</v>
      </c>
      <c r="E56" s="7" t="s">
        <v>1790</v>
      </c>
      <c r="F56" s="7" t="s">
        <v>1664</v>
      </c>
      <c r="M56" s="6"/>
      <c r="N56" s="3"/>
      <c r="O56" s="3"/>
    </row>
    <row r="57" spans="1:15" x14ac:dyDescent="0.25">
      <c r="A57" s="6" t="s">
        <v>1791</v>
      </c>
      <c r="B57" s="6" t="s">
        <v>1792</v>
      </c>
      <c r="C57" s="7" t="s">
        <v>2076</v>
      </c>
      <c r="D57" s="7" t="s">
        <v>2076</v>
      </c>
      <c r="E57" s="7" t="s">
        <v>1793</v>
      </c>
      <c r="F57" s="7" t="s">
        <v>1664</v>
      </c>
      <c r="M57" s="6"/>
      <c r="N57" s="3"/>
      <c r="O57" s="3"/>
    </row>
    <row r="58" spans="1:15" x14ac:dyDescent="0.25">
      <c r="A58" s="6" t="s">
        <v>1794</v>
      </c>
      <c r="B58" s="6" t="s">
        <v>1792</v>
      </c>
      <c r="C58" s="7" t="s">
        <v>2076</v>
      </c>
      <c r="D58" s="7" t="s">
        <v>2076</v>
      </c>
      <c r="E58" s="7" t="s">
        <v>1795</v>
      </c>
      <c r="F58" s="7" t="s">
        <v>1664</v>
      </c>
      <c r="M58" s="6"/>
      <c r="N58" s="3"/>
      <c r="O58" s="3"/>
    </row>
    <row r="59" spans="1:15" x14ac:dyDescent="0.25">
      <c r="A59" s="6" t="s">
        <v>1796</v>
      </c>
      <c r="B59" s="6" t="s">
        <v>1797</v>
      </c>
      <c r="C59" s="7" t="s">
        <v>2076</v>
      </c>
      <c r="D59" s="7" t="s">
        <v>2076</v>
      </c>
      <c r="E59" s="7" t="s">
        <v>1798</v>
      </c>
      <c r="F59" s="7" t="s">
        <v>1664</v>
      </c>
      <c r="M59" s="6"/>
      <c r="N59" s="3"/>
      <c r="O59" s="3"/>
    </row>
    <row r="60" spans="1:15" x14ac:dyDescent="0.25">
      <c r="A60" s="6" t="s">
        <v>1799</v>
      </c>
      <c r="B60" s="6" t="s">
        <v>1797</v>
      </c>
      <c r="C60" s="7" t="s">
        <v>2076</v>
      </c>
      <c r="D60" s="7" t="s">
        <v>2076</v>
      </c>
      <c r="E60" s="7" t="s">
        <v>1800</v>
      </c>
      <c r="F60" s="7" t="s">
        <v>1664</v>
      </c>
      <c r="N60" s="3"/>
      <c r="O60" s="3"/>
    </row>
    <row r="61" spans="1:15" x14ac:dyDescent="0.25">
      <c r="A61" s="6" t="s">
        <v>1801</v>
      </c>
      <c r="B61" s="6" t="s">
        <v>1797</v>
      </c>
      <c r="C61" s="7" t="s">
        <v>2076</v>
      </c>
      <c r="D61" s="7" t="s">
        <v>2076</v>
      </c>
      <c r="E61" s="7" t="s">
        <v>1802</v>
      </c>
      <c r="F61" s="7" t="s">
        <v>1664</v>
      </c>
      <c r="N61" s="3"/>
      <c r="O61" s="3"/>
    </row>
    <row r="62" spans="1:15" x14ac:dyDescent="0.25">
      <c r="A62" s="6" t="s">
        <v>1803</v>
      </c>
      <c r="B62" s="6" t="s">
        <v>1804</v>
      </c>
      <c r="C62" s="7" t="s">
        <v>2071</v>
      </c>
      <c r="D62" s="7" t="s">
        <v>2072</v>
      </c>
      <c r="E62" s="7" t="s">
        <v>1805</v>
      </c>
      <c r="F62" s="7" t="s">
        <v>1650</v>
      </c>
      <c r="N62" s="3"/>
      <c r="O62" s="3"/>
    </row>
    <row r="63" spans="1:15" x14ac:dyDescent="0.25">
      <c r="A63" s="6" t="s">
        <v>1806</v>
      </c>
      <c r="B63" s="6" t="s">
        <v>1807</v>
      </c>
      <c r="C63" s="7" t="s">
        <v>2064</v>
      </c>
      <c r="D63" s="7" t="s">
        <v>2084</v>
      </c>
      <c r="E63" s="7" t="s">
        <v>1808</v>
      </c>
      <c r="F63" s="7" t="s">
        <v>2465</v>
      </c>
      <c r="N63" s="3"/>
      <c r="O63" s="3"/>
    </row>
    <row r="64" spans="1:15" x14ac:dyDescent="0.25">
      <c r="A64" s="6" t="s">
        <v>1809</v>
      </c>
      <c r="B64" s="6" t="s">
        <v>1810</v>
      </c>
      <c r="C64" s="7" t="s">
        <v>2071</v>
      </c>
      <c r="D64" s="7" t="s">
        <v>2072</v>
      </c>
      <c r="E64" s="7" t="s">
        <v>1811</v>
      </c>
      <c r="F64" s="7" t="s">
        <v>1650</v>
      </c>
      <c r="N64" s="3"/>
      <c r="O64" s="3"/>
    </row>
    <row r="65" spans="1:15" x14ac:dyDescent="0.25">
      <c r="A65" s="6" t="s">
        <v>1812</v>
      </c>
      <c r="B65" s="6" t="s">
        <v>1813</v>
      </c>
      <c r="C65" s="7" t="s">
        <v>2065</v>
      </c>
      <c r="D65" s="7" t="s">
        <v>2083</v>
      </c>
      <c r="E65" s="7" t="s">
        <v>1814</v>
      </c>
      <c r="F65" s="7" t="s">
        <v>2465</v>
      </c>
      <c r="M65" s="6"/>
      <c r="N65" s="3"/>
      <c r="O65" s="3"/>
    </row>
    <row r="66" spans="1:15" x14ac:dyDescent="0.25">
      <c r="A66" s="6" t="s">
        <v>1815</v>
      </c>
      <c r="B66" s="6" t="s">
        <v>1816</v>
      </c>
      <c r="C66" s="7" t="s">
        <v>2065</v>
      </c>
      <c r="D66" s="7" t="s">
        <v>2083</v>
      </c>
      <c r="E66" s="7" t="s">
        <v>1817</v>
      </c>
      <c r="F66" s="7" t="s">
        <v>2465</v>
      </c>
      <c r="N66" s="3"/>
      <c r="O66" s="3"/>
    </row>
    <row r="67" spans="1:15" x14ac:dyDescent="0.25">
      <c r="A67" s="6" t="s">
        <v>1818</v>
      </c>
      <c r="B67" s="6" t="s">
        <v>1819</v>
      </c>
      <c r="C67" s="7" t="s">
        <v>2067</v>
      </c>
      <c r="D67" s="7" t="s">
        <v>2085</v>
      </c>
      <c r="E67" s="7" t="s">
        <v>1820</v>
      </c>
      <c r="F67" s="7" t="s">
        <v>1664</v>
      </c>
      <c r="N67" s="3"/>
      <c r="O67" s="3"/>
    </row>
    <row r="68" spans="1:15" x14ac:dyDescent="0.25">
      <c r="A68" s="6" t="s">
        <v>1821</v>
      </c>
      <c r="B68" s="6" t="s">
        <v>1822</v>
      </c>
      <c r="C68" s="7" t="s">
        <v>2071</v>
      </c>
      <c r="D68" s="7" t="s">
        <v>2072</v>
      </c>
      <c r="E68" s="7" t="s">
        <v>1823</v>
      </c>
      <c r="F68" s="7" t="s">
        <v>1650</v>
      </c>
      <c r="N68" s="3"/>
      <c r="O68" s="3"/>
    </row>
    <row r="69" spans="1:15" x14ac:dyDescent="0.25">
      <c r="A69" s="6" t="s">
        <v>1824</v>
      </c>
      <c r="B69" s="6" t="s">
        <v>1825</v>
      </c>
      <c r="C69" s="7" t="s">
        <v>2068</v>
      </c>
      <c r="D69" s="7" t="s">
        <v>2078</v>
      </c>
      <c r="E69" s="7" t="s">
        <v>1826</v>
      </c>
      <c r="F69" s="7" t="s">
        <v>1664</v>
      </c>
      <c r="N69" s="3"/>
      <c r="O69" s="3"/>
    </row>
    <row r="70" spans="1:15" x14ac:dyDescent="0.25">
      <c r="A70" s="6" t="s">
        <v>1827</v>
      </c>
      <c r="B70" s="6" t="s">
        <v>1828</v>
      </c>
      <c r="C70" s="7" t="s">
        <v>2071</v>
      </c>
      <c r="D70" s="7" t="s">
        <v>2080</v>
      </c>
      <c r="E70" s="7" t="s">
        <v>1829</v>
      </c>
      <c r="F70" s="7" t="s">
        <v>1650</v>
      </c>
      <c r="N70" s="3"/>
      <c r="O70" s="3"/>
    </row>
    <row r="71" spans="1:15" x14ac:dyDescent="0.25">
      <c r="A71" s="6" t="s">
        <v>1830</v>
      </c>
      <c r="B71" s="6" t="s">
        <v>1831</v>
      </c>
      <c r="C71" s="7" t="s">
        <v>2064</v>
      </c>
      <c r="D71" s="7" t="s">
        <v>2073</v>
      </c>
      <c r="E71" s="7" t="s">
        <v>1832</v>
      </c>
      <c r="F71" s="7" t="s">
        <v>2465</v>
      </c>
      <c r="N71" s="3"/>
      <c r="O71" s="3"/>
    </row>
    <row r="72" spans="1:15" x14ac:dyDescent="0.25">
      <c r="A72" s="6" t="s">
        <v>1833</v>
      </c>
      <c r="B72" s="6" t="s">
        <v>1831</v>
      </c>
      <c r="C72" s="7" t="s">
        <v>2064</v>
      </c>
      <c r="D72" s="7" t="s">
        <v>2073</v>
      </c>
      <c r="E72" s="7" t="s">
        <v>1834</v>
      </c>
      <c r="F72" s="7" t="s">
        <v>2465</v>
      </c>
      <c r="N72" s="3"/>
      <c r="O72" s="3"/>
    </row>
    <row r="73" spans="1:15" x14ac:dyDescent="0.25">
      <c r="A73" s="6" t="s">
        <v>1835</v>
      </c>
      <c r="B73" s="6" t="s">
        <v>1836</v>
      </c>
      <c r="C73" s="7" t="s">
        <v>2071</v>
      </c>
      <c r="D73" s="7" t="s">
        <v>2080</v>
      </c>
      <c r="E73" s="7" t="s">
        <v>1837</v>
      </c>
      <c r="F73" s="7" t="s">
        <v>1650</v>
      </c>
      <c r="N73" s="3"/>
      <c r="O73" s="3"/>
    </row>
    <row r="74" spans="1:15" x14ac:dyDescent="0.25">
      <c r="A74" s="6" t="s">
        <v>1838</v>
      </c>
      <c r="B74" s="6" t="s">
        <v>1839</v>
      </c>
      <c r="C74" s="7" t="s">
        <v>2071</v>
      </c>
      <c r="D74" s="7" t="s">
        <v>2086</v>
      </c>
      <c r="E74" s="7" t="s">
        <v>1840</v>
      </c>
      <c r="F74" s="7" t="s">
        <v>1650</v>
      </c>
      <c r="N74" s="3"/>
      <c r="O74" s="3"/>
    </row>
    <row r="75" spans="1:15" x14ac:dyDescent="0.25">
      <c r="A75" s="6" t="s">
        <v>1841</v>
      </c>
      <c r="B75" s="6" t="s">
        <v>1839</v>
      </c>
      <c r="C75" s="7" t="s">
        <v>2071</v>
      </c>
      <c r="D75" s="7" t="s">
        <v>2086</v>
      </c>
      <c r="E75" s="7" t="s">
        <v>1842</v>
      </c>
      <c r="F75" s="7" t="s">
        <v>1650</v>
      </c>
      <c r="N75" s="3"/>
      <c r="O75" s="3"/>
    </row>
    <row r="76" spans="1:15" x14ac:dyDescent="0.25">
      <c r="A76" s="6" t="s">
        <v>1843</v>
      </c>
      <c r="B76" s="6" t="s">
        <v>1844</v>
      </c>
      <c r="C76" s="7" t="s">
        <v>2065</v>
      </c>
      <c r="D76" s="7" t="s">
        <v>2083</v>
      </c>
      <c r="E76" s="7" t="s">
        <v>1845</v>
      </c>
      <c r="F76" s="7" t="s">
        <v>2465</v>
      </c>
      <c r="N76" s="3"/>
      <c r="O76" s="3"/>
    </row>
    <row r="77" spans="1:15" x14ac:dyDescent="0.25">
      <c r="A77" s="6" t="s">
        <v>1846</v>
      </c>
      <c r="B77" s="6" t="s">
        <v>1844</v>
      </c>
      <c r="C77" s="7" t="s">
        <v>2065</v>
      </c>
      <c r="D77" s="7" t="s">
        <v>2083</v>
      </c>
      <c r="E77" s="7" t="s">
        <v>1847</v>
      </c>
      <c r="F77" s="7" t="s">
        <v>2465</v>
      </c>
      <c r="M77" s="6"/>
      <c r="N77" s="3"/>
      <c r="O77" s="3"/>
    </row>
    <row r="78" spans="1:15" x14ac:dyDescent="0.25">
      <c r="A78" s="6" t="s">
        <v>1848</v>
      </c>
      <c r="B78" s="6" t="s">
        <v>1849</v>
      </c>
      <c r="C78" s="7" t="s">
        <v>2065</v>
      </c>
      <c r="D78" s="7" t="s">
        <v>2065</v>
      </c>
      <c r="E78" s="7" t="s">
        <v>1850</v>
      </c>
      <c r="F78" s="7" t="s">
        <v>2465</v>
      </c>
      <c r="M78" s="6"/>
      <c r="N78" s="3"/>
      <c r="O78" s="3"/>
    </row>
    <row r="79" spans="1:15" x14ac:dyDescent="0.25">
      <c r="A79" s="6" t="s">
        <v>1851</v>
      </c>
      <c r="B79" s="6" t="s">
        <v>1849</v>
      </c>
      <c r="C79" s="7" t="s">
        <v>2065</v>
      </c>
      <c r="D79" s="7" t="s">
        <v>2065</v>
      </c>
      <c r="E79" s="7" t="s">
        <v>1852</v>
      </c>
      <c r="F79" s="7" t="s">
        <v>2465</v>
      </c>
      <c r="N79" s="3"/>
      <c r="O79" s="3"/>
    </row>
    <row r="80" spans="1:15" x14ac:dyDescent="0.25">
      <c r="A80" s="6" t="s">
        <v>1853</v>
      </c>
      <c r="B80" s="6" t="s">
        <v>1849</v>
      </c>
      <c r="C80" s="7" t="s">
        <v>2065</v>
      </c>
      <c r="D80" s="7" t="s">
        <v>2065</v>
      </c>
      <c r="E80" s="7" t="s">
        <v>1854</v>
      </c>
      <c r="F80" s="7" t="s">
        <v>2465</v>
      </c>
      <c r="N80" s="3"/>
      <c r="O80" s="3"/>
    </row>
    <row r="81" spans="1:15" x14ac:dyDescent="0.25">
      <c r="A81" s="6" t="s">
        <v>1855</v>
      </c>
      <c r="B81" s="6" t="s">
        <v>1849</v>
      </c>
      <c r="C81" s="7" t="s">
        <v>2065</v>
      </c>
      <c r="D81" s="7" t="s">
        <v>2065</v>
      </c>
      <c r="E81" s="7" t="s">
        <v>1856</v>
      </c>
      <c r="F81" s="7" t="s">
        <v>2465</v>
      </c>
      <c r="K81" s="15"/>
      <c r="M81" s="6"/>
      <c r="N81" s="3"/>
      <c r="O81" s="3"/>
    </row>
    <row r="82" spans="1:15" x14ac:dyDescent="0.25">
      <c r="A82" s="6" t="s">
        <v>1857</v>
      </c>
      <c r="B82" s="6" t="s">
        <v>1858</v>
      </c>
      <c r="C82" s="7" t="s">
        <v>2068</v>
      </c>
      <c r="D82" s="7" t="s">
        <v>2078</v>
      </c>
      <c r="E82" s="7" t="s">
        <v>1859</v>
      </c>
      <c r="F82" s="7" t="s">
        <v>1664</v>
      </c>
      <c r="N82" s="3"/>
      <c r="O82" s="3"/>
    </row>
    <row r="83" spans="1:15" x14ac:dyDescent="0.25">
      <c r="A83" s="6" t="s">
        <v>1860</v>
      </c>
      <c r="B83" s="6" t="s">
        <v>1861</v>
      </c>
      <c r="C83" s="7" t="s">
        <v>2068</v>
      </c>
      <c r="D83" s="7" t="s">
        <v>2078</v>
      </c>
      <c r="E83" s="7" t="s">
        <v>1862</v>
      </c>
      <c r="F83" s="7" t="s">
        <v>1664</v>
      </c>
      <c r="M83" s="6"/>
      <c r="N83" s="3"/>
      <c r="O83" s="3"/>
    </row>
    <row r="84" spans="1:15" x14ac:dyDescent="0.25">
      <c r="A84" s="6" t="s">
        <v>1863</v>
      </c>
      <c r="B84" s="6" t="s">
        <v>1864</v>
      </c>
      <c r="C84" s="7" t="s">
        <v>2068</v>
      </c>
      <c r="D84" s="7" t="s">
        <v>2078</v>
      </c>
      <c r="E84" s="7" t="s">
        <v>1865</v>
      </c>
      <c r="F84" s="7" t="s">
        <v>1664</v>
      </c>
      <c r="N84" s="3"/>
      <c r="O84" s="3"/>
    </row>
    <row r="85" spans="1:15" x14ac:dyDescent="0.25">
      <c r="A85" s="6" t="s">
        <v>1866</v>
      </c>
      <c r="B85" s="6" t="s">
        <v>1864</v>
      </c>
      <c r="C85" s="7" t="s">
        <v>2068</v>
      </c>
      <c r="D85" s="7" t="s">
        <v>2078</v>
      </c>
      <c r="E85" s="7" t="s">
        <v>1867</v>
      </c>
      <c r="F85" s="7" t="s">
        <v>1664</v>
      </c>
      <c r="N85" s="3"/>
      <c r="O85" s="3"/>
    </row>
    <row r="86" spans="1:15" x14ac:dyDescent="0.25">
      <c r="A86" s="6" t="s">
        <v>1868</v>
      </c>
      <c r="B86" s="6" t="s">
        <v>1869</v>
      </c>
      <c r="C86" s="7" t="s">
        <v>2065</v>
      </c>
      <c r="D86" s="7" t="s">
        <v>2065</v>
      </c>
      <c r="E86" s="7" t="s">
        <v>1870</v>
      </c>
      <c r="F86" s="7" t="s">
        <v>2465</v>
      </c>
      <c r="N86" s="3"/>
      <c r="O86" s="3"/>
    </row>
    <row r="87" spans="1:15" x14ac:dyDescent="0.25">
      <c r="A87" s="6" t="s">
        <v>1871</v>
      </c>
      <c r="B87" s="6" t="s">
        <v>1869</v>
      </c>
      <c r="C87" s="7" t="s">
        <v>2065</v>
      </c>
      <c r="D87" s="7" t="s">
        <v>2065</v>
      </c>
      <c r="E87" s="7" t="s">
        <v>1872</v>
      </c>
      <c r="F87" s="7" t="s">
        <v>2465</v>
      </c>
      <c r="N87" s="1"/>
    </row>
    <row r="88" spans="1:15" x14ac:dyDescent="0.25">
      <c r="A88" s="6" t="s">
        <v>1873</v>
      </c>
      <c r="B88" s="6" t="s">
        <v>1869</v>
      </c>
      <c r="C88" s="7" t="s">
        <v>2065</v>
      </c>
      <c r="D88" s="7" t="s">
        <v>2065</v>
      </c>
      <c r="E88" s="7" t="s">
        <v>1874</v>
      </c>
      <c r="F88" s="7" t="s">
        <v>2465</v>
      </c>
      <c r="M88" s="6"/>
      <c r="N88" s="3"/>
      <c r="O88" s="3"/>
    </row>
    <row r="89" spans="1:15" x14ac:dyDescent="0.25">
      <c r="A89" s="6" t="s">
        <v>1875</v>
      </c>
      <c r="B89" s="6" t="s">
        <v>1876</v>
      </c>
      <c r="C89" s="7" t="s">
        <v>2071</v>
      </c>
      <c r="D89" s="7" t="s">
        <v>2075</v>
      </c>
      <c r="E89" s="7" t="s">
        <v>1877</v>
      </c>
      <c r="F89" s="7" t="s">
        <v>1650</v>
      </c>
      <c r="N89" s="3"/>
      <c r="O89" s="3"/>
    </row>
    <row r="90" spans="1:15" x14ac:dyDescent="0.25">
      <c r="A90" s="6" t="s">
        <v>1878</v>
      </c>
      <c r="B90" s="6" t="s">
        <v>1879</v>
      </c>
      <c r="C90" s="7" t="s">
        <v>2065</v>
      </c>
      <c r="D90" s="7" t="s">
        <v>2083</v>
      </c>
      <c r="E90" s="7" t="s">
        <v>1880</v>
      </c>
      <c r="F90" s="7" t="s">
        <v>2465</v>
      </c>
      <c r="N90" s="3"/>
      <c r="O90" s="3"/>
    </row>
    <row r="91" spans="1:15" x14ac:dyDescent="0.25">
      <c r="A91" s="6" t="s">
        <v>1881</v>
      </c>
      <c r="B91" s="6" t="s">
        <v>1879</v>
      </c>
      <c r="C91" s="7" t="s">
        <v>2065</v>
      </c>
      <c r="D91" s="7" t="s">
        <v>2083</v>
      </c>
      <c r="E91" s="7" t="s">
        <v>1882</v>
      </c>
      <c r="F91" s="7" t="s">
        <v>2465</v>
      </c>
      <c r="M91" s="6"/>
      <c r="N91" s="3"/>
      <c r="O91" s="3"/>
    </row>
    <row r="92" spans="1:15" x14ac:dyDescent="0.25">
      <c r="A92" s="6" t="s">
        <v>1883</v>
      </c>
      <c r="B92" s="6" t="s">
        <v>1879</v>
      </c>
      <c r="C92" s="7" t="s">
        <v>2065</v>
      </c>
      <c r="D92" s="7" t="s">
        <v>2083</v>
      </c>
      <c r="E92" s="7" t="s">
        <v>1884</v>
      </c>
      <c r="F92" s="7" t="s">
        <v>2465</v>
      </c>
      <c r="N92" s="3"/>
      <c r="O92" s="3"/>
    </row>
    <row r="93" spans="1:15" x14ac:dyDescent="0.25">
      <c r="A93" s="6" t="s">
        <v>1885</v>
      </c>
      <c r="B93" s="6" t="s">
        <v>1886</v>
      </c>
      <c r="C93" s="7" t="s">
        <v>2067</v>
      </c>
      <c r="D93" s="7" t="s">
        <v>2085</v>
      </c>
      <c r="E93" s="7" t="s">
        <v>1887</v>
      </c>
      <c r="F93" s="7" t="s">
        <v>1664</v>
      </c>
      <c r="M93" s="6"/>
      <c r="N93" s="3"/>
      <c r="O93" s="3"/>
    </row>
    <row r="94" spans="1:15" x14ac:dyDescent="0.25">
      <c r="A94" s="6" t="s">
        <v>1888</v>
      </c>
      <c r="B94" s="6" t="s">
        <v>1889</v>
      </c>
      <c r="C94" s="7" t="s">
        <v>2067</v>
      </c>
      <c r="D94" s="7" t="s">
        <v>2085</v>
      </c>
      <c r="E94" s="7" t="s">
        <v>1890</v>
      </c>
      <c r="F94" s="7" t="s">
        <v>1664</v>
      </c>
      <c r="N94" s="3"/>
      <c r="O94" s="3"/>
    </row>
    <row r="95" spans="1:15" x14ac:dyDescent="0.25">
      <c r="A95" s="6" t="s">
        <v>1891</v>
      </c>
      <c r="B95" s="6" t="s">
        <v>1892</v>
      </c>
      <c r="C95" s="7" t="s">
        <v>2071</v>
      </c>
      <c r="D95" s="7" t="s">
        <v>2080</v>
      </c>
      <c r="E95" s="7" t="s">
        <v>1893</v>
      </c>
      <c r="F95" s="7" t="s">
        <v>1650</v>
      </c>
      <c r="N95" s="3"/>
      <c r="O95" s="3"/>
    </row>
    <row r="96" spans="1:15" x14ac:dyDescent="0.25">
      <c r="A96" s="6" t="s">
        <v>1894</v>
      </c>
      <c r="B96" s="6" t="s">
        <v>1895</v>
      </c>
      <c r="C96" s="7" t="s">
        <v>2071</v>
      </c>
      <c r="D96" s="7" t="s">
        <v>2080</v>
      </c>
      <c r="E96" s="7" t="s">
        <v>1896</v>
      </c>
      <c r="F96" s="7" t="s">
        <v>1650</v>
      </c>
      <c r="N96" s="3"/>
      <c r="O96" s="3"/>
    </row>
    <row r="97" spans="1:15" x14ac:dyDescent="0.25">
      <c r="A97" s="6" t="s">
        <v>1897</v>
      </c>
      <c r="B97" s="6" t="s">
        <v>1898</v>
      </c>
      <c r="C97" s="7" t="s">
        <v>2071</v>
      </c>
      <c r="D97" s="7" t="s">
        <v>2080</v>
      </c>
      <c r="E97" s="7" t="s">
        <v>1899</v>
      </c>
      <c r="F97" s="7" t="s">
        <v>1650</v>
      </c>
      <c r="L97" s="4"/>
      <c r="N97" s="3"/>
      <c r="O97" s="3"/>
    </row>
    <row r="98" spans="1:15" x14ac:dyDescent="0.25">
      <c r="A98" s="6" t="s">
        <v>1900</v>
      </c>
      <c r="B98" s="6" t="s">
        <v>1898</v>
      </c>
      <c r="C98" s="7" t="s">
        <v>2071</v>
      </c>
      <c r="D98" s="7" t="s">
        <v>2080</v>
      </c>
      <c r="E98" s="7" t="s">
        <v>1901</v>
      </c>
      <c r="F98" s="7" t="s">
        <v>1650</v>
      </c>
      <c r="L98" s="4"/>
      <c r="N98" s="3"/>
      <c r="O98" s="3"/>
    </row>
    <row r="99" spans="1:15" x14ac:dyDescent="0.25">
      <c r="A99" s="6" t="s">
        <v>1902</v>
      </c>
      <c r="B99" s="6" t="s">
        <v>1903</v>
      </c>
      <c r="C99" s="7" t="s">
        <v>2071</v>
      </c>
      <c r="D99" s="7" t="s">
        <v>2080</v>
      </c>
      <c r="E99" s="7" t="s">
        <v>1904</v>
      </c>
      <c r="F99" s="7" t="s">
        <v>1650</v>
      </c>
      <c r="N99" s="3"/>
      <c r="O99" s="3"/>
    </row>
    <row r="100" spans="1:15" x14ac:dyDescent="0.25">
      <c r="A100" s="6" t="s">
        <v>1905</v>
      </c>
      <c r="B100" s="6" t="s">
        <v>1903</v>
      </c>
      <c r="C100" s="7" t="s">
        <v>2071</v>
      </c>
      <c r="D100" s="7" t="s">
        <v>2080</v>
      </c>
      <c r="E100" s="7" t="s">
        <v>1906</v>
      </c>
      <c r="F100" s="7" t="s">
        <v>1650</v>
      </c>
      <c r="L100" s="4"/>
      <c r="N100" s="3"/>
      <c r="O100" s="3"/>
    </row>
    <row r="101" spans="1:15" x14ac:dyDescent="0.25">
      <c r="A101" s="6" t="s">
        <v>1907</v>
      </c>
      <c r="B101" s="6" t="s">
        <v>1908</v>
      </c>
      <c r="C101" s="7" t="s">
        <v>2071</v>
      </c>
      <c r="D101" s="7" t="s">
        <v>2080</v>
      </c>
      <c r="E101" s="7" t="s">
        <v>1909</v>
      </c>
      <c r="F101" s="7" t="s">
        <v>1650</v>
      </c>
      <c r="L101" s="4"/>
      <c r="N101" s="3"/>
      <c r="O101" s="3"/>
    </row>
    <row r="102" spans="1:15" x14ac:dyDescent="0.25">
      <c r="A102" s="6" t="s">
        <v>1910</v>
      </c>
      <c r="B102" s="6" t="s">
        <v>1911</v>
      </c>
      <c r="C102" s="7" t="s">
        <v>2069</v>
      </c>
      <c r="D102" s="7" t="s">
        <v>2079</v>
      </c>
      <c r="E102" s="7" t="s">
        <v>1912</v>
      </c>
      <c r="F102" s="7" t="s">
        <v>2465</v>
      </c>
      <c r="N102" s="3"/>
      <c r="O102" s="3"/>
    </row>
    <row r="103" spans="1:15" x14ac:dyDescent="0.25">
      <c r="A103" s="6" t="s">
        <v>1913</v>
      </c>
      <c r="B103" s="6" t="s">
        <v>1911</v>
      </c>
      <c r="C103" s="7" t="s">
        <v>2069</v>
      </c>
      <c r="D103" s="7" t="s">
        <v>2079</v>
      </c>
      <c r="E103" s="7" t="s">
        <v>1914</v>
      </c>
      <c r="F103" s="7" t="s">
        <v>2465</v>
      </c>
      <c r="K103" s="4"/>
      <c r="L103" s="4"/>
      <c r="N103" s="3"/>
      <c r="O103" s="3"/>
    </row>
    <row r="104" spans="1:15" x14ac:dyDescent="0.25">
      <c r="A104" s="6" t="s">
        <v>1915</v>
      </c>
      <c r="B104" s="6" t="s">
        <v>1911</v>
      </c>
      <c r="C104" s="7" t="s">
        <v>2069</v>
      </c>
      <c r="D104" s="7" t="s">
        <v>2079</v>
      </c>
      <c r="E104" s="7" t="s">
        <v>1916</v>
      </c>
      <c r="F104" s="7" t="s">
        <v>2465</v>
      </c>
      <c r="N104" s="3"/>
      <c r="O104" s="3"/>
    </row>
    <row r="105" spans="1:15" x14ac:dyDescent="0.25">
      <c r="A105" s="6" t="s">
        <v>1917</v>
      </c>
      <c r="B105" s="6" t="s">
        <v>1918</v>
      </c>
      <c r="C105" s="7" t="s">
        <v>2071</v>
      </c>
      <c r="D105" s="7" t="s">
        <v>2072</v>
      </c>
      <c r="E105" s="7" t="s">
        <v>1919</v>
      </c>
      <c r="F105" s="7" t="s">
        <v>1650</v>
      </c>
      <c r="K105" s="3"/>
      <c r="L105" s="4"/>
      <c r="M105" s="3"/>
      <c r="N105" s="3"/>
      <c r="O105" s="3"/>
    </row>
    <row r="106" spans="1:15" x14ac:dyDescent="0.25">
      <c r="A106" s="6" t="s">
        <v>1920</v>
      </c>
      <c r="B106" s="6" t="s">
        <v>1921</v>
      </c>
      <c r="C106" s="7" t="s">
        <v>2071</v>
      </c>
      <c r="D106" s="7" t="s">
        <v>2080</v>
      </c>
      <c r="E106" s="7" t="s">
        <v>1922</v>
      </c>
      <c r="F106" s="7" t="s">
        <v>1650</v>
      </c>
      <c r="M106" s="6"/>
      <c r="N106" s="3"/>
      <c r="O106" s="3"/>
    </row>
    <row r="107" spans="1:15" x14ac:dyDescent="0.25">
      <c r="A107" s="6" t="s">
        <v>1923</v>
      </c>
      <c r="B107" s="6" t="s">
        <v>1921</v>
      </c>
      <c r="C107" s="7" t="s">
        <v>2071</v>
      </c>
      <c r="D107" s="7" t="s">
        <v>2080</v>
      </c>
      <c r="E107" s="7" t="s">
        <v>1924</v>
      </c>
      <c r="F107" s="7" t="s">
        <v>1650</v>
      </c>
      <c r="M107" s="6"/>
      <c r="N107" s="3"/>
      <c r="O107" s="3"/>
    </row>
    <row r="108" spans="1:15" x14ac:dyDescent="0.25">
      <c r="A108" s="6" t="s">
        <v>1925</v>
      </c>
      <c r="B108" s="6" t="s">
        <v>1921</v>
      </c>
      <c r="C108" s="7" t="s">
        <v>2071</v>
      </c>
      <c r="D108" s="7" t="s">
        <v>2080</v>
      </c>
      <c r="E108" s="7" t="s">
        <v>1926</v>
      </c>
      <c r="F108" s="7" t="s">
        <v>1650</v>
      </c>
      <c r="K108" s="16"/>
      <c r="L108" s="3"/>
      <c r="M108" s="3"/>
      <c r="N108" s="3"/>
      <c r="O108" s="3"/>
    </row>
    <row r="109" spans="1:15" x14ac:dyDescent="0.25">
      <c r="A109" s="6" t="s">
        <v>1927</v>
      </c>
      <c r="B109" s="6" t="s">
        <v>1928</v>
      </c>
      <c r="C109" s="7" t="s">
        <v>2068</v>
      </c>
      <c r="D109" s="7" t="s">
        <v>2078</v>
      </c>
      <c r="E109" s="7" t="s">
        <v>1929</v>
      </c>
      <c r="F109" s="7" t="s">
        <v>1664</v>
      </c>
      <c r="N109" s="3"/>
      <c r="O109" s="3"/>
    </row>
    <row r="110" spans="1:15" x14ac:dyDescent="0.25">
      <c r="A110" s="6" t="s">
        <v>1930</v>
      </c>
      <c r="B110" s="6" t="s">
        <v>1928</v>
      </c>
      <c r="C110" s="7" t="s">
        <v>2068</v>
      </c>
      <c r="D110" s="7" t="s">
        <v>2078</v>
      </c>
      <c r="E110" s="7" t="s">
        <v>1931</v>
      </c>
      <c r="F110" s="7" t="s">
        <v>1664</v>
      </c>
      <c r="N110" s="1"/>
    </row>
    <row r="111" spans="1:15" x14ac:dyDescent="0.25">
      <c r="A111" s="6" t="s">
        <v>1932</v>
      </c>
      <c r="B111" s="6" t="s">
        <v>1933</v>
      </c>
      <c r="C111" s="7" t="s">
        <v>2071</v>
      </c>
      <c r="D111" s="7" t="s">
        <v>2080</v>
      </c>
      <c r="E111" s="7" t="s">
        <v>1934</v>
      </c>
      <c r="F111" s="7" t="s">
        <v>1650</v>
      </c>
      <c r="N111" s="3"/>
      <c r="O111" s="3"/>
    </row>
    <row r="112" spans="1:15" x14ac:dyDescent="0.25">
      <c r="A112" s="6" t="s">
        <v>1935</v>
      </c>
      <c r="B112" s="6" t="s">
        <v>1936</v>
      </c>
      <c r="C112" s="7" t="s">
        <v>2071</v>
      </c>
      <c r="D112" s="7" t="s">
        <v>2080</v>
      </c>
      <c r="E112" s="7" t="s">
        <v>1937</v>
      </c>
      <c r="F112" s="7" t="s">
        <v>1650</v>
      </c>
      <c r="M112" s="6"/>
      <c r="N112" s="3"/>
      <c r="O112" s="3"/>
    </row>
    <row r="113" spans="1:15" x14ac:dyDescent="0.25">
      <c r="A113" s="6" t="s">
        <v>1938</v>
      </c>
      <c r="B113" s="6" t="s">
        <v>1939</v>
      </c>
      <c r="C113" s="7" t="s">
        <v>2071</v>
      </c>
      <c r="D113" s="7" t="s">
        <v>2080</v>
      </c>
      <c r="E113" s="7" t="s">
        <v>1940</v>
      </c>
      <c r="F113" s="7" t="s">
        <v>1650</v>
      </c>
      <c r="M113" s="6"/>
      <c r="N113" s="3"/>
      <c r="O113" s="3"/>
    </row>
    <row r="114" spans="1:15" x14ac:dyDescent="0.25">
      <c r="A114" s="6" t="s">
        <v>1941</v>
      </c>
      <c r="B114" s="6" t="s">
        <v>1942</v>
      </c>
      <c r="C114" s="7" t="s">
        <v>2069</v>
      </c>
      <c r="D114" s="7" t="s">
        <v>2073</v>
      </c>
      <c r="E114" s="7" t="s">
        <v>1943</v>
      </c>
      <c r="F114" s="7" t="s">
        <v>2465</v>
      </c>
      <c r="N114" s="3"/>
      <c r="O114" s="3"/>
    </row>
    <row r="115" spans="1:15" x14ac:dyDescent="0.25">
      <c r="A115" s="6" t="s">
        <v>1944</v>
      </c>
      <c r="B115" s="6" t="s">
        <v>1942</v>
      </c>
      <c r="C115" s="7" t="s">
        <v>2069</v>
      </c>
      <c r="D115" s="7" t="s">
        <v>2073</v>
      </c>
      <c r="E115" s="7" t="s">
        <v>1945</v>
      </c>
      <c r="F115" s="7" t="s">
        <v>2465</v>
      </c>
      <c r="N115" s="3"/>
      <c r="O115" s="3"/>
    </row>
    <row r="116" spans="1:15" x14ac:dyDescent="0.25">
      <c r="A116" s="6" t="s">
        <v>1946</v>
      </c>
      <c r="B116" s="6" t="s">
        <v>1942</v>
      </c>
      <c r="C116" s="7" t="s">
        <v>2069</v>
      </c>
      <c r="D116" s="7" t="s">
        <v>2073</v>
      </c>
      <c r="E116" s="7" t="s">
        <v>1947</v>
      </c>
      <c r="F116" s="7" t="s">
        <v>2465</v>
      </c>
      <c r="M116" s="6"/>
      <c r="N116" s="3"/>
    </row>
    <row r="117" spans="1:15" x14ac:dyDescent="0.25">
      <c r="A117" s="6" t="s">
        <v>1948</v>
      </c>
      <c r="B117" s="6" t="s">
        <v>1949</v>
      </c>
      <c r="C117" s="7" t="s">
        <v>2069</v>
      </c>
      <c r="D117" s="7" t="s">
        <v>2079</v>
      </c>
      <c r="E117" s="7" t="s">
        <v>1950</v>
      </c>
      <c r="F117" s="7" t="s">
        <v>2066</v>
      </c>
      <c r="M117" s="6"/>
      <c r="N117" s="3"/>
      <c r="O117" s="3"/>
    </row>
    <row r="118" spans="1:15" x14ac:dyDescent="0.25">
      <c r="A118" s="6" t="s">
        <v>1951</v>
      </c>
      <c r="B118" s="6" t="s">
        <v>1952</v>
      </c>
      <c r="C118" s="7" t="s">
        <v>2066</v>
      </c>
      <c r="D118" s="7" t="s">
        <v>2066</v>
      </c>
      <c r="E118" s="7" t="s">
        <v>1953</v>
      </c>
      <c r="F118" s="7" t="s">
        <v>2066</v>
      </c>
      <c r="M118" s="6"/>
      <c r="N118" s="3"/>
      <c r="O118" s="3"/>
    </row>
    <row r="119" spans="1:15" x14ac:dyDescent="0.25">
      <c r="A119" s="6" t="s">
        <v>1954</v>
      </c>
      <c r="B119" s="6" t="s">
        <v>1955</v>
      </c>
      <c r="C119" s="7" t="s">
        <v>2071</v>
      </c>
      <c r="D119" s="7" t="s">
        <v>2072</v>
      </c>
      <c r="E119" s="7" t="s">
        <v>1956</v>
      </c>
      <c r="F119" s="7" t="s">
        <v>1650</v>
      </c>
      <c r="M119" s="6"/>
      <c r="N119" s="3"/>
      <c r="O119" s="3"/>
    </row>
    <row r="120" spans="1:15" x14ac:dyDescent="0.25">
      <c r="A120" s="6" t="s">
        <v>1957</v>
      </c>
      <c r="B120" s="6" t="s">
        <v>1958</v>
      </c>
      <c r="C120" s="7" t="s">
        <v>2071</v>
      </c>
      <c r="D120" s="7" t="s">
        <v>2077</v>
      </c>
      <c r="E120" s="7" t="s">
        <v>1959</v>
      </c>
      <c r="F120" s="7" t="s">
        <v>1650</v>
      </c>
      <c r="N120" s="3"/>
      <c r="O120" s="3"/>
    </row>
    <row r="121" spans="1:15" x14ac:dyDescent="0.25">
      <c r="A121" s="6" t="s">
        <v>1960</v>
      </c>
      <c r="B121" s="6" t="s">
        <v>1961</v>
      </c>
      <c r="C121" s="7" t="s">
        <v>2071</v>
      </c>
      <c r="D121" s="7" t="s">
        <v>2072</v>
      </c>
      <c r="E121" s="7" t="s">
        <v>1962</v>
      </c>
      <c r="F121" s="7" t="s">
        <v>2465</v>
      </c>
      <c r="N121" s="3"/>
      <c r="O121" s="3"/>
    </row>
    <row r="122" spans="1:15" x14ac:dyDescent="0.25">
      <c r="A122" s="6" t="s">
        <v>1963</v>
      </c>
      <c r="B122" s="6" t="s">
        <v>1961</v>
      </c>
      <c r="C122" s="7" t="s">
        <v>2071</v>
      </c>
      <c r="D122" s="7" t="s">
        <v>2072</v>
      </c>
      <c r="E122" s="7" t="s">
        <v>1964</v>
      </c>
      <c r="F122" s="7" t="s">
        <v>2465</v>
      </c>
      <c r="N122" s="3"/>
      <c r="O122" s="3"/>
    </row>
    <row r="123" spans="1:15" x14ac:dyDescent="0.25">
      <c r="A123" s="6" t="s">
        <v>1965</v>
      </c>
      <c r="B123" s="6" t="s">
        <v>1961</v>
      </c>
      <c r="C123" s="7" t="s">
        <v>2071</v>
      </c>
      <c r="D123" s="7" t="s">
        <v>2072</v>
      </c>
      <c r="E123" s="7" t="s">
        <v>1966</v>
      </c>
      <c r="F123" s="7" t="s">
        <v>2465</v>
      </c>
      <c r="N123" s="3"/>
      <c r="O123" s="3"/>
    </row>
    <row r="124" spans="1:15" x14ac:dyDescent="0.25">
      <c r="A124" s="6" t="s">
        <v>1967</v>
      </c>
      <c r="B124" s="6" t="s">
        <v>1968</v>
      </c>
      <c r="C124" s="7" t="s">
        <v>2071</v>
      </c>
      <c r="D124" s="7" t="s">
        <v>2077</v>
      </c>
      <c r="E124" s="7" t="s">
        <v>1969</v>
      </c>
      <c r="F124" s="7" t="s">
        <v>1650</v>
      </c>
      <c r="N124" s="3"/>
      <c r="O124" s="3"/>
    </row>
    <row r="125" spans="1:15" x14ac:dyDescent="0.25">
      <c r="A125" s="6" t="s">
        <v>1970</v>
      </c>
      <c r="B125" s="6" t="s">
        <v>1971</v>
      </c>
      <c r="C125" s="7" t="s">
        <v>2071</v>
      </c>
      <c r="D125" s="7" t="s">
        <v>2072</v>
      </c>
      <c r="E125" s="7" t="s">
        <v>1973</v>
      </c>
      <c r="F125" s="7" t="s">
        <v>2066</v>
      </c>
      <c r="N125" s="3"/>
      <c r="O125" s="3"/>
    </row>
    <row r="126" spans="1:15" x14ac:dyDescent="0.25">
      <c r="A126" s="6" t="s">
        <v>1974</v>
      </c>
      <c r="B126" s="6" t="s">
        <v>1975</v>
      </c>
      <c r="C126" s="7" t="s">
        <v>2066</v>
      </c>
      <c r="D126" s="7" t="s">
        <v>2066</v>
      </c>
      <c r="E126" s="7" t="s">
        <v>1976</v>
      </c>
      <c r="F126" s="7" t="s">
        <v>2066</v>
      </c>
      <c r="M126" s="6"/>
      <c r="N126" s="3"/>
      <c r="O126" s="3"/>
    </row>
    <row r="127" spans="1:15" x14ac:dyDescent="0.25">
      <c r="A127" s="6" t="s">
        <v>1977</v>
      </c>
      <c r="B127" s="6" t="s">
        <v>1978</v>
      </c>
      <c r="C127" s="7" t="s">
        <v>2065</v>
      </c>
      <c r="D127" s="7" t="s">
        <v>2082</v>
      </c>
      <c r="E127" s="7" t="s">
        <v>1979</v>
      </c>
      <c r="F127" s="7" t="s">
        <v>2465</v>
      </c>
      <c r="M127" s="6"/>
      <c r="N127" s="3"/>
      <c r="O127" s="3"/>
    </row>
    <row r="128" spans="1:15" x14ac:dyDescent="0.25">
      <c r="A128" s="6" t="s">
        <v>1980</v>
      </c>
      <c r="B128" s="6" t="s">
        <v>1981</v>
      </c>
      <c r="C128" s="7" t="s">
        <v>2065</v>
      </c>
      <c r="D128" s="7" t="s">
        <v>2082</v>
      </c>
      <c r="E128" s="7" t="s">
        <v>1982</v>
      </c>
      <c r="F128" s="7" t="s">
        <v>2465</v>
      </c>
      <c r="M128" s="6"/>
      <c r="N128" s="3"/>
      <c r="O128" s="3"/>
    </row>
    <row r="129" spans="1:15" x14ac:dyDescent="0.25">
      <c r="A129" s="6" t="s">
        <v>1983</v>
      </c>
      <c r="B129" s="6" t="s">
        <v>1984</v>
      </c>
      <c r="C129" s="7" t="s">
        <v>2071</v>
      </c>
      <c r="D129" s="7" t="s">
        <v>2077</v>
      </c>
      <c r="E129" s="7" t="s">
        <v>1985</v>
      </c>
      <c r="F129" s="7" t="s">
        <v>1650</v>
      </c>
      <c r="M129" s="6"/>
      <c r="N129" s="3"/>
      <c r="O129" s="3"/>
    </row>
    <row r="130" spans="1:15" x14ac:dyDescent="0.25">
      <c r="A130" s="6" t="s">
        <v>1986</v>
      </c>
      <c r="B130" s="6" t="s">
        <v>1987</v>
      </c>
      <c r="C130" s="7" t="s">
        <v>2065</v>
      </c>
      <c r="D130" s="7" t="s">
        <v>2082</v>
      </c>
      <c r="E130" s="7" t="s">
        <v>1988</v>
      </c>
      <c r="F130" s="7" t="s">
        <v>2465</v>
      </c>
      <c r="M130" s="6"/>
      <c r="N130" s="3"/>
      <c r="O130" s="3"/>
    </row>
    <row r="131" spans="1:15" x14ac:dyDescent="0.25">
      <c r="A131" s="6" t="s">
        <v>1989</v>
      </c>
      <c r="B131" s="6" t="s">
        <v>1990</v>
      </c>
      <c r="C131" s="7" t="s">
        <v>2071</v>
      </c>
      <c r="D131" s="7" t="s">
        <v>2077</v>
      </c>
      <c r="E131" s="7" t="s">
        <v>1991</v>
      </c>
      <c r="F131" s="7" t="s">
        <v>2465</v>
      </c>
      <c r="M131" s="6"/>
      <c r="N131" s="3"/>
      <c r="O131" s="3"/>
    </row>
    <row r="132" spans="1:15" x14ac:dyDescent="0.25">
      <c r="A132" s="6" t="s">
        <v>1992</v>
      </c>
      <c r="B132" s="6" t="s">
        <v>1993</v>
      </c>
      <c r="C132" s="7" t="s">
        <v>2071</v>
      </c>
      <c r="D132" s="7" t="s">
        <v>2077</v>
      </c>
      <c r="E132" s="7" t="s">
        <v>1994</v>
      </c>
      <c r="F132" s="7" t="s">
        <v>2465</v>
      </c>
      <c r="M132" s="6"/>
      <c r="N132" s="3"/>
      <c r="O132" s="3"/>
    </row>
    <row r="133" spans="1:15" x14ac:dyDescent="0.25">
      <c r="A133" s="6" t="s">
        <v>1995</v>
      </c>
      <c r="B133" s="6" t="s">
        <v>1993</v>
      </c>
      <c r="C133" s="7" t="s">
        <v>2071</v>
      </c>
      <c r="D133" s="7" t="s">
        <v>2077</v>
      </c>
      <c r="E133" s="7" t="s">
        <v>1996</v>
      </c>
      <c r="F133" s="7" t="s">
        <v>2465</v>
      </c>
      <c r="M133" s="6"/>
      <c r="N133" s="3"/>
      <c r="O133" s="3"/>
    </row>
    <row r="134" spans="1:15" x14ac:dyDescent="0.25">
      <c r="A134" s="6" t="s">
        <v>1997</v>
      </c>
      <c r="B134" s="6" t="s">
        <v>1993</v>
      </c>
      <c r="C134" s="7" t="s">
        <v>2071</v>
      </c>
      <c r="D134" s="7" t="s">
        <v>2077</v>
      </c>
      <c r="E134" s="7" t="s">
        <v>1998</v>
      </c>
      <c r="F134" s="7" t="s">
        <v>2465</v>
      </c>
      <c r="N134" s="3"/>
      <c r="O134" s="3"/>
    </row>
    <row r="135" spans="1:15" x14ac:dyDescent="0.25">
      <c r="A135" s="6" t="s">
        <v>1999</v>
      </c>
      <c r="B135" s="6" t="s">
        <v>1993</v>
      </c>
      <c r="C135" s="7" t="s">
        <v>2071</v>
      </c>
      <c r="D135" s="7" t="s">
        <v>2077</v>
      </c>
      <c r="E135" s="7" t="s">
        <v>2000</v>
      </c>
      <c r="F135" s="7" t="s">
        <v>2465</v>
      </c>
      <c r="M135" s="6"/>
      <c r="N135" s="3"/>
      <c r="O135" s="3"/>
    </row>
    <row r="136" spans="1:15" x14ac:dyDescent="0.25">
      <c r="A136" s="6" t="s">
        <v>2001</v>
      </c>
      <c r="B136" s="6" t="s">
        <v>1993</v>
      </c>
      <c r="C136" s="7" t="s">
        <v>2071</v>
      </c>
      <c r="D136" s="7" t="s">
        <v>2077</v>
      </c>
      <c r="E136" s="7" t="s">
        <v>2002</v>
      </c>
      <c r="F136" s="7" t="s">
        <v>2465</v>
      </c>
      <c r="M136" s="6"/>
      <c r="N136" s="3"/>
      <c r="O136" s="3"/>
    </row>
    <row r="137" spans="1:15" x14ac:dyDescent="0.25">
      <c r="A137" s="6" t="s">
        <v>2003</v>
      </c>
      <c r="B137" s="6" t="s">
        <v>2004</v>
      </c>
      <c r="C137" s="7" t="s">
        <v>2071</v>
      </c>
      <c r="D137" s="7" t="s">
        <v>2072</v>
      </c>
      <c r="E137" s="7" t="s">
        <v>2005</v>
      </c>
      <c r="F137" s="7" t="s">
        <v>1650</v>
      </c>
      <c r="M137" s="6"/>
      <c r="N137" s="3"/>
      <c r="O137" s="3"/>
    </row>
    <row r="138" spans="1:15" x14ac:dyDescent="0.25">
      <c r="A138" s="6" t="s">
        <v>2006</v>
      </c>
      <c r="B138" s="6" t="s">
        <v>2007</v>
      </c>
      <c r="C138" s="7" t="s">
        <v>2071</v>
      </c>
      <c r="D138" s="7" t="s">
        <v>2077</v>
      </c>
      <c r="E138" s="7" t="s">
        <v>2008</v>
      </c>
      <c r="F138" s="7" t="s">
        <v>1650</v>
      </c>
      <c r="N138" s="3"/>
      <c r="O138" s="3"/>
    </row>
    <row r="139" spans="1:15" x14ac:dyDescent="0.25">
      <c r="A139" s="6" t="s">
        <v>2009</v>
      </c>
      <c r="B139" s="6" t="s">
        <v>2007</v>
      </c>
      <c r="C139" s="7" t="s">
        <v>2071</v>
      </c>
      <c r="D139" s="7" t="s">
        <v>2077</v>
      </c>
      <c r="E139" s="7" t="s">
        <v>2010</v>
      </c>
      <c r="F139" s="7" t="s">
        <v>1650</v>
      </c>
      <c r="N139" s="3"/>
      <c r="O139" s="3"/>
    </row>
    <row r="140" spans="1:15" x14ac:dyDescent="0.25">
      <c r="A140" s="6" t="s">
        <v>2011</v>
      </c>
      <c r="B140" s="6" t="s">
        <v>2012</v>
      </c>
      <c r="C140" s="7" t="s">
        <v>2065</v>
      </c>
      <c r="D140" s="7" t="s">
        <v>2081</v>
      </c>
      <c r="E140" s="7" t="s">
        <v>2013</v>
      </c>
      <c r="F140" s="7" t="s">
        <v>2465</v>
      </c>
      <c r="M140" s="6"/>
      <c r="N140" s="3"/>
      <c r="O140" s="3"/>
    </row>
    <row r="141" spans="1:15" x14ac:dyDescent="0.25">
      <c r="A141" s="6" t="s">
        <v>2014</v>
      </c>
      <c r="B141" s="6" t="s">
        <v>2012</v>
      </c>
      <c r="C141" s="7" t="s">
        <v>2065</v>
      </c>
      <c r="D141" s="7" t="s">
        <v>2081</v>
      </c>
      <c r="E141" s="7" t="s">
        <v>2015</v>
      </c>
      <c r="F141" s="7" t="s">
        <v>2465</v>
      </c>
      <c r="M141" s="6"/>
      <c r="N141" s="3"/>
      <c r="O141" s="3"/>
    </row>
    <row r="142" spans="1:15" x14ac:dyDescent="0.25">
      <c r="A142" s="6" t="s">
        <v>2016</v>
      </c>
      <c r="B142" s="6" t="s">
        <v>2012</v>
      </c>
      <c r="C142" s="7" t="s">
        <v>2065</v>
      </c>
      <c r="D142" s="7" t="s">
        <v>2081</v>
      </c>
      <c r="E142" s="7" t="s">
        <v>2017</v>
      </c>
      <c r="F142" s="7" t="s">
        <v>2465</v>
      </c>
      <c r="M142" s="6"/>
      <c r="N142" s="3"/>
      <c r="O142" s="3"/>
    </row>
    <row r="143" spans="1:15" x14ac:dyDescent="0.25">
      <c r="A143" s="6" t="s">
        <v>2018</v>
      </c>
      <c r="B143" s="6" t="s">
        <v>2012</v>
      </c>
      <c r="C143" s="7" t="s">
        <v>2065</v>
      </c>
      <c r="D143" s="7" t="s">
        <v>2081</v>
      </c>
      <c r="E143" s="7" t="s">
        <v>2019</v>
      </c>
      <c r="F143" s="7" t="s">
        <v>2465</v>
      </c>
      <c r="L143" s="4"/>
      <c r="N143" s="3"/>
      <c r="O143" s="3"/>
    </row>
    <row r="144" spans="1:15" x14ac:dyDescent="0.25">
      <c r="A144" s="6" t="s">
        <v>2020</v>
      </c>
      <c r="B144" s="6" t="s">
        <v>2012</v>
      </c>
      <c r="C144" s="7" t="s">
        <v>2065</v>
      </c>
      <c r="D144" s="7" t="s">
        <v>2081</v>
      </c>
      <c r="E144" s="7" t="s">
        <v>2021</v>
      </c>
      <c r="F144" s="7" t="s">
        <v>2465</v>
      </c>
      <c r="M144" s="6"/>
      <c r="N144" s="3"/>
      <c r="O144" s="3"/>
    </row>
    <row r="145" spans="1:15" x14ac:dyDescent="0.25">
      <c r="A145" s="6" t="s">
        <v>2022</v>
      </c>
      <c r="B145" s="6" t="s">
        <v>2023</v>
      </c>
      <c r="C145" s="7" t="s">
        <v>2069</v>
      </c>
      <c r="D145" s="7" t="s">
        <v>2079</v>
      </c>
      <c r="E145" s="7" t="s">
        <v>2024</v>
      </c>
      <c r="F145" s="7" t="s">
        <v>2465</v>
      </c>
      <c r="M145" s="6"/>
      <c r="N145" s="3"/>
      <c r="O145" s="3"/>
    </row>
    <row r="146" spans="1:15" x14ac:dyDescent="0.25">
      <c r="A146" s="6" t="s">
        <v>2025</v>
      </c>
      <c r="B146" s="6" t="s">
        <v>2023</v>
      </c>
      <c r="C146" s="7" t="s">
        <v>2069</v>
      </c>
      <c r="D146" s="7" t="s">
        <v>2079</v>
      </c>
      <c r="E146" s="7" t="s">
        <v>2026</v>
      </c>
      <c r="F146" s="7" t="s">
        <v>2465</v>
      </c>
      <c r="M146" s="6"/>
      <c r="N146" s="3"/>
      <c r="O146" s="3"/>
    </row>
    <row r="147" spans="1:15" x14ac:dyDescent="0.25">
      <c r="A147" s="6" t="s">
        <v>2027</v>
      </c>
      <c r="B147" s="6" t="s">
        <v>2028</v>
      </c>
      <c r="C147" s="7" t="s">
        <v>2070</v>
      </c>
      <c r="D147" s="7" t="s">
        <v>2078</v>
      </c>
      <c r="E147" s="7" t="s">
        <v>2029</v>
      </c>
      <c r="F147" s="7" t="s">
        <v>1664</v>
      </c>
      <c r="M147" s="6"/>
      <c r="N147" s="3"/>
      <c r="O147" s="3"/>
    </row>
    <row r="148" spans="1:15" x14ac:dyDescent="0.25">
      <c r="A148" s="6" t="s">
        <v>2030</v>
      </c>
      <c r="B148" s="6" t="s">
        <v>2028</v>
      </c>
      <c r="C148" s="7" t="s">
        <v>2070</v>
      </c>
      <c r="D148" s="7" t="s">
        <v>2078</v>
      </c>
      <c r="E148" s="7" t="s">
        <v>2031</v>
      </c>
      <c r="F148" s="7" t="s">
        <v>1664</v>
      </c>
      <c r="N148" s="3"/>
      <c r="O148" s="3"/>
    </row>
    <row r="149" spans="1:15" x14ac:dyDescent="0.25">
      <c r="A149" s="6" t="s">
        <v>2032</v>
      </c>
      <c r="B149" s="6" t="s">
        <v>2033</v>
      </c>
      <c r="C149" s="7" t="s">
        <v>2070</v>
      </c>
      <c r="D149" s="7" t="s">
        <v>2078</v>
      </c>
      <c r="E149" s="7" t="s">
        <v>2034</v>
      </c>
      <c r="F149" s="7" t="s">
        <v>1664</v>
      </c>
      <c r="M149" s="6"/>
      <c r="N149" s="3"/>
      <c r="O149" s="3"/>
    </row>
    <row r="150" spans="1:15" x14ac:dyDescent="0.25">
      <c r="A150" s="6" t="s">
        <v>2035</v>
      </c>
      <c r="B150" s="6" t="s">
        <v>2033</v>
      </c>
      <c r="C150" s="7" t="s">
        <v>2070</v>
      </c>
      <c r="D150" s="7" t="s">
        <v>2078</v>
      </c>
      <c r="E150" s="7" t="s">
        <v>2036</v>
      </c>
      <c r="F150" s="7" t="s">
        <v>1664</v>
      </c>
      <c r="N150" s="3"/>
      <c r="O150" s="3"/>
    </row>
    <row r="151" spans="1:15" x14ac:dyDescent="0.25">
      <c r="A151" s="6" t="s">
        <v>2037</v>
      </c>
      <c r="B151" s="6" t="s">
        <v>2038</v>
      </c>
      <c r="C151" s="7" t="s">
        <v>2071</v>
      </c>
      <c r="D151" s="7" t="s">
        <v>2072</v>
      </c>
      <c r="E151" s="7" t="s">
        <v>2039</v>
      </c>
      <c r="F151" s="7" t="s">
        <v>1650</v>
      </c>
      <c r="N151" s="3"/>
      <c r="O151" s="3"/>
    </row>
    <row r="152" spans="1:15" x14ac:dyDescent="0.25">
      <c r="A152" s="6" t="s">
        <v>2040</v>
      </c>
      <c r="B152" s="6" t="s">
        <v>2038</v>
      </c>
      <c r="C152" s="7" t="s">
        <v>2071</v>
      </c>
      <c r="D152" s="7" t="s">
        <v>2072</v>
      </c>
      <c r="E152" s="7" t="s">
        <v>2041</v>
      </c>
      <c r="F152" s="7" t="s">
        <v>1650</v>
      </c>
      <c r="G152" s="4"/>
      <c r="H152" s="4"/>
      <c r="I152" s="4"/>
      <c r="J152" s="4"/>
      <c r="K152" s="4"/>
      <c r="L152" s="4"/>
      <c r="N152" s="3"/>
      <c r="O152" s="4"/>
    </row>
    <row r="153" spans="1:15" x14ac:dyDescent="0.25">
      <c r="A153" s="6" t="s">
        <v>2042</v>
      </c>
      <c r="B153" s="6" t="s">
        <v>2038</v>
      </c>
      <c r="C153" s="7" t="s">
        <v>2071</v>
      </c>
      <c r="D153" s="7" t="s">
        <v>2072</v>
      </c>
      <c r="E153" s="7" t="s">
        <v>2043</v>
      </c>
      <c r="F153" s="7" t="s">
        <v>1650</v>
      </c>
      <c r="N153" s="1"/>
      <c r="O153" s="3"/>
    </row>
    <row r="154" spans="1:15" x14ac:dyDescent="0.25">
      <c r="A154" s="6" t="s">
        <v>2044</v>
      </c>
      <c r="B154" s="6" t="s">
        <v>2045</v>
      </c>
      <c r="C154" s="7" t="s">
        <v>2071</v>
      </c>
      <c r="D154" s="7" t="s">
        <v>2080</v>
      </c>
      <c r="E154" s="7" t="s">
        <v>2046</v>
      </c>
      <c r="F154" s="7" t="s">
        <v>1650</v>
      </c>
      <c r="N154" s="1"/>
      <c r="O154" s="3"/>
    </row>
    <row r="155" spans="1:15" x14ac:dyDescent="0.25">
      <c r="A155" s="6" t="s">
        <v>2047</v>
      </c>
      <c r="B155" s="6" t="s">
        <v>2048</v>
      </c>
      <c r="C155" s="7" t="s">
        <v>2069</v>
      </c>
      <c r="D155" s="7" t="s">
        <v>2073</v>
      </c>
      <c r="E155" s="7" t="s">
        <v>2049</v>
      </c>
      <c r="F155" s="7" t="s">
        <v>2465</v>
      </c>
      <c r="N155" s="1"/>
    </row>
    <row r="156" spans="1:15" x14ac:dyDescent="0.25">
      <c r="A156" s="6" t="s">
        <v>2050</v>
      </c>
      <c r="B156" s="6" t="s">
        <v>2051</v>
      </c>
      <c r="C156" s="7" t="s">
        <v>2067</v>
      </c>
      <c r="D156" s="7" t="s">
        <v>2067</v>
      </c>
      <c r="E156" s="7" t="s">
        <v>2049</v>
      </c>
      <c r="F156" s="7" t="s">
        <v>1664</v>
      </c>
      <c r="N156" s="1"/>
    </row>
    <row r="157" spans="1:15" x14ac:dyDescent="0.25">
      <c r="A157" s="6" t="s">
        <v>2052</v>
      </c>
      <c r="B157" s="6" t="s">
        <v>2051</v>
      </c>
      <c r="C157" s="7" t="s">
        <v>2067</v>
      </c>
      <c r="D157" s="7" t="s">
        <v>2067</v>
      </c>
      <c r="E157" s="7" t="s">
        <v>2049</v>
      </c>
      <c r="F157" s="7" t="s">
        <v>1664</v>
      </c>
      <c r="N157" s="1"/>
    </row>
    <row r="158" spans="1:15" x14ac:dyDescent="0.25">
      <c r="A158" s="6" t="s">
        <v>2053</v>
      </c>
      <c r="B158" s="6" t="s">
        <v>2453</v>
      </c>
      <c r="N158" s="1"/>
    </row>
    <row r="159" spans="1:15" x14ac:dyDescent="0.25">
      <c r="A159" s="6" t="s">
        <v>2054</v>
      </c>
      <c r="B159" s="6" t="s">
        <v>2454</v>
      </c>
      <c r="N159" s="1"/>
    </row>
    <row r="160" spans="1:15" x14ac:dyDescent="0.25">
      <c r="A160" s="6" t="s">
        <v>1642</v>
      </c>
      <c r="B160" s="6" t="s">
        <v>2062</v>
      </c>
      <c r="C160" s="7" t="s">
        <v>2064</v>
      </c>
      <c r="D160" s="7" t="s">
        <v>2062</v>
      </c>
      <c r="E160" s="17">
        <v>21</v>
      </c>
      <c r="F160" s="7" t="s">
        <v>2465</v>
      </c>
      <c r="N160" s="1"/>
    </row>
    <row r="161" spans="1:14" x14ac:dyDescent="0.25">
      <c r="A161" s="6" t="s">
        <v>1638</v>
      </c>
      <c r="B161" s="6" t="s">
        <v>2062</v>
      </c>
      <c r="C161" s="7" t="s">
        <v>2064</v>
      </c>
      <c r="D161" s="7" t="s">
        <v>2062</v>
      </c>
      <c r="E161" s="17">
        <v>18</v>
      </c>
      <c r="F161" s="7" t="s">
        <v>2465</v>
      </c>
      <c r="N161" s="1"/>
    </row>
    <row r="162" spans="1:14" x14ac:dyDescent="0.25">
      <c r="A162" s="6" t="s">
        <v>1634</v>
      </c>
      <c r="B162" s="6" t="s">
        <v>2062</v>
      </c>
      <c r="C162" s="7" t="s">
        <v>2064</v>
      </c>
      <c r="D162" s="7" t="s">
        <v>2062</v>
      </c>
      <c r="E162" s="17">
        <v>17</v>
      </c>
      <c r="F162" s="7" t="s">
        <v>2465</v>
      </c>
      <c r="N162" s="1"/>
    </row>
    <row r="163" spans="1:14" x14ac:dyDescent="0.25">
      <c r="A163" s="6" t="s">
        <v>1630</v>
      </c>
      <c r="B163" s="6" t="s">
        <v>2062</v>
      </c>
      <c r="C163" s="7" t="s">
        <v>2064</v>
      </c>
      <c r="D163" s="7" t="s">
        <v>2062</v>
      </c>
      <c r="E163" s="17">
        <v>15</v>
      </c>
      <c r="F163" s="7" t="s">
        <v>2465</v>
      </c>
      <c r="N163" s="1"/>
    </row>
    <row r="164" spans="1:14" x14ac:dyDescent="0.25">
      <c r="A164" s="6" t="s">
        <v>1626</v>
      </c>
      <c r="B164" s="6" t="s">
        <v>2062</v>
      </c>
      <c r="C164" s="7" t="s">
        <v>2064</v>
      </c>
      <c r="D164" s="7" t="s">
        <v>2062</v>
      </c>
      <c r="E164" s="17">
        <v>14</v>
      </c>
      <c r="F164" s="7" t="s">
        <v>2465</v>
      </c>
      <c r="N164" s="1"/>
    </row>
    <row r="165" spans="1:14" x14ac:dyDescent="0.25">
      <c r="A165" s="6" t="s">
        <v>1622</v>
      </c>
      <c r="B165" s="6" t="s">
        <v>2062</v>
      </c>
      <c r="C165" s="7" t="s">
        <v>2064</v>
      </c>
      <c r="D165" s="7" t="s">
        <v>2062</v>
      </c>
      <c r="E165" s="17">
        <v>13</v>
      </c>
      <c r="F165" s="7" t="s">
        <v>2465</v>
      </c>
      <c r="N165" s="1"/>
    </row>
    <row r="166" spans="1:14" x14ac:dyDescent="0.25">
      <c r="A166" s="6" t="s">
        <v>2055</v>
      </c>
      <c r="B166" s="6" t="s">
        <v>2062</v>
      </c>
      <c r="C166" s="7" t="s">
        <v>2064</v>
      </c>
      <c r="D166" s="7" t="s">
        <v>2062</v>
      </c>
      <c r="E166" s="17">
        <v>9</v>
      </c>
      <c r="F166" s="7" t="s">
        <v>2465</v>
      </c>
      <c r="N166" s="1"/>
    </row>
    <row r="167" spans="1:14" x14ac:dyDescent="0.25">
      <c r="A167" s="6" t="s">
        <v>1614</v>
      </c>
      <c r="B167" s="6" t="s">
        <v>2062</v>
      </c>
      <c r="C167" s="7" t="s">
        <v>2064</v>
      </c>
      <c r="D167" s="7" t="s">
        <v>2062</v>
      </c>
      <c r="E167" s="17">
        <v>8</v>
      </c>
      <c r="F167" s="7" t="s">
        <v>2465</v>
      </c>
      <c r="N167" s="1"/>
    </row>
    <row r="168" spans="1:14" x14ac:dyDescent="0.25">
      <c r="A168" s="6" t="s">
        <v>1609</v>
      </c>
      <c r="B168" s="6" t="s">
        <v>2062</v>
      </c>
      <c r="C168" s="7" t="s">
        <v>2064</v>
      </c>
      <c r="D168" s="7" t="s">
        <v>2062</v>
      </c>
      <c r="E168" s="17">
        <v>7</v>
      </c>
      <c r="F168" s="7" t="s">
        <v>2465</v>
      </c>
      <c r="N168" s="1"/>
    </row>
    <row r="169" spans="1:14" x14ac:dyDescent="0.25">
      <c r="A169" s="6" t="s">
        <v>1604</v>
      </c>
      <c r="B169" s="6" t="s">
        <v>2062</v>
      </c>
      <c r="C169" s="7" t="s">
        <v>2064</v>
      </c>
      <c r="D169" s="7" t="s">
        <v>2062</v>
      </c>
      <c r="E169" s="17">
        <v>5</v>
      </c>
      <c r="F169" s="7" t="s">
        <v>2465</v>
      </c>
      <c r="N169" s="1"/>
    </row>
    <row r="170" spans="1:14" x14ac:dyDescent="0.25">
      <c r="A170" s="6" t="s">
        <v>1599</v>
      </c>
      <c r="B170" s="6" t="s">
        <v>2062</v>
      </c>
      <c r="C170" s="7" t="s">
        <v>2064</v>
      </c>
      <c r="D170" s="7" t="s">
        <v>2062</v>
      </c>
      <c r="E170" s="17">
        <v>4</v>
      </c>
      <c r="F170" s="7" t="s">
        <v>2465</v>
      </c>
      <c r="N170" s="1"/>
    </row>
    <row r="171" spans="1:14" x14ac:dyDescent="0.25">
      <c r="A171" s="6" t="s">
        <v>1594</v>
      </c>
      <c r="B171" s="6" t="s">
        <v>2062</v>
      </c>
      <c r="C171" s="7" t="s">
        <v>2064</v>
      </c>
      <c r="D171" s="7" t="s">
        <v>2062</v>
      </c>
      <c r="E171" s="17">
        <v>3</v>
      </c>
      <c r="F171" s="7" t="s">
        <v>2465</v>
      </c>
      <c r="N171" s="1"/>
    </row>
    <row r="172" spans="1:14" x14ac:dyDescent="0.25">
      <c r="A172" s="6" t="s">
        <v>1589</v>
      </c>
      <c r="B172" s="6" t="s">
        <v>2062</v>
      </c>
      <c r="C172" s="7" t="s">
        <v>2064</v>
      </c>
      <c r="D172" s="7" t="s">
        <v>2062</v>
      </c>
      <c r="E172" s="17">
        <v>2</v>
      </c>
      <c r="F172" s="7" t="s">
        <v>2465</v>
      </c>
      <c r="N172" s="1"/>
    </row>
    <row r="173" spans="1:14" x14ac:dyDescent="0.25">
      <c r="A173" s="6" t="s">
        <v>1584</v>
      </c>
      <c r="B173" s="6" t="s">
        <v>2062</v>
      </c>
      <c r="C173" s="7" t="s">
        <v>2064</v>
      </c>
      <c r="D173" s="7" t="s">
        <v>2062</v>
      </c>
      <c r="E173" s="17">
        <v>1</v>
      </c>
      <c r="F173" s="7" t="s">
        <v>2465</v>
      </c>
      <c r="N173" s="1"/>
    </row>
    <row r="174" spans="1:14" x14ac:dyDescent="0.25">
      <c r="A174" s="6" t="s">
        <v>1579</v>
      </c>
      <c r="B174" s="6" t="s">
        <v>2062</v>
      </c>
      <c r="C174" s="7" t="s">
        <v>2064</v>
      </c>
      <c r="D174" s="7" t="s">
        <v>2062</v>
      </c>
      <c r="E174" s="17">
        <v>319</v>
      </c>
      <c r="F174" s="7" t="s">
        <v>2465</v>
      </c>
      <c r="N174" s="1"/>
    </row>
    <row r="175" spans="1:14" x14ac:dyDescent="0.25">
      <c r="A175" s="6" t="s">
        <v>1574</v>
      </c>
      <c r="B175" s="6" t="s">
        <v>2062</v>
      </c>
      <c r="C175" s="7" t="s">
        <v>2064</v>
      </c>
      <c r="D175" s="7" t="s">
        <v>2062</v>
      </c>
      <c r="E175" s="17">
        <v>320</v>
      </c>
      <c r="F175" s="7" t="s">
        <v>2465</v>
      </c>
      <c r="N175" s="1"/>
    </row>
    <row r="176" spans="1:14" x14ac:dyDescent="0.25">
      <c r="A176" s="6" t="s">
        <v>1569</v>
      </c>
      <c r="B176" s="6" t="s">
        <v>2062</v>
      </c>
      <c r="C176" s="7" t="s">
        <v>2064</v>
      </c>
      <c r="D176" s="7" t="s">
        <v>2062</v>
      </c>
      <c r="E176" s="17">
        <v>321</v>
      </c>
      <c r="F176" s="7" t="s">
        <v>2465</v>
      </c>
      <c r="N176" s="1"/>
    </row>
    <row r="177" spans="1:14" x14ac:dyDescent="0.25">
      <c r="A177" s="6" t="s">
        <v>1564</v>
      </c>
      <c r="B177" s="6" t="s">
        <v>2062</v>
      </c>
      <c r="C177" s="7" t="s">
        <v>2064</v>
      </c>
      <c r="D177" s="7" t="s">
        <v>2062</v>
      </c>
      <c r="E177" s="17">
        <v>76</v>
      </c>
      <c r="F177" s="7" t="s">
        <v>2465</v>
      </c>
      <c r="N177" s="1"/>
    </row>
    <row r="178" spans="1:14" x14ac:dyDescent="0.25">
      <c r="A178" s="6" t="s">
        <v>1559</v>
      </c>
      <c r="B178" s="6" t="s">
        <v>2062</v>
      </c>
      <c r="C178" s="7" t="s">
        <v>2064</v>
      </c>
      <c r="D178" s="7" t="s">
        <v>2062</v>
      </c>
      <c r="E178" s="17">
        <v>323</v>
      </c>
      <c r="F178" s="7" t="s">
        <v>2465</v>
      </c>
      <c r="N178" s="1"/>
    </row>
    <row r="179" spans="1:14" x14ac:dyDescent="0.25">
      <c r="A179" s="6" t="s">
        <v>1554</v>
      </c>
      <c r="B179" s="6" t="s">
        <v>2062</v>
      </c>
      <c r="C179" s="7" t="s">
        <v>2064</v>
      </c>
      <c r="D179" s="7" t="s">
        <v>2062</v>
      </c>
      <c r="E179" s="17">
        <v>324</v>
      </c>
      <c r="F179" s="7" t="s">
        <v>2465</v>
      </c>
      <c r="N179" s="1"/>
    </row>
    <row r="180" spans="1:14" x14ac:dyDescent="0.25">
      <c r="A180" s="6" t="s">
        <v>1549</v>
      </c>
      <c r="B180" s="6" t="s">
        <v>2062</v>
      </c>
      <c r="C180" s="7" t="s">
        <v>2064</v>
      </c>
      <c r="D180" s="7" t="s">
        <v>2062</v>
      </c>
      <c r="E180" s="17">
        <v>45</v>
      </c>
      <c r="F180" s="7" t="s">
        <v>2465</v>
      </c>
      <c r="N180" s="1"/>
    </row>
    <row r="181" spans="1:14" x14ac:dyDescent="0.25">
      <c r="A181" s="6" t="s">
        <v>1544</v>
      </c>
      <c r="B181" s="6" t="s">
        <v>2062</v>
      </c>
      <c r="C181" s="7" t="s">
        <v>2064</v>
      </c>
      <c r="D181" s="7" t="s">
        <v>2062</v>
      </c>
      <c r="E181" s="17">
        <v>64</v>
      </c>
      <c r="F181" s="7" t="s">
        <v>2465</v>
      </c>
      <c r="N181" s="1"/>
    </row>
    <row r="182" spans="1:14" x14ac:dyDescent="0.25">
      <c r="A182" s="6" t="s">
        <v>1539</v>
      </c>
      <c r="B182" s="6" t="s">
        <v>2062</v>
      </c>
      <c r="C182" s="7" t="s">
        <v>2064</v>
      </c>
      <c r="D182" s="7" t="s">
        <v>2062</v>
      </c>
      <c r="E182" s="17">
        <v>325</v>
      </c>
      <c r="F182" s="7" t="s">
        <v>2465</v>
      </c>
      <c r="N182" s="1"/>
    </row>
    <row r="183" spans="1:14" x14ac:dyDescent="0.25">
      <c r="A183" s="6" t="s">
        <v>1534</v>
      </c>
      <c r="B183" s="6" t="s">
        <v>2062</v>
      </c>
      <c r="C183" s="7" t="s">
        <v>2064</v>
      </c>
      <c r="D183" s="7" t="s">
        <v>2062</v>
      </c>
      <c r="E183" s="17">
        <v>75</v>
      </c>
      <c r="F183" s="7" t="s">
        <v>2465</v>
      </c>
      <c r="N183" s="1"/>
    </row>
    <row r="184" spans="1:14" x14ac:dyDescent="0.25">
      <c r="A184" s="6" t="s">
        <v>1529</v>
      </c>
      <c r="B184" s="6" t="s">
        <v>2062</v>
      </c>
      <c r="C184" s="7" t="s">
        <v>2064</v>
      </c>
      <c r="D184" s="7" t="s">
        <v>2062</v>
      </c>
      <c r="E184" s="17">
        <v>326</v>
      </c>
      <c r="F184" s="7" t="s">
        <v>2465</v>
      </c>
      <c r="N184" s="1"/>
    </row>
    <row r="185" spans="1:14" x14ac:dyDescent="0.25">
      <c r="A185" s="6" t="s">
        <v>1524</v>
      </c>
      <c r="B185" s="6" t="s">
        <v>2062</v>
      </c>
      <c r="C185" s="7" t="s">
        <v>2064</v>
      </c>
      <c r="D185" s="7" t="s">
        <v>2062</v>
      </c>
      <c r="E185" s="17">
        <v>328</v>
      </c>
      <c r="F185" s="7" t="s">
        <v>2465</v>
      </c>
      <c r="N185" s="1"/>
    </row>
    <row r="186" spans="1:14" x14ac:dyDescent="0.25">
      <c r="A186" s="6" t="s">
        <v>1519</v>
      </c>
      <c r="B186" s="6" t="s">
        <v>2062</v>
      </c>
      <c r="C186" s="7" t="s">
        <v>2064</v>
      </c>
      <c r="D186" s="7" t="s">
        <v>2062</v>
      </c>
      <c r="E186" s="17">
        <v>39</v>
      </c>
      <c r="F186" s="7" t="s">
        <v>2465</v>
      </c>
      <c r="N186" s="1"/>
    </row>
    <row r="187" spans="1:14" x14ac:dyDescent="0.25">
      <c r="A187" s="6" t="s">
        <v>1514</v>
      </c>
      <c r="B187" s="6" t="s">
        <v>2062</v>
      </c>
      <c r="C187" s="7" t="s">
        <v>2064</v>
      </c>
      <c r="D187" s="7" t="s">
        <v>2062</v>
      </c>
      <c r="E187" s="17">
        <v>329</v>
      </c>
      <c r="F187" s="7" t="s">
        <v>2465</v>
      </c>
      <c r="N187" s="1"/>
    </row>
    <row r="188" spans="1:14" x14ac:dyDescent="0.25">
      <c r="A188" s="6" t="s">
        <v>1509</v>
      </c>
      <c r="B188" s="6" t="s">
        <v>2062</v>
      </c>
      <c r="C188" s="7" t="s">
        <v>2064</v>
      </c>
      <c r="D188" s="7" t="s">
        <v>2062</v>
      </c>
      <c r="E188" s="17">
        <v>51</v>
      </c>
      <c r="F188" s="7" t="s">
        <v>2465</v>
      </c>
      <c r="N188" s="1"/>
    </row>
    <row r="189" spans="1:14" x14ac:dyDescent="0.25">
      <c r="A189" s="6" t="s">
        <v>1504</v>
      </c>
      <c r="B189" s="6" t="s">
        <v>2062</v>
      </c>
      <c r="C189" s="7" t="s">
        <v>2064</v>
      </c>
      <c r="D189" s="7" t="s">
        <v>2062</v>
      </c>
      <c r="E189" s="17">
        <v>68</v>
      </c>
      <c r="F189" s="7" t="s">
        <v>2465</v>
      </c>
      <c r="N189" s="1"/>
    </row>
    <row r="190" spans="1:14" x14ac:dyDescent="0.25">
      <c r="A190" s="6" t="s">
        <v>1499</v>
      </c>
      <c r="B190" s="6" t="s">
        <v>2062</v>
      </c>
      <c r="C190" s="7" t="s">
        <v>2064</v>
      </c>
      <c r="D190" s="7" t="s">
        <v>2062</v>
      </c>
      <c r="E190" s="17">
        <v>330</v>
      </c>
      <c r="F190" s="7" t="s">
        <v>2465</v>
      </c>
      <c r="N190" s="1"/>
    </row>
    <row r="191" spans="1:14" x14ac:dyDescent="0.25">
      <c r="A191" s="6" t="s">
        <v>1494</v>
      </c>
      <c r="B191" s="6" t="s">
        <v>2062</v>
      </c>
      <c r="C191" s="7" t="s">
        <v>2064</v>
      </c>
      <c r="D191" s="7" t="s">
        <v>2062</v>
      </c>
      <c r="E191" s="17">
        <v>331</v>
      </c>
      <c r="F191" s="7" t="s">
        <v>2465</v>
      </c>
      <c r="N191" s="1"/>
    </row>
    <row r="192" spans="1:14" x14ac:dyDescent="0.25">
      <c r="A192" s="6" t="s">
        <v>1489</v>
      </c>
      <c r="B192" s="6" t="s">
        <v>2062</v>
      </c>
      <c r="C192" s="7" t="s">
        <v>2064</v>
      </c>
      <c r="D192" s="7" t="s">
        <v>2062</v>
      </c>
      <c r="E192" s="17">
        <v>24</v>
      </c>
      <c r="F192" s="7" t="s">
        <v>2465</v>
      </c>
      <c r="N192" s="1"/>
    </row>
    <row r="193" spans="1:14" x14ac:dyDescent="0.25">
      <c r="A193" s="6" t="s">
        <v>1484</v>
      </c>
      <c r="B193" s="6" t="s">
        <v>2062</v>
      </c>
      <c r="C193" s="7" t="s">
        <v>2064</v>
      </c>
      <c r="D193" s="7" t="s">
        <v>2062</v>
      </c>
      <c r="E193" s="17">
        <v>332</v>
      </c>
      <c r="F193" s="7" t="s">
        <v>2465</v>
      </c>
      <c r="N193" s="1"/>
    </row>
    <row r="194" spans="1:14" x14ac:dyDescent="0.25">
      <c r="A194" s="6" t="s">
        <v>1479</v>
      </c>
      <c r="B194" s="6" t="s">
        <v>2062</v>
      </c>
      <c r="C194" s="7" t="s">
        <v>2064</v>
      </c>
      <c r="D194" s="7" t="s">
        <v>2062</v>
      </c>
      <c r="E194" s="17">
        <v>44</v>
      </c>
      <c r="F194" s="7" t="s">
        <v>2465</v>
      </c>
      <c r="N194" s="1"/>
    </row>
    <row r="195" spans="1:14" x14ac:dyDescent="0.25">
      <c r="A195" s="6" t="s">
        <v>1474</v>
      </c>
      <c r="B195" s="6" t="s">
        <v>2062</v>
      </c>
      <c r="C195" s="7" t="s">
        <v>2064</v>
      </c>
      <c r="D195" s="7" t="s">
        <v>2062</v>
      </c>
      <c r="E195" s="17">
        <v>69</v>
      </c>
      <c r="F195" s="7" t="s">
        <v>2465</v>
      </c>
      <c r="N195" s="1"/>
    </row>
    <row r="196" spans="1:14" x14ac:dyDescent="0.25">
      <c r="A196" s="6" t="s">
        <v>1469</v>
      </c>
      <c r="B196" s="6" t="s">
        <v>2062</v>
      </c>
      <c r="C196" s="7" t="s">
        <v>2064</v>
      </c>
      <c r="D196" s="7" t="s">
        <v>2062</v>
      </c>
      <c r="E196" s="17">
        <v>333</v>
      </c>
      <c r="F196" s="7" t="s">
        <v>2465</v>
      </c>
      <c r="N196" s="1"/>
    </row>
    <row r="197" spans="1:14" x14ac:dyDescent="0.25">
      <c r="A197" s="6" t="s">
        <v>1464</v>
      </c>
      <c r="B197" s="6" t="s">
        <v>2062</v>
      </c>
      <c r="C197" s="7" t="s">
        <v>2064</v>
      </c>
      <c r="D197" s="7" t="s">
        <v>2062</v>
      </c>
      <c r="E197" s="17">
        <v>334</v>
      </c>
      <c r="F197" s="7" t="s">
        <v>2465</v>
      </c>
      <c r="N197" s="1"/>
    </row>
    <row r="198" spans="1:14" x14ac:dyDescent="0.25">
      <c r="A198" s="6" t="s">
        <v>1459</v>
      </c>
      <c r="B198" s="6" t="s">
        <v>2062</v>
      </c>
      <c r="C198" s="7" t="s">
        <v>2064</v>
      </c>
      <c r="D198" s="7" t="s">
        <v>2062</v>
      </c>
      <c r="E198" s="17">
        <v>37</v>
      </c>
      <c r="F198" s="7" t="s">
        <v>2465</v>
      </c>
      <c r="N198" s="1"/>
    </row>
    <row r="199" spans="1:14" x14ac:dyDescent="0.25">
      <c r="A199" s="6" t="s">
        <v>1454</v>
      </c>
      <c r="B199" s="6" t="s">
        <v>2062</v>
      </c>
      <c r="C199" s="7" t="s">
        <v>2064</v>
      </c>
      <c r="D199" s="7" t="s">
        <v>2062</v>
      </c>
      <c r="E199" s="17">
        <v>335</v>
      </c>
      <c r="F199" s="7" t="s">
        <v>2465</v>
      </c>
      <c r="N199" s="1"/>
    </row>
    <row r="200" spans="1:14" x14ac:dyDescent="0.25">
      <c r="A200" s="6" t="s">
        <v>1448</v>
      </c>
      <c r="B200" s="6" t="s">
        <v>2062</v>
      </c>
      <c r="C200" s="7" t="s">
        <v>2064</v>
      </c>
      <c r="D200" s="7" t="s">
        <v>2062</v>
      </c>
      <c r="E200" s="17">
        <v>42</v>
      </c>
      <c r="F200" s="7" t="s">
        <v>2465</v>
      </c>
      <c r="N200" s="1"/>
    </row>
    <row r="201" spans="1:14" x14ac:dyDescent="0.25">
      <c r="A201" s="6" t="s">
        <v>1443</v>
      </c>
      <c r="B201" s="6" t="s">
        <v>2062</v>
      </c>
      <c r="C201" s="7" t="s">
        <v>2064</v>
      </c>
      <c r="D201" s="7" t="s">
        <v>2062</v>
      </c>
      <c r="E201" s="17">
        <v>336</v>
      </c>
      <c r="F201" s="7" t="s">
        <v>2465</v>
      </c>
      <c r="N201" s="1"/>
    </row>
    <row r="202" spans="1:14" x14ac:dyDescent="0.25">
      <c r="A202" s="6" t="s">
        <v>1438</v>
      </c>
      <c r="B202" s="6" t="s">
        <v>2062</v>
      </c>
      <c r="C202" s="7" t="s">
        <v>2064</v>
      </c>
      <c r="D202" s="7" t="s">
        <v>2062</v>
      </c>
      <c r="E202" s="17">
        <v>43</v>
      </c>
      <c r="F202" s="7" t="s">
        <v>2465</v>
      </c>
      <c r="N202" s="1"/>
    </row>
    <row r="203" spans="1:14" x14ac:dyDescent="0.25">
      <c r="A203" s="6" t="s">
        <v>1433</v>
      </c>
      <c r="B203" s="6" t="s">
        <v>2062</v>
      </c>
      <c r="C203" s="7" t="s">
        <v>2064</v>
      </c>
      <c r="D203" s="7" t="s">
        <v>2062</v>
      </c>
      <c r="E203" s="17">
        <v>337</v>
      </c>
      <c r="F203" s="7" t="s">
        <v>2465</v>
      </c>
      <c r="N203" s="1"/>
    </row>
    <row r="204" spans="1:14" x14ac:dyDescent="0.25">
      <c r="A204" s="6" t="s">
        <v>1428</v>
      </c>
      <c r="B204" s="6" t="s">
        <v>2062</v>
      </c>
      <c r="C204" s="7" t="s">
        <v>2064</v>
      </c>
      <c r="D204" s="7" t="s">
        <v>2062</v>
      </c>
      <c r="E204" s="17">
        <v>47</v>
      </c>
      <c r="F204" s="7" t="s">
        <v>2465</v>
      </c>
      <c r="N204" s="1"/>
    </row>
    <row r="205" spans="1:14" x14ac:dyDescent="0.25">
      <c r="A205" s="6" t="s">
        <v>1423</v>
      </c>
      <c r="B205" s="6" t="s">
        <v>2062</v>
      </c>
      <c r="C205" s="7" t="s">
        <v>2064</v>
      </c>
      <c r="D205" s="7" t="s">
        <v>2062</v>
      </c>
      <c r="E205" s="17">
        <v>338</v>
      </c>
      <c r="F205" s="7" t="s">
        <v>2465</v>
      </c>
      <c r="N205" s="1"/>
    </row>
    <row r="206" spans="1:14" x14ac:dyDescent="0.25">
      <c r="A206" s="6" t="s">
        <v>1418</v>
      </c>
      <c r="B206" s="6" t="s">
        <v>2062</v>
      </c>
      <c r="C206" s="7" t="s">
        <v>2064</v>
      </c>
      <c r="D206" s="7" t="s">
        <v>2062</v>
      </c>
      <c r="E206" s="17">
        <v>54</v>
      </c>
      <c r="F206" s="7" t="s">
        <v>2465</v>
      </c>
      <c r="N206" s="1"/>
    </row>
    <row r="207" spans="1:14" x14ac:dyDescent="0.25">
      <c r="A207" s="6" t="s">
        <v>1413</v>
      </c>
      <c r="B207" s="6" t="s">
        <v>2062</v>
      </c>
      <c r="C207" s="7" t="s">
        <v>2064</v>
      </c>
      <c r="D207" s="7" t="s">
        <v>2062</v>
      </c>
      <c r="E207" s="17">
        <v>339</v>
      </c>
      <c r="F207" s="7" t="s">
        <v>2465</v>
      </c>
      <c r="N207" s="1"/>
    </row>
    <row r="208" spans="1:14" x14ac:dyDescent="0.25">
      <c r="A208" s="6" t="s">
        <v>1408</v>
      </c>
      <c r="B208" s="6" t="s">
        <v>2062</v>
      </c>
      <c r="C208" s="7" t="s">
        <v>2064</v>
      </c>
      <c r="D208" s="7" t="s">
        <v>2062</v>
      </c>
      <c r="E208" s="17">
        <v>57</v>
      </c>
      <c r="F208" s="7" t="s">
        <v>2465</v>
      </c>
      <c r="N208" s="1"/>
    </row>
    <row r="209" spans="1:14" x14ac:dyDescent="0.25">
      <c r="A209" s="6" t="s">
        <v>1403</v>
      </c>
      <c r="B209" s="6" t="s">
        <v>2062</v>
      </c>
      <c r="C209" s="7" t="s">
        <v>2064</v>
      </c>
      <c r="D209" s="7" t="s">
        <v>2062</v>
      </c>
      <c r="E209" s="17">
        <v>341</v>
      </c>
      <c r="F209" s="7" t="s">
        <v>2465</v>
      </c>
      <c r="N209" s="1"/>
    </row>
    <row r="210" spans="1:14" x14ac:dyDescent="0.25">
      <c r="A210" s="6" t="s">
        <v>1398</v>
      </c>
      <c r="B210" s="6" t="s">
        <v>2062</v>
      </c>
      <c r="C210" s="7" t="s">
        <v>2064</v>
      </c>
      <c r="D210" s="7" t="s">
        <v>2062</v>
      </c>
      <c r="E210" s="17">
        <v>53</v>
      </c>
      <c r="F210" s="7" t="s">
        <v>2465</v>
      </c>
      <c r="N210" s="1"/>
    </row>
    <row r="211" spans="1:14" x14ac:dyDescent="0.25">
      <c r="A211" s="6" t="s">
        <v>1393</v>
      </c>
      <c r="B211" s="6" t="s">
        <v>2062</v>
      </c>
      <c r="C211" s="7" t="s">
        <v>2064</v>
      </c>
      <c r="D211" s="7" t="s">
        <v>2062</v>
      </c>
      <c r="E211" s="17">
        <v>342</v>
      </c>
      <c r="F211" s="7" t="s">
        <v>2465</v>
      </c>
      <c r="N211" s="1"/>
    </row>
    <row r="212" spans="1:14" x14ac:dyDescent="0.25">
      <c r="A212" s="6" t="s">
        <v>1388</v>
      </c>
      <c r="B212" s="6" t="s">
        <v>2062</v>
      </c>
      <c r="C212" s="7" t="s">
        <v>2064</v>
      </c>
      <c r="D212" s="7" t="s">
        <v>2062</v>
      </c>
      <c r="E212" s="17">
        <v>56</v>
      </c>
      <c r="F212" s="7" t="s">
        <v>2465</v>
      </c>
      <c r="N212" s="1"/>
    </row>
    <row r="213" spans="1:14" x14ac:dyDescent="0.25">
      <c r="A213" s="6" t="s">
        <v>1383</v>
      </c>
      <c r="B213" s="6" t="s">
        <v>2062</v>
      </c>
      <c r="C213" s="7" t="s">
        <v>2064</v>
      </c>
      <c r="D213" s="7" t="s">
        <v>2062</v>
      </c>
      <c r="E213" s="17">
        <v>343</v>
      </c>
      <c r="F213" s="7" t="s">
        <v>2465</v>
      </c>
      <c r="N213" s="1"/>
    </row>
    <row r="214" spans="1:14" x14ac:dyDescent="0.25">
      <c r="A214" s="6" t="s">
        <v>1378</v>
      </c>
      <c r="B214" s="6" t="s">
        <v>2062</v>
      </c>
      <c r="C214" s="7" t="s">
        <v>2064</v>
      </c>
      <c r="D214" s="7" t="s">
        <v>2062</v>
      </c>
      <c r="E214" s="17">
        <v>27</v>
      </c>
      <c r="F214" s="7" t="s">
        <v>2465</v>
      </c>
      <c r="N214" s="1"/>
    </row>
    <row r="215" spans="1:14" x14ac:dyDescent="0.25">
      <c r="A215" s="6" t="s">
        <v>1373</v>
      </c>
      <c r="B215" s="6" t="s">
        <v>2062</v>
      </c>
      <c r="C215" s="7" t="s">
        <v>2064</v>
      </c>
      <c r="D215" s="7" t="s">
        <v>2062</v>
      </c>
      <c r="E215" s="17">
        <v>85</v>
      </c>
      <c r="F215" s="7" t="s">
        <v>2465</v>
      </c>
      <c r="N215" s="1"/>
    </row>
    <row r="216" spans="1:14" x14ac:dyDescent="0.25">
      <c r="A216" s="6" t="s">
        <v>1368</v>
      </c>
      <c r="B216" s="6" t="s">
        <v>2062</v>
      </c>
      <c r="C216" s="7" t="s">
        <v>2064</v>
      </c>
      <c r="D216" s="7" t="s">
        <v>2062</v>
      </c>
      <c r="E216" s="17">
        <v>344</v>
      </c>
      <c r="F216" s="7" t="s">
        <v>2465</v>
      </c>
      <c r="N216" s="1"/>
    </row>
    <row r="217" spans="1:14" x14ac:dyDescent="0.25">
      <c r="A217" s="6" t="s">
        <v>1363</v>
      </c>
      <c r="B217" s="6" t="s">
        <v>2062</v>
      </c>
      <c r="C217" s="7" t="s">
        <v>2064</v>
      </c>
      <c r="D217" s="7" t="s">
        <v>2062</v>
      </c>
      <c r="E217" s="17">
        <v>88</v>
      </c>
      <c r="F217" s="7" t="s">
        <v>2465</v>
      </c>
      <c r="N217" s="1"/>
    </row>
    <row r="218" spans="1:14" x14ac:dyDescent="0.25">
      <c r="A218" s="6" t="s">
        <v>1358</v>
      </c>
      <c r="B218" s="6" t="s">
        <v>2062</v>
      </c>
      <c r="C218" s="7" t="s">
        <v>2064</v>
      </c>
      <c r="D218" s="7" t="s">
        <v>2062</v>
      </c>
      <c r="E218" s="17">
        <v>345</v>
      </c>
      <c r="F218" s="7" t="s">
        <v>2465</v>
      </c>
      <c r="N218" s="1"/>
    </row>
    <row r="219" spans="1:14" x14ac:dyDescent="0.25">
      <c r="A219" s="6" t="s">
        <v>1353</v>
      </c>
      <c r="B219" s="6" t="s">
        <v>2062</v>
      </c>
      <c r="C219" s="7" t="s">
        <v>2064</v>
      </c>
      <c r="D219" s="7" t="s">
        <v>2062</v>
      </c>
      <c r="E219" s="17">
        <v>346</v>
      </c>
      <c r="F219" s="7" t="s">
        <v>2465</v>
      </c>
      <c r="N219" s="1"/>
    </row>
    <row r="220" spans="1:14" x14ac:dyDescent="0.25">
      <c r="A220" s="6" t="s">
        <v>1348</v>
      </c>
      <c r="B220" s="6" t="s">
        <v>2062</v>
      </c>
      <c r="C220" s="7" t="s">
        <v>2064</v>
      </c>
      <c r="D220" s="7" t="s">
        <v>2062</v>
      </c>
      <c r="E220" s="17">
        <v>46</v>
      </c>
      <c r="F220" s="7" t="s">
        <v>2465</v>
      </c>
      <c r="N220" s="1"/>
    </row>
    <row r="221" spans="1:14" x14ac:dyDescent="0.25">
      <c r="A221" s="6" t="s">
        <v>1343</v>
      </c>
      <c r="B221" s="6" t="s">
        <v>2062</v>
      </c>
      <c r="C221" s="7" t="s">
        <v>2064</v>
      </c>
      <c r="D221" s="7" t="s">
        <v>2062</v>
      </c>
      <c r="E221" s="17">
        <v>82</v>
      </c>
      <c r="F221" s="7" t="s">
        <v>2465</v>
      </c>
      <c r="N221" s="1"/>
    </row>
    <row r="222" spans="1:14" x14ac:dyDescent="0.25">
      <c r="A222" s="6" t="s">
        <v>1338</v>
      </c>
      <c r="B222" s="6" t="s">
        <v>2062</v>
      </c>
      <c r="C222" s="7" t="s">
        <v>2064</v>
      </c>
      <c r="D222" s="7" t="s">
        <v>2062</v>
      </c>
      <c r="E222" s="17">
        <v>347</v>
      </c>
      <c r="F222" s="7" t="s">
        <v>2465</v>
      </c>
      <c r="N222" s="1"/>
    </row>
    <row r="223" spans="1:14" x14ac:dyDescent="0.25">
      <c r="A223" s="6" t="s">
        <v>1333</v>
      </c>
      <c r="B223" s="6" t="s">
        <v>2062</v>
      </c>
      <c r="C223" s="7" t="s">
        <v>2064</v>
      </c>
      <c r="D223" s="7" t="s">
        <v>2062</v>
      </c>
      <c r="E223" s="17">
        <v>70</v>
      </c>
      <c r="F223" s="7" t="s">
        <v>2465</v>
      </c>
      <c r="N223" s="1"/>
    </row>
    <row r="224" spans="1:14" x14ac:dyDescent="0.25">
      <c r="A224" s="6" t="s">
        <v>1328</v>
      </c>
      <c r="B224" s="6" t="s">
        <v>2062</v>
      </c>
      <c r="C224" s="7" t="s">
        <v>2064</v>
      </c>
      <c r="D224" s="7" t="s">
        <v>2062</v>
      </c>
      <c r="E224" s="17">
        <v>348</v>
      </c>
      <c r="F224" s="7" t="s">
        <v>2465</v>
      </c>
      <c r="N224" s="1"/>
    </row>
    <row r="225" spans="1:14" x14ac:dyDescent="0.25">
      <c r="A225" s="6" t="s">
        <v>1323</v>
      </c>
      <c r="B225" s="6" t="s">
        <v>2062</v>
      </c>
      <c r="C225" s="7" t="s">
        <v>2064</v>
      </c>
      <c r="D225" s="7" t="s">
        <v>2062</v>
      </c>
      <c r="E225" s="17">
        <v>349</v>
      </c>
      <c r="F225" s="7" t="s">
        <v>2465</v>
      </c>
      <c r="N225" s="1"/>
    </row>
    <row r="226" spans="1:14" x14ac:dyDescent="0.25">
      <c r="A226" s="6" t="s">
        <v>1318</v>
      </c>
      <c r="B226" s="6" t="s">
        <v>2062</v>
      </c>
      <c r="C226" s="7" t="s">
        <v>2064</v>
      </c>
      <c r="D226" s="7" t="s">
        <v>2062</v>
      </c>
      <c r="E226" s="17">
        <v>62</v>
      </c>
      <c r="F226" s="7" t="s">
        <v>2465</v>
      </c>
      <c r="N226" s="1"/>
    </row>
    <row r="227" spans="1:14" x14ac:dyDescent="0.25">
      <c r="A227" s="6" t="s">
        <v>1313</v>
      </c>
      <c r="B227" s="6" t="s">
        <v>2062</v>
      </c>
      <c r="C227" s="7" t="s">
        <v>2064</v>
      </c>
      <c r="D227" s="7" t="s">
        <v>2062</v>
      </c>
      <c r="E227" s="17">
        <v>401</v>
      </c>
      <c r="F227" s="7" t="s">
        <v>2465</v>
      </c>
      <c r="N227" s="1"/>
    </row>
    <row r="228" spans="1:14" x14ac:dyDescent="0.25">
      <c r="A228" s="6" t="s">
        <v>1308</v>
      </c>
      <c r="B228" s="6" t="s">
        <v>2062</v>
      </c>
      <c r="C228" s="7" t="s">
        <v>2064</v>
      </c>
      <c r="D228" s="7" t="s">
        <v>2062</v>
      </c>
      <c r="E228" s="17">
        <v>25</v>
      </c>
      <c r="F228" s="7" t="s">
        <v>2465</v>
      </c>
      <c r="N228" s="1"/>
    </row>
    <row r="229" spans="1:14" x14ac:dyDescent="0.25">
      <c r="A229" s="6" t="s">
        <v>1303</v>
      </c>
      <c r="B229" s="6" t="s">
        <v>2062</v>
      </c>
      <c r="C229" s="7" t="s">
        <v>2064</v>
      </c>
      <c r="D229" s="7" t="s">
        <v>2062</v>
      </c>
      <c r="E229" s="17">
        <v>406</v>
      </c>
      <c r="F229" s="7" t="s">
        <v>2465</v>
      </c>
      <c r="N229" s="1"/>
    </row>
    <row r="230" spans="1:14" x14ac:dyDescent="0.25">
      <c r="A230" s="6" t="s">
        <v>1299</v>
      </c>
      <c r="B230" s="6" t="s">
        <v>2062</v>
      </c>
      <c r="C230" s="7" t="s">
        <v>2064</v>
      </c>
      <c r="D230" s="7" t="s">
        <v>2062</v>
      </c>
      <c r="E230" s="17">
        <v>41</v>
      </c>
      <c r="F230" s="7" t="s">
        <v>2465</v>
      </c>
      <c r="N230" s="1"/>
    </row>
    <row r="231" spans="1:14" x14ac:dyDescent="0.25">
      <c r="A231" s="6" t="s">
        <v>1294</v>
      </c>
      <c r="B231" s="6" t="s">
        <v>2062</v>
      </c>
      <c r="C231" s="7" t="s">
        <v>2064</v>
      </c>
      <c r="D231" s="7" t="s">
        <v>2062</v>
      </c>
      <c r="E231" s="17">
        <v>411</v>
      </c>
      <c r="F231" s="7" t="s">
        <v>2465</v>
      </c>
      <c r="N231" s="1"/>
    </row>
    <row r="232" spans="1:14" x14ac:dyDescent="0.25">
      <c r="A232" s="6" t="s">
        <v>1289</v>
      </c>
      <c r="B232" s="6" t="s">
        <v>2062</v>
      </c>
      <c r="C232" s="7" t="s">
        <v>2064</v>
      </c>
      <c r="D232" s="7" t="s">
        <v>2062</v>
      </c>
      <c r="E232" s="17">
        <v>49</v>
      </c>
      <c r="F232" s="7" t="s">
        <v>2465</v>
      </c>
      <c r="N232" s="1"/>
    </row>
    <row r="233" spans="1:14" x14ac:dyDescent="0.25">
      <c r="A233" s="6" t="s">
        <v>1284</v>
      </c>
      <c r="B233" s="6" t="s">
        <v>2062</v>
      </c>
      <c r="C233" s="7" t="s">
        <v>2064</v>
      </c>
      <c r="D233" s="7" t="s">
        <v>2062</v>
      </c>
      <c r="E233" s="17">
        <v>60</v>
      </c>
      <c r="F233" s="7" t="s">
        <v>2465</v>
      </c>
      <c r="N233" s="1"/>
    </row>
    <row r="234" spans="1:14" x14ac:dyDescent="0.25">
      <c r="A234" s="6" t="s">
        <v>1279</v>
      </c>
      <c r="B234" s="6" t="s">
        <v>2062</v>
      </c>
      <c r="C234" s="7" t="s">
        <v>2064</v>
      </c>
      <c r="D234" s="7" t="s">
        <v>2062</v>
      </c>
      <c r="E234" s="17">
        <v>89</v>
      </c>
      <c r="F234" s="7" t="s">
        <v>2465</v>
      </c>
      <c r="N234" s="1"/>
    </row>
    <row r="235" spans="1:14" x14ac:dyDescent="0.25">
      <c r="A235" s="6" t="s">
        <v>1274</v>
      </c>
      <c r="B235" s="6" t="s">
        <v>2062</v>
      </c>
      <c r="C235" s="7" t="s">
        <v>2064</v>
      </c>
      <c r="D235" s="7" t="s">
        <v>2062</v>
      </c>
      <c r="E235" s="17">
        <v>80</v>
      </c>
      <c r="F235" s="7" t="s">
        <v>2465</v>
      </c>
      <c r="N235" s="1"/>
    </row>
    <row r="236" spans="1:14" x14ac:dyDescent="0.25">
      <c r="A236" s="6" t="s">
        <v>1269</v>
      </c>
      <c r="B236" s="6" t="s">
        <v>2062</v>
      </c>
      <c r="C236" s="7" t="s">
        <v>2064</v>
      </c>
      <c r="D236" s="7" t="s">
        <v>2062</v>
      </c>
      <c r="E236" s="17">
        <v>23</v>
      </c>
      <c r="F236" s="7" t="s">
        <v>2465</v>
      </c>
      <c r="N236" s="1"/>
    </row>
    <row r="237" spans="1:14" x14ac:dyDescent="0.25">
      <c r="A237" s="6" t="s">
        <v>1264</v>
      </c>
      <c r="B237" s="6" t="s">
        <v>2062</v>
      </c>
      <c r="C237" s="7" t="s">
        <v>2064</v>
      </c>
      <c r="D237" s="7" t="s">
        <v>2062</v>
      </c>
      <c r="E237" s="17">
        <v>36</v>
      </c>
      <c r="F237" s="7" t="s">
        <v>2465</v>
      </c>
      <c r="N237" s="1"/>
    </row>
    <row r="238" spans="1:14" x14ac:dyDescent="0.25">
      <c r="A238" s="6" t="s">
        <v>1259</v>
      </c>
      <c r="B238" s="6" t="s">
        <v>2062</v>
      </c>
      <c r="C238" s="7" t="s">
        <v>2064</v>
      </c>
      <c r="D238" s="7" t="s">
        <v>2062</v>
      </c>
      <c r="E238" s="17">
        <v>71</v>
      </c>
      <c r="F238" s="7" t="s">
        <v>2465</v>
      </c>
      <c r="N238" s="1"/>
    </row>
    <row r="239" spans="1:14" x14ac:dyDescent="0.25">
      <c r="A239" s="6" t="s">
        <v>1255</v>
      </c>
      <c r="B239" s="6" t="s">
        <v>2062</v>
      </c>
      <c r="C239" s="7" t="s">
        <v>2064</v>
      </c>
      <c r="D239" s="7" t="s">
        <v>2062</v>
      </c>
      <c r="E239" s="17">
        <v>435</v>
      </c>
      <c r="F239" s="7" t="s">
        <v>2465</v>
      </c>
      <c r="N239" s="1"/>
    </row>
    <row r="240" spans="1:14" x14ac:dyDescent="0.25">
      <c r="A240" s="6" t="s">
        <v>1250</v>
      </c>
      <c r="B240" s="6" t="s">
        <v>2062</v>
      </c>
      <c r="C240" s="7" t="s">
        <v>2064</v>
      </c>
      <c r="D240" s="7" t="s">
        <v>2062</v>
      </c>
      <c r="E240" s="17">
        <v>78</v>
      </c>
      <c r="F240" s="7" t="s">
        <v>2465</v>
      </c>
      <c r="N240" s="1"/>
    </row>
    <row r="241" spans="1:14" x14ac:dyDescent="0.25">
      <c r="A241" s="6" t="s">
        <v>1245</v>
      </c>
      <c r="B241" s="6" t="s">
        <v>2062</v>
      </c>
      <c r="C241" s="7" t="s">
        <v>2064</v>
      </c>
      <c r="D241" s="7" t="s">
        <v>2062</v>
      </c>
      <c r="E241" s="17">
        <v>433</v>
      </c>
      <c r="F241" s="7" t="s">
        <v>2465</v>
      </c>
      <c r="N241" s="1"/>
    </row>
    <row r="242" spans="1:14" x14ac:dyDescent="0.25">
      <c r="A242" s="6" t="s">
        <v>1240</v>
      </c>
      <c r="B242" s="6" t="s">
        <v>2062</v>
      </c>
      <c r="C242" s="7" t="s">
        <v>2064</v>
      </c>
      <c r="D242" s="7" t="s">
        <v>2062</v>
      </c>
      <c r="E242" s="17">
        <v>430</v>
      </c>
      <c r="F242" s="7" t="s">
        <v>2465</v>
      </c>
      <c r="N242" s="1"/>
    </row>
    <row r="243" spans="1:14" x14ac:dyDescent="0.25">
      <c r="A243" s="6" t="s">
        <v>1235</v>
      </c>
      <c r="B243" s="6" t="s">
        <v>2062</v>
      </c>
      <c r="C243" s="7" t="s">
        <v>2064</v>
      </c>
      <c r="D243" s="7" t="s">
        <v>2062</v>
      </c>
      <c r="E243" s="17">
        <v>48</v>
      </c>
      <c r="F243" s="7" t="s">
        <v>2465</v>
      </c>
      <c r="N243" s="1"/>
    </row>
    <row r="244" spans="1:14" x14ac:dyDescent="0.25">
      <c r="A244" s="6" t="s">
        <v>1230</v>
      </c>
      <c r="B244" s="6" t="s">
        <v>2062</v>
      </c>
      <c r="C244" s="7" t="s">
        <v>2064</v>
      </c>
      <c r="D244" s="7" t="s">
        <v>2062</v>
      </c>
      <c r="E244" s="17">
        <v>444</v>
      </c>
      <c r="F244" s="7" t="s">
        <v>2465</v>
      </c>
      <c r="N244" s="1"/>
    </row>
    <row r="245" spans="1:14" x14ac:dyDescent="0.25">
      <c r="A245" s="6" t="s">
        <v>1225</v>
      </c>
      <c r="B245" s="6" t="s">
        <v>2062</v>
      </c>
      <c r="C245" s="7" t="s">
        <v>2064</v>
      </c>
      <c r="D245" s="7" t="s">
        <v>2062</v>
      </c>
      <c r="E245" s="17">
        <v>61</v>
      </c>
      <c r="F245" s="7" t="s">
        <v>2465</v>
      </c>
      <c r="N245" s="1"/>
    </row>
    <row r="246" spans="1:14" x14ac:dyDescent="0.25">
      <c r="A246" s="6" t="s">
        <v>1220</v>
      </c>
      <c r="B246" s="6" t="s">
        <v>2062</v>
      </c>
      <c r="C246" s="7" t="s">
        <v>2064</v>
      </c>
      <c r="D246" s="7" t="s">
        <v>2062</v>
      </c>
      <c r="E246" s="17">
        <v>72</v>
      </c>
      <c r="F246" s="7" t="s">
        <v>2465</v>
      </c>
      <c r="N246" s="1"/>
    </row>
    <row r="247" spans="1:14" x14ac:dyDescent="0.25">
      <c r="A247" s="6" t="s">
        <v>1215</v>
      </c>
      <c r="B247" s="6" t="s">
        <v>2062</v>
      </c>
      <c r="C247" s="7" t="s">
        <v>2064</v>
      </c>
      <c r="D247" s="7" t="s">
        <v>2062</v>
      </c>
      <c r="E247" s="17">
        <v>67</v>
      </c>
      <c r="F247" s="7" t="s">
        <v>2465</v>
      </c>
      <c r="N247" s="1"/>
    </row>
    <row r="248" spans="1:14" x14ac:dyDescent="0.25">
      <c r="A248" s="6" t="s">
        <v>1210</v>
      </c>
      <c r="B248" s="6" t="s">
        <v>2062</v>
      </c>
      <c r="C248" s="7" t="s">
        <v>2064</v>
      </c>
      <c r="D248" s="7" t="s">
        <v>2062</v>
      </c>
      <c r="E248" s="17">
        <v>471</v>
      </c>
      <c r="F248" s="7" t="s">
        <v>2465</v>
      </c>
      <c r="N248" s="1"/>
    </row>
    <row r="249" spans="1:14" x14ac:dyDescent="0.25">
      <c r="A249" s="6" t="s">
        <v>1205</v>
      </c>
      <c r="B249" s="6" t="s">
        <v>2062</v>
      </c>
      <c r="C249" s="7" t="s">
        <v>2064</v>
      </c>
      <c r="D249" s="7" t="s">
        <v>2062</v>
      </c>
      <c r="E249" s="17">
        <v>77</v>
      </c>
      <c r="F249" s="7" t="s">
        <v>2465</v>
      </c>
      <c r="N249" s="1"/>
    </row>
    <row r="250" spans="1:14" x14ac:dyDescent="0.25">
      <c r="A250" s="6" t="s">
        <v>1199</v>
      </c>
      <c r="B250" s="6" t="s">
        <v>2062</v>
      </c>
      <c r="C250" s="7" t="s">
        <v>2064</v>
      </c>
      <c r="D250" s="7" t="s">
        <v>2062</v>
      </c>
      <c r="E250" s="17">
        <v>120</v>
      </c>
      <c r="F250" s="7" t="s">
        <v>2465</v>
      </c>
      <c r="N250" s="1"/>
    </row>
    <row r="251" spans="1:14" x14ac:dyDescent="0.25">
      <c r="A251" s="6" t="s">
        <v>1194</v>
      </c>
      <c r="B251" s="6" t="s">
        <v>2062</v>
      </c>
      <c r="C251" s="7" t="s">
        <v>2064</v>
      </c>
      <c r="D251" s="7" t="s">
        <v>2062</v>
      </c>
      <c r="E251" s="17">
        <v>473</v>
      </c>
      <c r="F251" s="7" t="s">
        <v>2465</v>
      </c>
      <c r="N251" s="1"/>
    </row>
    <row r="252" spans="1:14" x14ac:dyDescent="0.25">
      <c r="A252" s="6" t="s">
        <v>1188</v>
      </c>
      <c r="B252" s="6" t="s">
        <v>2062</v>
      </c>
      <c r="C252" s="7" t="s">
        <v>2064</v>
      </c>
      <c r="D252" s="7" t="s">
        <v>2062</v>
      </c>
      <c r="E252" s="17">
        <v>33</v>
      </c>
      <c r="F252" s="7" t="s">
        <v>2465</v>
      </c>
      <c r="N252" s="1"/>
    </row>
    <row r="253" spans="1:14" x14ac:dyDescent="0.25">
      <c r="A253" s="6" t="s">
        <v>1183</v>
      </c>
      <c r="B253" s="6" t="s">
        <v>2062</v>
      </c>
      <c r="C253" s="7" t="s">
        <v>2064</v>
      </c>
      <c r="D253" s="7" t="s">
        <v>2062</v>
      </c>
      <c r="E253" s="17">
        <v>63</v>
      </c>
      <c r="F253" s="7" t="s">
        <v>2465</v>
      </c>
      <c r="N253" s="1"/>
    </row>
    <row r="254" spans="1:14" x14ac:dyDescent="0.25">
      <c r="A254" s="6" t="s">
        <v>1178</v>
      </c>
      <c r="B254" s="6" t="s">
        <v>2062</v>
      </c>
      <c r="C254" s="7" t="s">
        <v>2064</v>
      </c>
      <c r="D254" s="7" t="s">
        <v>2062</v>
      </c>
      <c r="E254" s="17">
        <v>50</v>
      </c>
      <c r="F254" s="7" t="s">
        <v>2465</v>
      </c>
      <c r="N254" s="1"/>
    </row>
    <row r="255" spans="1:14" x14ac:dyDescent="0.25">
      <c r="A255" s="6" t="s">
        <v>1173</v>
      </c>
      <c r="B255" s="6" t="s">
        <v>2062</v>
      </c>
      <c r="C255" s="7" t="s">
        <v>2064</v>
      </c>
      <c r="D255" s="7" t="s">
        <v>2062</v>
      </c>
      <c r="E255" s="17">
        <v>66</v>
      </c>
      <c r="F255" s="7" t="s">
        <v>2465</v>
      </c>
      <c r="N255" s="1"/>
    </row>
    <row r="256" spans="1:14" x14ac:dyDescent="0.25">
      <c r="A256" s="6" t="s">
        <v>1168</v>
      </c>
      <c r="B256" s="6" t="s">
        <v>2062</v>
      </c>
      <c r="C256" s="7" t="s">
        <v>2064</v>
      </c>
      <c r="D256" s="7" t="s">
        <v>2062</v>
      </c>
      <c r="E256" s="17">
        <v>124</v>
      </c>
      <c r="F256" s="7" t="s">
        <v>2465</v>
      </c>
      <c r="N256" s="1"/>
    </row>
    <row r="257" spans="1:14" x14ac:dyDescent="0.25">
      <c r="A257" s="6" t="s">
        <v>1163</v>
      </c>
      <c r="B257" s="6" t="s">
        <v>2062</v>
      </c>
      <c r="C257" s="7" t="s">
        <v>2064</v>
      </c>
      <c r="D257" s="7" t="s">
        <v>2062</v>
      </c>
      <c r="E257" s="17">
        <v>22</v>
      </c>
      <c r="F257" s="7" t="s">
        <v>2465</v>
      </c>
      <c r="N257" s="1"/>
    </row>
    <row r="258" spans="1:14" x14ac:dyDescent="0.25">
      <c r="A258" s="6" t="s">
        <v>1158</v>
      </c>
      <c r="B258" s="6" t="s">
        <v>2062</v>
      </c>
      <c r="C258" s="7" t="s">
        <v>2064</v>
      </c>
      <c r="D258" s="7" t="s">
        <v>2062</v>
      </c>
      <c r="E258" s="17">
        <v>363</v>
      </c>
      <c r="F258" s="7" t="s">
        <v>2465</v>
      </c>
      <c r="N258" s="1"/>
    </row>
    <row r="259" spans="1:14" x14ac:dyDescent="0.25">
      <c r="A259" s="6" t="s">
        <v>1153</v>
      </c>
      <c r="B259" s="6" t="s">
        <v>2062</v>
      </c>
      <c r="C259" s="7" t="s">
        <v>2064</v>
      </c>
      <c r="D259" s="7" t="s">
        <v>2062</v>
      </c>
      <c r="E259" s="17">
        <v>131</v>
      </c>
      <c r="F259" s="7" t="s">
        <v>2465</v>
      </c>
      <c r="N259" s="1"/>
    </row>
    <row r="260" spans="1:14" x14ac:dyDescent="0.25">
      <c r="A260" s="6" t="s">
        <v>1148</v>
      </c>
      <c r="B260" s="6" t="s">
        <v>2062</v>
      </c>
      <c r="C260" s="7" t="s">
        <v>2064</v>
      </c>
      <c r="D260" s="7" t="s">
        <v>2062</v>
      </c>
      <c r="E260" s="17">
        <v>314</v>
      </c>
      <c r="F260" s="7" t="s">
        <v>2465</v>
      </c>
      <c r="N260" s="1"/>
    </row>
    <row r="261" spans="1:14" x14ac:dyDescent="0.25">
      <c r="A261" s="6" t="s">
        <v>1144</v>
      </c>
      <c r="B261" s="6" t="s">
        <v>2062</v>
      </c>
      <c r="C261" s="7" t="s">
        <v>2064</v>
      </c>
      <c r="D261" s="7" t="s">
        <v>2062</v>
      </c>
      <c r="E261" s="17">
        <v>415</v>
      </c>
      <c r="F261" s="7" t="s">
        <v>2465</v>
      </c>
      <c r="N261" s="1"/>
    </row>
    <row r="262" spans="1:14" x14ac:dyDescent="0.25">
      <c r="A262" s="6" t="s">
        <v>1139</v>
      </c>
      <c r="B262" s="6" t="s">
        <v>2062</v>
      </c>
      <c r="C262" s="7" t="s">
        <v>2064</v>
      </c>
      <c r="D262" s="7" t="s">
        <v>2062</v>
      </c>
      <c r="E262" s="17">
        <v>359</v>
      </c>
      <c r="F262" s="7" t="s">
        <v>2465</v>
      </c>
      <c r="N262" s="1"/>
    </row>
    <row r="263" spans="1:14" x14ac:dyDescent="0.25">
      <c r="A263" s="6" t="s">
        <v>1134</v>
      </c>
      <c r="B263" s="6" t="s">
        <v>2062</v>
      </c>
      <c r="C263" s="7" t="s">
        <v>2064</v>
      </c>
      <c r="D263" s="7" t="s">
        <v>2062</v>
      </c>
      <c r="E263" s="17">
        <v>26</v>
      </c>
      <c r="F263" s="7" t="s">
        <v>2465</v>
      </c>
      <c r="N263" s="1"/>
    </row>
    <row r="264" spans="1:14" x14ac:dyDescent="0.25">
      <c r="A264" s="6" t="s">
        <v>1129</v>
      </c>
      <c r="B264" s="6" t="s">
        <v>2062</v>
      </c>
      <c r="C264" s="7" t="s">
        <v>2064</v>
      </c>
      <c r="D264" s="7" t="s">
        <v>2062</v>
      </c>
      <c r="E264" s="17">
        <v>373</v>
      </c>
      <c r="F264" s="7" t="s">
        <v>2465</v>
      </c>
      <c r="N264" s="1"/>
    </row>
    <row r="265" spans="1:14" x14ac:dyDescent="0.25">
      <c r="A265" s="6" t="s">
        <v>1124</v>
      </c>
      <c r="B265" s="6" t="s">
        <v>2062</v>
      </c>
      <c r="C265" s="7" t="s">
        <v>2064</v>
      </c>
      <c r="D265" s="7" t="s">
        <v>2062</v>
      </c>
      <c r="E265" s="17">
        <v>6</v>
      </c>
      <c r="F265" s="7" t="s">
        <v>2465</v>
      </c>
      <c r="N265" s="1"/>
    </row>
    <row r="266" spans="1:14" x14ac:dyDescent="0.25">
      <c r="A266" s="6" t="s">
        <v>1119</v>
      </c>
      <c r="B266" s="6" t="s">
        <v>2062</v>
      </c>
      <c r="C266" s="7" t="s">
        <v>2064</v>
      </c>
      <c r="D266" s="7" t="s">
        <v>2062</v>
      </c>
      <c r="E266" s="17">
        <v>453</v>
      </c>
      <c r="F266" s="7" t="s">
        <v>2465</v>
      </c>
      <c r="N266" s="1"/>
    </row>
    <row r="267" spans="1:14" x14ac:dyDescent="0.25">
      <c r="A267" s="6" t="s">
        <v>1114</v>
      </c>
      <c r="B267" s="6" t="s">
        <v>2062</v>
      </c>
      <c r="C267" s="7" t="s">
        <v>2064</v>
      </c>
      <c r="D267" s="7" t="s">
        <v>2062</v>
      </c>
      <c r="E267" s="17">
        <v>133</v>
      </c>
      <c r="F267" s="7" t="s">
        <v>2465</v>
      </c>
      <c r="N267" s="1"/>
    </row>
    <row r="268" spans="1:14" x14ac:dyDescent="0.25">
      <c r="A268" s="6" t="s">
        <v>1109</v>
      </c>
      <c r="B268" s="6" t="s">
        <v>2062</v>
      </c>
      <c r="C268" s="7" t="s">
        <v>2064</v>
      </c>
      <c r="D268" s="7" t="s">
        <v>2062</v>
      </c>
      <c r="E268" s="17">
        <v>11</v>
      </c>
      <c r="F268" s="7" t="s">
        <v>2465</v>
      </c>
      <c r="N268" s="1"/>
    </row>
    <row r="269" spans="1:14" x14ac:dyDescent="0.25">
      <c r="A269" s="6" t="s">
        <v>1104</v>
      </c>
      <c r="B269" s="6" t="s">
        <v>2062</v>
      </c>
      <c r="C269" s="7" t="s">
        <v>2064</v>
      </c>
      <c r="D269" s="7" t="s">
        <v>2062</v>
      </c>
      <c r="E269" s="17">
        <v>136</v>
      </c>
      <c r="F269" s="7" t="s">
        <v>2465</v>
      </c>
      <c r="N269" s="1"/>
    </row>
    <row r="270" spans="1:14" x14ac:dyDescent="0.25">
      <c r="A270" s="6" t="s">
        <v>1099</v>
      </c>
      <c r="B270" s="6" t="s">
        <v>2062</v>
      </c>
      <c r="C270" s="7" t="s">
        <v>2064</v>
      </c>
      <c r="D270" s="7" t="s">
        <v>2062</v>
      </c>
      <c r="E270" s="17">
        <v>19</v>
      </c>
      <c r="F270" s="7" t="s">
        <v>2465</v>
      </c>
      <c r="N270" s="1"/>
    </row>
    <row r="271" spans="1:14" x14ac:dyDescent="0.25">
      <c r="A271" s="6" t="s">
        <v>1094</v>
      </c>
      <c r="B271" s="6" t="s">
        <v>2062</v>
      </c>
      <c r="C271" s="7" t="s">
        <v>2064</v>
      </c>
      <c r="D271" s="7" t="s">
        <v>2062</v>
      </c>
      <c r="E271" s="17">
        <v>313</v>
      </c>
      <c r="F271" s="7" t="s">
        <v>2465</v>
      </c>
      <c r="N271" s="1"/>
    </row>
    <row r="272" spans="1:14" x14ac:dyDescent="0.25">
      <c r="A272" s="6" t="s">
        <v>1088</v>
      </c>
      <c r="B272" s="6" t="s">
        <v>2062</v>
      </c>
      <c r="C272" s="7" t="s">
        <v>2064</v>
      </c>
      <c r="D272" s="7" t="s">
        <v>2062</v>
      </c>
      <c r="E272" s="17">
        <v>30</v>
      </c>
      <c r="F272" s="7" t="s">
        <v>2465</v>
      </c>
      <c r="N272" s="1"/>
    </row>
    <row r="273" spans="1:14" x14ac:dyDescent="0.25">
      <c r="A273" s="6" t="s">
        <v>1083</v>
      </c>
      <c r="B273" s="6" t="s">
        <v>2062</v>
      </c>
      <c r="C273" s="7" t="s">
        <v>2064</v>
      </c>
      <c r="D273" s="7" t="s">
        <v>2062</v>
      </c>
      <c r="E273" s="17">
        <v>353</v>
      </c>
      <c r="F273" s="7" t="s">
        <v>2465</v>
      </c>
      <c r="N273" s="1"/>
    </row>
    <row r="274" spans="1:14" x14ac:dyDescent="0.25">
      <c r="A274" s="6" t="s">
        <v>1078</v>
      </c>
      <c r="B274" s="6" t="s">
        <v>2062</v>
      </c>
      <c r="C274" s="7" t="s">
        <v>2064</v>
      </c>
      <c r="D274" s="7" t="s">
        <v>2062</v>
      </c>
      <c r="E274" s="17">
        <v>418</v>
      </c>
      <c r="F274" s="7" t="s">
        <v>2465</v>
      </c>
      <c r="N274" s="1"/>
    </row>
    <row r="275" spans="1:14" x14ac:dyDescent="0.25">
      <c r="A275" s="6" t="s">
        <v>1073</v>
      </c>
      <c r="B275" s="6" t="s">
        <v>2062</v>
      </c>
      <c r="C275" s="7" t="s">
        <v>2064</v>
      </c>
      <c r="D275" s="7" t="s">
        <v>2062</v>
      </c>
      <c r="E275" s="17">
        <v>28</v>
      </c>
      <c r="F275" s="7" t="s">
        <v>2465</v>
      </c>
      <c r="N275" s="1"/>
    </row>
    <row r="276" spans="1:14" x14ac:dyDescent="0.25">
      <c r="A276" s="6" t="s">
        <v>1068</v>
      </c>
      <c r="B276" s="6" t="s">
        <v>2062</v>
      </c>
      <c r="C276" s="7" t="s">
        <v>2064</v>
      </c>
      <c r="D276" s="7" t="s">
        <v>2062</v>
      </c>
      <c r="E276" s="17">
        <v>360</v>
      </c>
      <c r="F276" s="7" t="s">
        <v>2465</v>
      </c>
      <c r="N276" s="1"/>
    </row>
    <row r="277" spans="1:14" x14ac:dyDescent="0.25">
      <c r="A277" s="6" t="s">
        <v>1062</v>
      </c>
      <c r="B277" s="6" t="s">
        <v>2062</v>
      </c>
      <c r="C277" s="7" t="s">
        <v>2064</v>
      </c>
      <c r="D277" s="7" t="s">
        <v>2062</v>
      </c>
      <c r="E277" s="17">
        <v>456</v>
      </c>
      <c r="F277" s="7" t="s">
        <v>2465</v>
      </c>
      <c r="N277" s="1"/>
    </row>
    <row r="278" spans="1:14" x14ac:dyDescent="0.25">
      <c r="A278" s="6" t="s">
        <v>1057</v>
      </c>
      <c r="B278" s="6" t="s">
        <v>2062</v>
      </c>
      <c r="C278" s="7" t="s">
        <v>2064</v>
      </c>
      <c r="D278" s="7" t="s">
        <v>2062</v>
      </c>
      <c r="E278" s="17">
        <v>151</v>
      </c>
      <c r="F278" s="7" t="s">
        <v>2465</v>
      </c>
      <c r="N278" s="1"/>
    </row>
    <row r="279" spans="1:14" x14ac:dyDescent="0.25">
      <c r="A279" s="6" t="s">
        <v>1052</v>
      </c>
      <c r="B279" s="6" t="s">
        <v>2062</v>
      </c>
      <c r="C279" s="7" t="s">
        <v>2064</v>
      </c>
      <c r="D279" s="7" t="s">
        <v>2062</v>
      </c>
      <c r="E279" s="17">
        <v>355</v>
      </c>
      <c r="F279" s="7" t="s">
        <v>2465</v>
      </c>
      <c r="N279" s="1"/>
    </row>
    <row r="280" spans="1:14" x14ac:dyDescent="0.25">
      <c r="A280" s="6" t="s">
        <v>1047</v>
      </c>
      <c r="B280" s="6" t="s">
        <v>2062</v>
      </c>
      <c r="C280" s="7" t="s">
        <v>2064</v>
      </c>
      <c r="D280" s="7" t="s">
        <v>2062</v>
      </c>
      <c r="E280" s="17">
        <v>358</v>
      </c>
      <c r="F280" s="7" t="s">
        <v>2465</v>
      </c>
      <c r="N280" s="1"/>
    </row>
    <row r="281" spans="1:14" x14ac:dyDescent="0.25">
      <c r="A281" s="6" t="s">
        <v>1042</v>
      </c>
      <c r="B281" s="6" t="s">
        <v>2062</v>
      </c>
      <c r="C281" s="7" t="s">
        <v>2064</v>
      </c>
      <c r="D281" s="7" t="s">
        <v>2062</v>
      </c>
      <c r="E281" s="17">
        <v>20</v>
      </c>
      <c r="F281" s="7" t="s">
        <v>2465</v>
      </c>
      <c r="N281" s="1"/>
    </row>
    <row r="282" spans="1:14" x14ac:dyDescent="0.25">
      <c r="A282" s="6" t="s">
        <v>1037</v>
      </c>
      <c r="B282" s="6" t="s">
        <v>2062</v>
      </c>
      <c r="C282" s="7" t="s">
        <v>2064</v>
      </c>
      <c r="D282" s="7" t="s">
        <v>2062</v>
      </c>
      <c r="E282" s="17">
        <v>356</v>
      </c>
      <c r="F282" s="7" t="s">
        <v>2465</v>
      </c>
      <c r="N282" s="1"/>
    </row>
    <row r="283" spans="1:14" x14ac:dyDescent="0.25">
      <c r="A283" s="6" t="s">
        <v>1032</v>
      </c>
      <c r="B283" s="6" t="s">
        <v>2062</v>
      </c>
      <c r="C283" s="7" t="s">
        <v>2064</v>
      </c>
      <c r="D283" s="7" t="s">
        <v>2062</v>
      </c>
      <c r="E283" s="17">
        <v>10</v>
      </c>
      <c r="F283" s="7" t="s">
        <v>2465</v>
      </c>
      <c r="N283" s="1"/>
    </row>
    <row r="284" spans="1:14" x14ac:dyDescent="0.25">
      <c r="A284" s="6" t="s">
        <v>1027</v>
      </c>
      <c r="B284" s="6" t="s">
        <v>2062</v>
      </c>
      <c r="C284" s="7" t="s">
        <v>2064</v>
      </c>
      <c r="D284" s="7" t="s">
        <v>2062</v>
      </c>
      <c r="E284" s="17">
        <v>362</v>
      </c>
      <c r="F284" s="7" t="s">
        <v>2465</v>
      </c>
      <c r="N284" s="1"/>
    </row>
    <row r="285" spans="1:14" x14ac:dyDescent="0.25">
      <c r="A285" s="6" t="s">
        <v>1021</v>
      </c>
      <c r="B285" s="6" t="s">
        <v>2062</v>
      </c>
      <c r="C285" s="7" t="s">
        <v>2064</v>
      </c>
      <c r="D285" s="7" t="s">
        <v>2062</v>
      </c>
      <c r="E285" s="17">
        <v>142</v>
      </c>
      <c r="F285" s="7" t="s">
        <v>2465</v>
      </c>
      <c r="N285" s="1"/>
    </row>
    <row r="286" spans="1:14" x14ac:dyDescent="0.25">
      <c r="A286" s="6" t="s">
        <v>1016</v>
      </c>
      <c r="B286" s="6" t="s">
        <v>2062</v>
      </c>
      <c r="C286" s="7" t="s">
        <v>2064</v>
      </c>
      <c r="D286" s="7" t="s">
        <v>2062</v>
      </c>
      <c r="E286" s="17">
        <v>147</v>
      </c>
      <c r="F286" s="7" t="s">
        <v>2465</v>
      </c>
      <c r="N286" s="1"/>
    </row>
    <row r="287" spans="1:14" x14ac:dyDescent="0.25">
      <c r="A287" s="6" t="s">
        <v>1011</v>
      </c>
      <c r="B287" s="6" t="s">
        <v>2062</v>
      </c>
      <c r="C287" s="7" t="s">
        <v>2064</v>
      </c>
      <c r="D287" s="7" t="s">
        <v>2062</v>
      </c>
      <c r="E287" s="17">
        <v>366</v>
      </c>
      <c r="F287" s="7" t="s">
        <v>2465</v>
      </c>
      <c r="N287" s="1"/>
    </row>
    <row r="288" spans="1:14" x14ac:dyDescent="0.25">
      <c r="A288" s="6" t="s">
        <v>1006</v>
      </c>
      <c r="B288" s="6" t="s">
        <v>2062</v>
      </c>
      <c r="C288" s="7" t="s">
        <v>2064</v>
      </c>
      <c r="D288" s="7" t="s">
        <v>2062</v>
      </c>
      <c r="E288" s="17">
        <v>318</v>
      </c>
      <c r="F288" s="7" t="s">
        <v>2465</v>
      </c>
      <c r="N288" s="1"/>
    </row>
    <row r="289" spans="1:14" x14ac:dyDescent="0.25">
      <c r="A289" s="6" t="s">
        <v>1001</v>
      </c>
      <c r="B289" s="6" t="s">
        <v>2062</v>
      </c>
      <c r="C289" s="7" t="s">
        <v>2064</v>
      </c>
      <c r="D289" s="7" t="s">
        <v>2062</v>
      </c>
      <c r="E289" s="17">
        <v>12</v>
      </c>
      <c r="F289" s="7" t="s">
        <v>2465</v>
      </c>
      <c r="N289" s="1"/>
    </row>
    <row r="290" spans="1:14" x14ac:dyDescent="0.25">
      <c r="A290" s="6" t="s">
        <v>996</v>
      </c>
      <c r="B290" s="6" t="s">
        <v>2062</v>
      </c>
      <c r="C290" s="7" t="s">
        <v>2064</v>
      </c>
      <c r="D290" s="7" t="s">
        <v>2062</v>
      </c>
      <c r="E290" s="17">
        <v>414</v>
      </c>
      <c r="F290" s="7" t="s">
        <v>2465</v>
      </c>
      <c r="N290" s="1"/>
    </row>
    <row r="291" spans="1:14" x14ac:dyDescent="0.25">
      <c r="A291" s="6" t="s">
        <v>991</v>
      </c>
      <c r="B291" s="6" t="s">
        <v>2062</v>
      </c>
      <c r="C291" s="7" t="s">
        <v>2064</v>
      </c>
      <c r="D291" s="7" t="s">
        <v>2062</v>
      </c>
      <c r="E291" s="17">
        <v>90</v>
      </c>
      <c r="F291" s="7" t="s">
        <v>2465</v>
      </c>
      <c r="N291" s="1"/>
    </row>
    <row r="292" spans="1:14" x14ac:dyDescent="0.25">
      <c r="A292" s="6" t="s">
        <v>986</v>
      </c>
      <c r="B292" s="6" t="s">
        <v>2062</v>
      </c>
      <c r="C292" s="7" t="s">
        <v>2064</v>
      </c>
      <c r="D292" s="7" t="s">
        <v>2062</v>
      </c>
      <c r="E292" s="17">
        <v>91</v>
      </c>
      <c r="F292" s="7" t="s">
        <v>2465</v>
      </c>
      <c r="N292" s="1"/>
    </row>
    <row r="293" spans="1:14" x14ac:dyDescent="0.25">
      <c r="A293" s="6" t="s">
        <v>981</v>
      </c>
      <c r="B293" s="6" t="s">
        <v>2062</v>
      </c>
      <c r="C293" s="7" t="s">
        <v>2064</v>
      </c>
      <c r="D293" s="7" t="s">
        <v>2062</v>
      </c>
      <c r="E293" s="17">
        <v>352</v>
      </c>
      <c r="F293" s="7" t="s">
        <v>2465</v>
      </c>
      <c r="N293" s="1"/>
    </row>
    <row r="294" spans="1:14" x14ac:dyDescent="0.25">
      <c r="A294" s="6" t="s">
        <v>976</v>
      </c>
      <c r="B294" s="6" t="s">
        <v>2062</v>
      </c>
      <c r="C294" s="7" t="s">
        <v>2064</v>
      </c>
      <c r="D294" s="7" t="s">
        <v>2062</v>
      </c>
      <c r="E294" s="17">
        <v>92</v>
      </c>
      <c r="F294" s="7" t="s">
        <v>2465</v>
      </c>
      <c r="N294" s="1"/>
    </row>
    <row r="295" spans="1:14" x14ac:dyDescent="0.25">
      <c r="A295" s="6" t="s">
        <v>971</v>
      </c>
      <c r="B295" s="6" t="s">
        <v>2062</v>
      </c>
      <c r="C295" s="7" t="s">
        <v>2064</v>
      </c>
      <c r="D295" s="7" t="s">
        <v>2062</v>
      </c>
      <c r="E295" s="17">
        <v>144</v>
      </c>
      <c r="F295" s="7" t="s">
        <v>2465</v>
      </c>
      <c r="N295" s="1"/>
    </row>
    <row r="296" spans="1:14" x14ac:dyDescent="0.25">
      <c r="A296" s="6" t="s">
        <v>966</v>
      </c>
      <c r="B296" s="6" t="s">
        <v>2062</v>
      </c>
      <c r="C296" s="7" t="s">
        <v>2064</v>
      </c>
      <c r="D296" s="7" t="s">
        <v>2062</v>
      </c>
      <c r="E296" s="17">
        <v>16</v>
      </c>
      <c r="F296" s="7" t="s">
        <v>2465</v>
      </c>
      <c r="N296" s="1"/>
    </row>
    <row r="297" spans="1:14" x14ac:dyDescent="0.25">
      <c r="A297" s="6" t="s">
        <v>961</v>
      </c>
      <c r="B297" s="6" t="s">
        <v>2062</v>
      </c>
      <c r="C297" s="7" t="s">
        <v>2064</v>
      </c>
      <c r="D297" s="7" t="s">
        <v>2062</v>
      </c>
      <c r="E297" s="17">
        <v>93</v>
      </c>
      <c r="F297" s="7" t="s">
        <v>2465</v>
      </c>
      <c r="N297" s="1"/>
    </row>
    <row r="298" spans="1:14" x14ac:dyDescent="0.25">
      <c r="A298" s="6" t="s">
        <v>956</v>
      </c>
      <c r="B298" s="6" t="s">
        <v>2062</v>
      </c>
      <c r="C298" s="7" t="s">
        <v>2064</v>
      </c>
      <c r="D298" s="7" t="s">
        <v>2062</v>
      </c>
      <c r="E298" s="17">
        <v>95</v>
      </c>
      <c r="F298" s="7" t="s">
        <v>2465</v>
      </c>
      <c r="N298" s="1"/>
    </row>
    <row r="299" spans="1:14" x14ac:dyDescent="0.25">
      <c r="A299" s="6" t="s">
        <v>951</v>
      </c>
      <c r="B299" s="6" t="s">
        <v>2062</v>
      </c>
      <c r="C299" s="7" t="s">
        <v>2064</v>
      </c>
      <c r="D299" s="7" t="s">
        <v>2062</v>
      </c>
      <c r="E299" s="17">
        <v>153</v>
      </c>
      <c r="F299" s="7" t="s">
        <v>2465</v>
      </c>
      <c r="N299" s="1"/>
    </row>
    <row r="300" spans="1:14" x14ac:dyDescent="0.25">
      <c r="A300" s="6" t="s">
        <v>946</v>
      </c>
      <c r="B300" s="6" t="s">
        <v>2062</v>
      </c>
      <c r="C300" s="7" t="s">
        <v>2064</v>
      </c>
      <c r="D300" s="7" t="s">
        <v>2062</v>
      </c>
      <c r="E300" s="17">
        <v>97</v>
      </c>
      <c r="F300" s="7" t="s">
        <v>2465</v>
      </c>
      <c r="N300" s="1"/>
    </row>
    <row r="301" spans="1:14" x14ac:dyDescent="0.25">
      <c r="A301" s="6" t="s">
        <v>941</v>
      </c>
      <c r="B301" s="6" t="s">
        <v>2062</v>
      </c>
      <c r="C301" s="7" t="s">
        <v>2064</v>
      </c>
      <c r="D301" s="7" t="s">
        <v>2062</v>
      </c>
      <c r="E301" s="17">
        <v>154</v>
      </c>
      <c r="F301" s="7" t="s">
        <v>2465</v>
      </c>
      <c r="N301" s="1"/>
    </row>
    <row r="302" spans="1:14" x14ac:dyDescent="0.25">
      <c r="A302" s="6" t="s">
        <v>936</v>
      </c>
      <c r="B302" s="6" t="s">
        <v>2062</v>
      </c>
      <c r="C302" s="7" t="s">
        <v>2064</v>
      </c>
      <c r="D302" s="7" t="s">
        <v>2062</v>
      </c>
      <c r="E302" s="17">
        <v>99</v>
      </c>
      <c r="F302" s="7" t="s">
        <v>2465</v>
      </c>
      <c r="N302" s="1"/>
    </row>
    <row r="303" spans="1:14" x14ac:dyDescent="0.25">
      <c r="A303" s="6" t="s">
        <v>931</v>
      </c>
      <c r="B303" s="6" t="s">
        <v>2062</v>
      </c>
      <c r="C303" s="7" t="s">
        <v>2064</v>
      </c>
      <c r="D303" s="7" t="s">
        <v>2062</v>
      </c>
      <c r="E303" s="17">
        <v>155</v>
      </c>
      <c r="F303" s="7" t="s">
        <v>2465</v>
      </c>
      <c r="N303" s="1"/>
    </row>
    <row r="304" spans="1:14" x14ac:dyDescent="0.25">
      <c r="A304" s="6" t="s">
        <v>926</v>
      </c>
      <c r="B304" s="6" t="s">
        <v>2062</v>
      </c>
      <c r="C304" s="7" t="s">
        <v>2064</v>
      </c>
      <c r="D304" s="7" t="s">
        <v>2062</v>
      </c>
      <c r="E304" s="17">
        <v>102</v>
      </c>
      <c r="F304" s="7" t="s">
        <v>2465</v>
      </c>
      <c r="N304" s="1"/>
    </row>
    <row r="305" spans="1:14" x14ac:dyDescent="0.25">
      <c r="A305" s="6" t="s">
        <v>921</v>
      </c>
      <c r="B305" s="6" t="s">
        <v>2062</v>
      </c>
      <c r="C305" s="7" t="s">
        <v>2064</v>
      </c>
      <c r="D305" s="7" t="s">
        <v>2062</v>
      </c>
      <c r="E305" s="17">
        <v>160</v>
      </c>
      <c r="F305" s="7" t="s">
        <v>2465</v>
      </c>
      <c r="N305" s="1"/>
    </row>
    <row r="306" spans="1:14" x14ac:dyDescent="0.25">
      <c r="A306" s="6" t="s">
        <v>916</v>
      </c>
      <c r="B306" s="6" t="s">
        <v>2062</v>
      </c>
      <c r="C306" s="7" t="s">
        <v>2064</v>
      </c>
      <c r="D306" s="7" t="s">
        <v>2062</v>
      </c>
      <c r="E306" s="17">
        <v>106</v>
      </c>
      <c r="F306" s="7" t="s">
        <v>2465</v>
      </c>
      <c r="N306" s="1"/>
    </row>
    <row r="307" spans="1:14" x14ac:dyDescent="0.25">
      <c r="A307" s="6" t="s">
        <v>910</v>
      </c>
      <c r="B307" s="6" t="s">
        <v>2062</v>
      </c>
      <c r="C307" s="7" t="s">
        <v>2064</v>
      </c>
      <c r="D307" s="7" t="s">
        <v>2062</v>
      </c>
      <c r="E307" s="17">
        <v>161</v>
      </c>
      <c r="F307" s="7" t="s">
        <v>2465</v>
      </c>
      <c r="N307" s="1"/>
    </row>
    <row r="308" spans="1:14" x14ac:dyDescent="0.25">
      <c r="A308" s="6" t="s">
        <v>905</v>
      </c>
      <c r="B308" s="6" t="s">
        <v>2062</v>
      </c>
      <c r="C308" s="7" t="s">
        <v>2064</v>
      </c>
      <c r="D308" s="7" t="s">
        <v>2062</v>
      </c>
      <c r="E308" s="17">
        <v>107</v>
      </c>
      <c r="F308" s="7" t="s">
        <v>2465</v>
      </c>
      <c r="N308" s="1"/>
    </row>
    <row r="309" spans="1:14" x14ac:dyDescent="0.25">
      <c r="A309" s="6" t="s">
        <v>900</v>
      </c>
      <c r="B309" s="6" t="s">
        <v>2062</v>
      </c>
      <c r="C309" s="7" t="s">
        <v>2064</v>
      </c>
      <c r="D309" s="7" t="s">
        <v>2062</v>
      </c>
      <c r="E309" s="17">
        <v>162</v>
      </c>
      <c r="F309" s="7" t="s">
        <v>2465</v>
      </c>
      <c r="N309" s="1"/>
    </row>
    <row r="310" spans="1:14" x14ac:dyDescent="0.25">
      <c r="A310" s="6" t="s">
        <v>895</v>
      </c>
      <c r="B310" s="6" t="s">
        <v>2062</v>
      </c>
      <c r="C310" s="7" t="s">
        <v>2064</v>
      </c>
      <c r="D310" s="7" t="s">
        <v>2062</v>
      </c>
      <c r="E310" s="17">
        <v>108</v>
      </c>
      <c r="F310" s="7" t="s">
        <v>2465</v>
      </c>
      <c r="N310" s="1"/>
    </row>
    <row r="311" spans="1:14" x14ac:dyDescent="0.25">
      <c r="A311" s="6" t="s">
        <v>890</v>
      </c>
      <c r="B311" s="6" t="s">
        <v>2062</v>
      </c>
      <c r="C311" s="7" t="s">
        <v>2064</v>
      </c>
      <c r="D311" s="7" t="s">
        <v>2062</v>
      </c>
      <c r="E311" s="17">
        <v>164</v>
      </c>
      <c r="F311" s="7" t="s">
        <v>2465</v>
      </c>
      <c r="N311" s="1"/>
    </row>
    <row r="312" spans="1:14" x14ac:dyDescent="0.25">
      <c r="A312" s="6" t="s">
        <v>885</v>
      </c>
      <c r="B312" s="6" t="s">
        <v>2062</v>
      </c>
      <c r="C312" s="7" t="s">
        <v>2064</v>
      </c>
      <c r="D312" s="7" t="s">
        <v>2062</v>
      </c>
      <c r="E312" s="17">
        <v>109</v>
      </c>
      <c r="F312" s="7" t="s">
        <v>2465</v>
      </c>
      <c r="N312" s="1"/>
    </row>
    <row r="313" spans="1:14" x14ac:dyDescent="0.25">
      <c r="A313" s="6" t="s">
        <v>880</v>
      </c>
      <c r="B313" s="6" t="s">
        <v>2062</v>
      </c>
      <c r="C313" s="7" t="s">
        <v>2064</v>
      </c>
      <c r="D313" s="7" t="s">
        <v>2062</v>
      </c>
      <c r="E313" s="17">
        <v>166</v>
      </c>
      <c r="F313" s="7" t="s">
        <v>2465</v>
      </c>
      <c r="N313" s="1"/>
    </row>
    <row r="314" spans="1:14" x14ac:dyDescent="0.25">
      <c r="A314" s="6" t="s">
        <v>2056</v>
      </c>
      <c r="B314" s="6" t="s">
        <v>2062</v>
      </c>
      <c r="C314" s="7" t="s">
        <v>2064</v>
      </c>
      <c r="D314" s="7" t="s">
        <v>2062</v>
      </c>
      <c r="E314" s="17" t="s">
        <v>2057</v>
      </c>
      <c r="F314" s="7" t="s">
        <v>2465</v>
      </c>
      <c r="N314" s="1"/>
    </row>
    <row r="315" spans="1:14" x14ac:dyDescent="0.25">
      <c r="A315" s="6" t="s">
        <v>875</v>
      </c>
      <c r="B315" s="6" t="s">
        <v>2062</v>
      </c>
      <c r="C315" s="7" t="s">
        <v>2064</v>
      </c>
      <c r="D315" s="7" t="s">
        <v>2062</v>
      </c>
      <c r="E315" s="17">
        <v>167</v>
      </c>
      <c r="F315" s="7" t="s">
        <v>2465</v>
      </c>
      <c r="N315" s="1"/>
    </row>
    <row r="316" spans="1:14" x14ac:dyDescent="0.25">
      <c r="A316" s="6" t="s">
        <v>870</v>
      </c>
      <c r="B316" s="6" t="s">
        <v>2062</v>
      </c>
      <c r="C316" s="7" t="s">
        <v>2064</v>
      </c>
      <c r="D316" s="7" t="s">
        <v>2062</v>
      </c>
      <c r="E316" s="17">
        <v>113</v>
      </c>
      <c r="F316" s="7" t="s">
        <v>2465</v>
      </c>
      <c r="N316" s="1"/>
    </row>
    <row r="317" spans="1:14" x14ac:dyDescent="0.25">
      <c r="A317" s="6" t="s">
        <v>864</v>
      </c>
      <c r="B317" s="6" t="s">
        <v>2062</v>
      </c>
      <c r="C317" s="7" t="s">
        <v>2064</v>
      </c>
      <c r="D317" s="7" t="s">
        <v>2062</v>
      </c>
      <c r="E317" s="17">
        <v>168</v>
      </c>
      <c r="F317" s="7" t="s">
        <v>2465</v>
      </c>
      <c r="N317" s="1"/>
    </row>
    <row r="318" spans="1:14" x14ac:dyDescent="0.25">
      <c r="A318" s="6" t="s">
        <v>858</v>
      </c>
      <c r="B318" s="6" t="s">
        <v>2062</v>
      </c>
      <c r="C318" s="7" t="s">
        <v>2064</v>
      </c>
      <c r="D318" s="7" t="s">
        <v>2062</v>
      </c>
      <c r="E318" s="17">
        <v>114</v>
      </c>
      <c r="F318" s="7" t="s">
        <v>2465</v>
      </c>
      <c r="N318" s="1"/>
    </row>
    <row r="319" spans="1:14" x14ac:dyDescent="0.25">
      <c r="A319" s="6" t="s">
        <v>853</v>
      </c>
      <c r="B319" s="6" t="s">
        <v>2062</v>
      </c>
      <c r="C319" s="7" t="s">
        <v>2064</v>
      </c>
      <c r="D319" s="7" t="s">
        <v>2062</v>
      </c>
      <c r="E319" s="17">
        <v>169</v>
      </c>
      <c r="F319" s="7" t="s">
        <v>2465</v>
      </c>
      <c r="N319" s="1"/>
    </row>
    <row r="320" spans="1:14" x14ac:dyDescent="0.25">
      <c r="A320" s="6" t="s">
        <v>847</v>
      </c>
      <c r="B320" s="6" t="s">
        <v>2062</v>
      </c>
      <c r="C320" s="7" t="s">
        <v>2064</v>
      </c>
      <c r="D320" s="7" t="s">
        <v>2062</v>
      </c>
      <c r="E320" s="17">
        <v>115</v>
      </c>
      <c r="F320" s="7" t="s">
        <v>2465</v>
      </c>
      <c r="N320" s="1"/>
    </row>
    <row r="321" spans="1:15" x14ac:dyDescent="0.25">
      <c r="A321" s="6" t="s">
        <v>841</v>
      </c>
      <c r="B321" s="6" t="s">
        <v>2062</v>
      </c>
      <c r="C321" s="7" t="s">
        <v>2064</v>
      </c>
      <c r="D321" s="7" t="s">
        <v>2062</v>
      </c>
      <c r="E321" s="17">
        <v>175</v>
      </c>
      <c r="F321" s="7" t="s">
        <v>2465</v>
      </c>
      <c r="N321" s="1"/>
    </row>
    <row r="322" spans="1:15" x14ac:dyDescent="0.25">
      <c r="A322" s="6" t="s">
        <v>835</v>
      </c>
      <c r="B322" s="6" t="s">
        <v>2062</v>
      </c>
      <c r="C322" s="7" t="s">
        <v>2064</v>
      </c>
      <c r="D322" s="7" t="s">
        <v>2062</v>
      </c>
      <c r="E322" s="17">
        <v>117</v>
      </c>
      <c r="F322" s="7" t="s">
        <v>2465</v>
      </c>
      <c r="N322" s="1"/>
    </row>
    <row r="323" spans="1:15" x14ac:dyDescent="0.25">
      <c r="A323" s="6" t="s">
        <v>830</v>
      </c>
      <c r="B323" s="6" t="s">
        <v>2062</v>
      </c>
      <c r="C323" s="7" t="s">
        <v>2064</v>
      </c>
      <c r="D323" s="7" t="s">
        <v>2062</v>
      </c>
      <c r="E323" s="17">
        <v>179</v>
      </c>
      <c r="F323" s="7" t="s">
        <v>2465</v>
      </c>
      <c r="N323" s="1"/>
    </row>
    <row r="324" spans="1:15" x14ac:dyDescent="0.25">
      <c r="A324" s="6" t="s">
        <v>824</v>
      </c>
      <c r="B324" s="6" t="s">
        <v>2062</v>
      </c>
      <c r="C324" s="7" t="s">
        <v>2064</v>
      </c>
      <c r="D324" s="7" t="s">
        <v>2062</v>
      </c>
      <c r="E324" s="17">
        <v>118</v>
      </c>
      <c r="F324" s="7" t="s">
        <v>2465</v>
      </c>
      <c r="N324" s="1"/>
    </row>
    <row r="325" spans="1:15" s="4" customFormat="1" x14ac:dyDescent="0.25">
      <c r="A325" s="6" t="s">
        <v>818</v>
      </c>
      <c r="B325" s="6" t="s">
        <v>2062</v>
      </c>
      <c r="C325" s="7" t="s">
        <v>2064</v>
      </c>
      <c r="D325" s="7" t="s">
        <v>2062</v>
      </c>
      <c r="E325" s="17">
        <v>181</v>
      </c>
      <c r="F325" s="7" t="s">
        <v>2465</v>
      </c>
      <c r="G325" s="5"/>
      <c r="H325" s="5"/>
      <c r="I325" s="5"/>
      <c r="J325" s="5"/>
      <c r="K325" s="5"/>
      <c r="L325" s="5"/>
      <c r="M325" s="5"/>
      <c r="N325" s="1"/>
      <c r="O325" s="5"/>
    </row>
    <row r="326" spans="1:15" x14ac:dyDescent="0.25">
      <c r="A326" s="6" t="s">
        <v>813</v>
      </c>
      <c r="B326" s="6" t="s">
        <v>2062</v>
      </c>
      <c r="C326" s="7" t="s">
        <v>2064</v>
      </c>
      <c r="D326" s="7" t="s">
        <v>2062</v>
      </c>
      <c r="E326" s="17">
        <v>119</v>
      </c>
      <c r="F326" s="7" t="s">
        <v>2465</v>
      </c>
      <c r="N326" s="1"/>
    </row>
    <row r="327" spans="1:15" x14ac:dyDescent="0.25">
      <c r="A327" s="6" t="s">
        <v>807</v>
      </c>
      <c r="B327" s="6" t="s">
        <v>2062</v>
      </c>
      <c r="C327" s="7" t="s">
        <v>2064</v>
      </c>
      <c r="D327" s="7" t="s">
        <v>2062</v>
      </c>
      <c r="E327" s="17">
        <v>182</v>
      </c>
      <c r="F327" s="7" t="s">
        <v>2465</v>
      </c>
      <c r="N327" s="1"/>
    </row>
    <row r="328" spans="1:15" x14ac:dyDescent="0.25">
      <c r="A328" s="6" t="s">
        <v>801</v>
      </c>
      <c r="B328" s="6" t="s">
        <v>2062</v>
      </c>
      <c r="C328" s="7" t="s">
        <v>2064</v>
      </c>
      <c r="D328" s="7" t="s">
        <v>2062</v>
      </c>
      <c r="E328" s="17">
        <v>121</v>
      </c>
      <c r="F328" s="7" t="s">
        <v>2465</v>
      </c>
      <c r="N328" s="1"/>
    </row>
    <row r="329" spans="1:15" x14ac:dyDescent="0.25">
      <c r="A329" s="6" t="s">
        <v>796</v>
      </c>
      <c r="B329" s="6" t="s">
        <v>2062</v>
      </c>
      <c r="C329" s="7" t="s">
        <v>2064</v>
      </c>
      <c r="D329" s="7" t="s">
        <v>2062</v>
      </c>
      <c r="E329" s="17">
        <v>111</v>
      </c>
      <c r="F329" s="7" t="s">
        <v>2465</v>
      </c>
      <c r="N329" s="1"/>
    </row>
    <row r="330" spans="1:15" x14ac:dyDescent="0.25">
      <c r="A330" s="6" t="s">
        <v>791</v>
      </c>
      <c r="B330" s="6" t="s">
        <v>2062</v>
      </c>
      <c r="C330" s="7" t="s">
        <v>2064</v>
      </c>
      <c r="D330" s="7" t="s">
        <v>2062</v>
      </c>
      <c r="E330" s="17">
        <v>126</v>
      </c>
      <c r="F330" s="7" t="s">
        <v>2465</v>
      </c>
      <c r="N330" s="1"/>
    </row>
    <row r="331" spans="1:15" x14ac:dyDescent="0.25">
      <c r="A331" s="6" t="s">
        <v>786</v>
      </c>
      <c r="B331" s="6" t="s">
        <v>2062</v>
      </c>
      <c r="C331" s="7" t="s">
        <v>2064</v>
      </c>
      <c r="D331" s="7" t="s">
        <v>2062</v>
      </c>
      <c r="E331" s="17">
        <v>112</v>
      </c>
      <c r="F331" s="7" t="s">
        <v>2465</v>
      </c>
      <c r="N331" s="1"/>
    </row>
    <row r="332" spans="1:15" x14ac:dyDescent="0.25">
      <c r="A332" s="6" t="s">
        <v>780</v>
      </c>
      <c r="B332" s="6" t="s">
        <v>2062</v>
      </c>
      <c r="C332" s="7" t="s">
        <v>2064</v>
      </c>
      <c r="D332" s="7" t="s">
        <v>2062</v>
      </c>
      <c r="E332" s="17">
        <v>129</v>
      </c>
      <c r="F332" s="7" t="s">
        <v>2465</v>
      </c>
      <c r="N332" s="1"/>
    </row>
    <row r="333" spans="1:15" x14ac:dyDescent="0.25">
      <c r="A333" s="6" t="s">
        <v>776</v>
      </c>
      <c r="B333" s="6" t="s">
        <v>2062</v>
      </c>
      <c r="C333" s="7" t="s">
        <v>2064</v>
      </c>
      <c r="D333" s="7" t="s">
        <v>2062</v>
      </c>
      <c r="E333" s="17">
        <v>116</v>
      </c>
      <c r="F333" s="7" t="s">
        <v>2465</v>
      </c>
      <c r="N333" s="1"/>
    </row>
    <row r="334" spans="1:15" x14ac:dyDescent="0.25">
      <c r="A334" s="6" t="s">
        <v>771</v>
      </c>
      <c r="B334" s="6" t="s">
        <v>2062</v>
      </c>
      <c r="C334" s="7" t="s">
        <v>2064</v>
      </c>
      <c r="D334" s="7" t="s">
        <v>2062</v>
      </c>
      <c r="E334" s="17">
        <v>132</v>
      </c>
      <c r="F334" s="7" t="s">
        <v>2465</v>
      </c>
      <c r="N334" s="1"/>
    </row>
    <row r="335" spans="1:15" x14ac:dyDescent="0.25">
      <c r="A335" s="6" t="s">
        <v>767</v>
      </c>
      <c r="B335" s="6" t="s">
        <v>2062</v>
      </c>
      <c r="C335" s="7" t="s">
        <v>2064</v>
      </c>
      <c r="D335" s="7" t="s">
        <v>2062</v>
      </c>
      <c r="E335" s="17">
        <v>123</v>
      </c>
      <c r="F335" s="7" t="s">
        <v>2465</v>
      </c>
      <c r="N335" s="1"/>
    </row>
    <row r="336" spans="1:15" x14ac:dyDescent="0.25">
      <c r="A336" s="6" t="s">
        <v>762</v>
      </c>
      <c r="B336" s="6" t="s">
        <v>2062</v>
      </c>
      <c r="C336" s="7" t="s">
        <v>2064</v>
      </c>
      <c r="D336" s="7" t="s">
        <v>2062</v>
      </c>
      <c r="E336" s="17">
        <v>134</v>
      </c>
      <c r="F336" s="7" t="s">
        <v>2465</v>
      </c>
      <c r="N336" s="1"/>
    </row>
    <row r="337" spans="1:14" x14ac:dyDescent="0.25">
      <c r="A337" s="6" t="s">
        <v>757</v>
      </c>
      <c r="B337" s="6" t="s">
        <v>2062</v>
      </c>
      <c r="C337" s="7" t="s">
        <v>2064</v>
      </c>
      <c r="D337" s="7" t="s">
        <v>2062</v>
      </c>
      <c r="E337" s="17">
        <v>125</v>
      </c>
      <c r="F337" s="7" t="s">
        <v>2465</v>
      </c>
      <c r="N337" s="1"/>
    </row>
    <row r="338" spans="1:14" x14ac:dyDescent="0.25">
      <c r="A338" s="6" t="s">
        <v>752</v>
      </c>
      <c r="B338" s="6" t="s">
        <v>2062</v>
      </c>
      <c r="C338" s="7" t="s">
        <v>2064</v>
      </c>
      <c r="D338" s="7" t="s">
        <v>2062</v>
      </c>
      <c r="E338" s="17">
        <v>127</v>
      </c>
      <c r="F338" s="7" t="s">
        <v>2465</v>
      </c>
      <c r="N338" s="1"/>
    </row>
    <row r="339" spans="1:14" x14ac:dyDescent="0.25">
      <c r="A339" s="6" t="s">
        <v>746</v>
      </c>
      <c r="B339" s="6" t="s">
        <v>2062</v>
      </c>
      <c r="C339" s="7" t="s">
        <v>2064</v>
      </c>
      <c r="D339" s="7" t="s">
        <v>2062</v>
      </c>
      <c r="E339" s="17">
        <v>128</v>
      </c>
      <c r="F339" s="7" t="s">
        <v>2465</v>
      </c>
      <c r="N339" s="1"/>
    </row>
    <row r="340" spans="1:14" x14ac:dyDescent="0.25">
      <c r="A340" s="6" t="s">
        <v>741</v>
      </c>
      <c r="B340" s="6" t="s">
        <v>2062</v>
      </c>
      <c r="C340" s="7" t="s">
        <v>2064</v>
      </c>
      <c r="D340" s="7" t="s">
        <v>2062</v>
      </c>
      <c r="E340" s="17">
        <v>130</v>
      </c>
      <c r="F340" s="7" t="s">
        <v>2465</v>
      </c>
      <c r="N340" s="1"/>
    </row>
    <row r="341" spans="1:14" x14ac:dyDescent="0.25">
      <c r="A341" s="6" t="s">
        <v>736</v>
      </c>
      <c r="B341" s="6" t="s">
        <v>2062</v>
      </c>
      <c r="C341" s="7" t="s">
        <v>2064</v>
      </c>
      <c r="D341" s="7" t="s">
        <v>2062</v>
      </c>
      <c r="E341" s="17">
        <v>192</v>
      </c>
      <c r="F341" s="7" t="s">
        <v>2465</v>
      </c>
      <c r="N341" s="1"/>
    </row>
    <row r="342" spans="1:14" x14ac:dyDescent="0.25">
      <c r="A342" s="6" t="s">
        <v>731</v>
      </c>
      <c r="B342" s="6" t="s">
        <v>2062</v>
      </c>
      <c r="C342" s="7" t="s">
        <v>2064</v>
      </c>
      <c r="D342" s="7" t="s">
        <v>2062</v>
      </c>
      <c r="E342" s="17">
        <v>196</v>
      </c>
      <c r="F342" s="7" t="s">
        <v>2465</v>
      </c>
      <c r="N342" s="1"/>
    </row>
    <row r="343" spans="1:14" x14ac:dyDescent="0.25">
      <c r="A343" s="6" t="s">
        <v>725</v>
      </c>
      <c r="B343" s="6" t="s">
        <v>2062</v>
      </c>
      <c r="C343" s="7" t="s">
        <v>2064</v>
      </c>
      <c r="D343" s="7" t="s">
        <v>2062</v>
      </c>
      <c r="E343" s="17">
        <v>210</v>
      </c>
      <c r="F343" s="7" t="s">
        <v>2465</v>
      </c>
      <c r="N343" s="1"/>
    </row>
    <row r="344" spans="1:14" x14ac:dyDescent="0.25">
      <c r="A344" s="6" t="s">
        <v>720</v>
      </c>
      <c r="B344" s="6" t="s">
        <v>2062</v>
      </c>
      <c r="C344" s="7" t="s">
        <v>2064</v>
      </c>
      <c r="D344" s="7" t="s">
        <v>2062</v>
      </c>
      <c r="E344" s="17">
        <v>212</v>
      </c>
      <c r="F344" s="7" t="s">
        <v>2465</v>
      </c>
      <c r="N344" s="1"/>
    </row>
    <row r="345" spans="1:14" x14ac:dyDescent="0.25">
      <c r="A345" s="6" t="s">
        <v>715</v>
      </c>
      <c r="B345" s="6" t="s">
        <v>2062</v>
      </c>
      <c r="C345" s="7" t="s">
        <v>2064</v>
      </c>
      <c r="D345" s="7" t="s">
        <v>2062</v>
      </c>
      <c r="E345" s="17">
        <v>221</v>
      </c>
      <c r="F345" s="7" t="s">
        <v>2465</v>
      </c>
      <c r="N345" s="1"/>
    </row>
    <row r="346" spans="1:14" x14ac:dyDescent="0.25">
      <c r="A346" s="6" t="s">
        <v>710</v>
      </c>
      <c r="B346" s="6" t="s">
        <v>2062</v>
      </c>
      <c r="C346" s="7" t="s">
        <v>2064</v>
      </c>
      <c r="D346" s="7" t="s">
        <v>2062</v>
      </c>
      <c r="E346" s="17">
        <v>224</v>
      </c>
      <c r="F346" s="7" t="s">
        <v>2465</v>
      </c>
      <c r="N346" s="1"/>
    </row>
    <row r="347" spans="1:14" x14ac:dyDescent="0.25">
      <c r="A347" s="6" t="s">
        <v>705</v>
      </c>
      <c r="B347" s="6" t="s">
        <v>2062</v>
      </c>
      <c r="C347" s="7" t="s">
        <v>2064</v>
      </c>
      <c r="D347" s="7" t="s">
        <v>2062</v>
      </c>
      <c r="E347" s="17">
        <v>230</v>
      </c>
      <c r="F347" s="7" t="s">
        <v>2465</v>
      </c>
      <c r="N347" s="1"/>
    </row>
    <row r="348" spans="1:14" x14ac:dyDescent="0.25">
      <c r="A348" s="6" t="s">
        <v>700</v>
      </c>
      <c r="B348" s="6" t="s">
        <v>2062</v>
      </c>
      <c r="C348" s="7" t="s">
        <v>2064</v>
      </c>
      <c r="D348" s="7" t="s">
        <v>2062</v>
      </c>
      <c r="E348" s="17">
        <v>209</v>
      </c>
      <c r="F348" s="7" t="s">
        <v>2465</v>
      </c>
      <c r="N348" s="1"/>
    </row>
    <row r="349" spans="1:14" x14ac:dyDescent="0.25">
      <c r="A349" s="6" t="s">
        <v>695</v>
      </c>
      <c r="B349" s="6" t="s">
        <v>2062</v>
      </c>
      <c r="C349" s="7" t="s">
        <v>2064</v>
      </c>
      <c r="D349" s="7" t="s">
        <v>2062</v>
      </c>
      <c r="E349" s="17">
        <v>237</v>
      </c>
      <c r="F349" s="7" t="s">
        <v>2465</v>
      </c>
      <c r="N349" s="1"/>
    </row>
    <row r="350" spans="1:14" x14ac:dyDescent="0.25">
      <c r="A350" s="6" t="s">
        <v>690</v>
      </c>
      <c r="B350" s="6" t="s">
        <v>2062</v>
      </c>
      <c r="C350" s="7" t="s">
        <v>2064</v>
      </c>
      <c r="D350" s="7" t="s">
        <v>2062</v>
      </c>
      <c r="E350" s="17">
        <v>198</v>
      </c>
      <c r="F350" s="7" t="s">
        <v>2465</v>
      </c>
      <c r="N350" s="1"/>
    </row>
    <row r="351" spans="1:14" x14ac:dyDescent="0.25">
      <c r="A351" s="6" t="s">
        <v>685</v>
      </c>
      <c r="B351" s="6" t="s">
        <v>2062</v>
      </c>
      <c r="C351" s="7" t="s">
        <v>2064</v>
      </c>
      <c r="D351" s="7" t="s">
        <v>2062</v>
      </c>
      <c r="E351" s="17">
        <v>239</v>
      </c>
      <c r="F351" s="7" t="s">
        <v>2465</v>
      </c>
      <c r="N351" s="1"/>
    </row>
    <row r="352" spans="1:14" x14ac:dyDescent="0.25">
      <c r="A352" s="6" t="s">
        <v>680</v>
      </c>
      <c r="B352" s="6" t="s">
        <v>2062</v>
      </c>
      <c r="C352" s="7" t="s">
        <v>2064</v>
      </c>
      <c r="D352" s="7" t="s">
        <v>2062</v>
      </c>
      <c r="E352" s="17">
        <v>213</v>
      </c>
      <c r="F352" s="7" t="s">
        <v>2465</v>
      </c>
      <c r="N352" s="1"/>
    </row>
    <row r="353" spans="1:14" x14ac:dyDescent="0.25">
      <c r="A353" s="6" t="s">
        <v>675</v>
      </c>
      <c r="B353" s="6" t="s">
        <v>2062</v>
      </c>
      <c r="C353" s="7" t="s">
        <v>2064</v>
      </c>
      <c r="D353" s="7" t="s">
        <v>2062</v>
      </c>
      <c r="E353" s="17">
        <v>165</v>
      </c>
      <c r="F353" s="7" t="s">
        <v>2465</v>
      </c>
      <c r="N353" s="1"/>
    </row>
    <row r="354" spans="1:14" x14ac:dyDescent="0.25">
      <c r="A354" s="6" t="s">
        <v>670</v>
      </c>
      <c r="B354" s="6" t="s">
        <v>2062</v>
      </c>
      <c r="C354" s="7" t="s">
        <v>2064</v>
      </c>
      <c r="D354" s="7" t="s">
        <v>2062</v>
      </c>
      <c r="E354" s="17">
        <v>240</v>
      </c>
      <c r="F354" s="7" t="s">
        <v>2465</v>
      </c>
      <c r="N354" s="1"/>
    </row>
    <row r="355" spans="1:14" x14ac:dyDescent="0.25">
      <c r="A355" s="6" t="s">
        <v>665</v>
      </c>
      <c r="B355" s="6" t="s">
        <v>2062</v>
      </c>
      <c r="C355" s="7" t="s">
        <v>2064</v>
      </c>
      <c r="D355" s="7" t="s">
        <v>2062</v>
      </c>
      <c r="E355" s="17">
        <v>204</v>
      </c>
      <c r="F355" s="7" t="s">
        <v>2465</v>
      </c>
      <c r="N355" s="1"/>
    </row>
    <row r="356" spans="1:14" x14ac:dyDescent="0.25">
      <c r="A356" s="6" t="s">
        <v>660</v>
      </c>
      <c r="B356" s="6" t="s">
        <v>2062</v>
      </c>
      <c r="C356" s="7" t="s">
        <v>2064</v>
      </c>
      <c r="D356" s="7" t="s">
        <v>2062</v>
      </c>
      <c r="E356" s="17">
        <v>295</v>
      </c>
      <c r="F356" s="7" t="s">
        <v>2465</v>
      </c>
      <c r="N356" s="1"/>
    </row>
    <row r="357" spans="1:14" x14ac:dyDescent="0.25">
      <c r="A357" s="6" t="s">
        <v>655</v>
      </c>
      <c r="B357" s="6" t="s">
        <v>2062</v>
      </c>
      <c r="C357" s="7" t="s">
        <v>2064</v>
      </c>
      <c r="D357" s="7" t="s">
        <v>2062</v>
      </c>
      <c r="E357" s="17">
        <v>140</v>
      </c>
      <c r="F357" s="7" t="s">
        <v>2465</v>
      </c>
      <c r="N357" s="1"/>
    </row>
    <row r="358" spans="1:14" x14ac:dyDescent="0.25">
      <c r="A358" s="6" t="s">
        <v>650</v>
      </c>
      <c r="B358" s="6" t="s">
        <v>2062</v>
      </c>
      <c r="C358" s="7" t="s">
        <v>2064</v>
      </c>
      <c r="D358" s="7" t="s">
        <v>2062</v>
      </c>
      <c r="E358" s="17">
        <v>296</v>
      </c>
      <c r="F358" s="7" t="s">
        <v>2465</v>
      </c>
      <c r="N358" s="1"/>
    </row>
    <row r="359" spans="1:14" x14ac:dyDescent="0.25">
      <c r="A359" s="6" t="s">
        <v>645</v>
      </c>
      <c r="B359" s="6" t="s">
        <v>2062</v>
      </c>
      <c r="C359" s="7" t="s">
        <v>2064</v>
      </c>
      <c r="D359" s="7" t="s">
        <v>2062</v>
      </c>
      <c r="E359" s="17">
        <v>158</v>
      </c>
      <c r="F359" s="7" t="s">
        <v>2465</v>
      </c>
      <c r="N359" s="1"/>
    </row>
    <row r="360" spans="1:14" x14ac:dyDescent="0.25">
      <c r="A360" s="6" t="s">
        <v>640</v>
      </c>
      <c r="B360" s="6" t="s">
        <v>2062</v>
      </c>
      <c r="C360" s="7" t="s">
        <v>2064</v>
      </c>
      <c r="D360" s="7" t="s">
        <v>2062</v>
      </c>
      <c r="E360" s="17">
        <v>298</v>
      </c>
      <c r="F360" s="7" t="s">
        <v>2465</v>
      </c>
      <c r="N360" s="1"/>
    </row>
    <row r="361" spans="1:14" x14ac:dyDescent="0.25">
      <c r="A361" s="6" t="s">
        <v>635</v>
      </c>
      <c r="B361" s="6" t="s">
        <v>2062</v>
      </c>
      <c r="C361" s="7" t="s">
        <v>2064</v>
      </c>
      <c r="D361" s="7" t="s">
        <v>2062</v>
      </c>
      <c r="E361" s="17">
        <v>229</v>
      </c>
      <c r="F361" s="7" t="s">
        <v>2465</v>
      </c>
      <c r="N361" s="1"/>
    </row>
    <row r="362" spans="1:14" x14ac:dyDescent="0.25">
      <c r="A362" s="6" t="s">
        <v>630</v>
      </c>
      <c r="B362" s="6" t="s">
        <v>2062</v>
      </c>
      <c r="C362" s="7" t="s">
        <v>2064</v>
      </c>
      <c r="D362" s="7" t="s">
        <v>2062</v>
      </c>
      <c r="E362" s="17">
        <v>299</v>
      </c>
      <c r="F362" s="7" t="s">
        <v>2465</v>
      </c>
      <c r="N362" s="1"/>
    </row>
    <row r="363" spans="1:14" x14ac:dyDescent="0.25">
      <c r="A363" s="6" t="s">
        <v>625</v>
      </c>
      <c r="B363" s="6" t="s">
        <v>2062</v>
      </c>
      <c r="C363" s="7" t="s">
        <v>2064</v>
      </c>
      <c r="D363" s="7" t="s">
        <v>2062</v>
      </c>
      <c r="E363" s="17">
        <v>184</v>
      </c>
      <c r="F363" s="7" t="s">
        <v>2465</v>
      </c>
      <c r="N363" s="1"/>
    </row>
    <row r="364" spans="1:14" x14ac:dyDescent="0.25">
      <c r="A364" s="6" t="s">
        <v>619</v>
      </c>
      <c r="B364" s="6" t="s">
        <v>2062</v>
      </c>
      <c r="C364" s="7" t="s">
        <v>2064</v>
      </c>
      <c r="D364" s="7" t="s">
        <v>2062</v>
      </c>
      <c r="E364" s="17">
        <v>303</v>
      </c>
      <c r="F364" s="7" t="s">
        <v>2465</v>
      </c>
      <c r="N364" s="1"/>
    </row>
    <row r="365" spans="1:14" x14ac:dyDescent="0.25">
      <c r="A365" s="6" t="s">
        <v>614</v>
      </c>
      <c r="B365" s="6" t="s">
        <v>2062</v>
      </c>
      <c r="C365" s="7" t="s">
        <v>2064</v>
      </c>
      <c r="D365" s="7" t="s">
        <v>2062</v>
      </c>
      <c r="E365" s="17">
        <v>214</v>
      </c>
      <c r="F365" s="7" t="s">
        <v>2465</v>
      </c>
      <c r="N365" s="1"/>
    </row>
    <row r="366" spans="1:14" x14ac:dyDescent="0.25">
      <c r="A366" s="6" t="s">
        <v>609</v>
      </c>
      <c r="B366" s="6" t="s">
        <v>2062</v>
      </c>
      <c r="C366" s="7" t="s">
        <v>2064</v>
      </c>
      <c r="D366" s="7" t="s">
        <v>2062</v>
      </c>
      <c r="E366" s="17">
        <v>304</v>
      </c>
      <c r="F366" s="7" t="s">
        <v>2465</v>
      </c>
      <c r="N366" s="1"/>
    </row>
    <row r="367" spans="1:14" x14ac:dyDescent="0.25">
      <c r="A367" s="6" t="s">
        <v>604</v>
      </c>
      <c r="B367" s="6" t="s">
        <v>2062</v>
      </c>
      <c r="C367" s="7" t="s">
        <v>2064</v>
      </c>
      <c r="D367" s="7" t="s">
        <v>2062</v>
      </c>
      <c r="E367" s="17">
        <v>159</v>
      </c>
      <c r="F367" s="7" t="s">
        <v>2465</v>
      </c>
      <c r="N367" s="1"/>
    </row>
    <row r="368" spans="1:14" x14ac:dyDescent="0.25">
      <c r="A368" s="6" t="s">
        <v>599</v>
      </c>
      <c r="B368" s="6" t="s">
        <v>2062</v>
      </c>
      <c r="C368" s="7" t="s">
        <v>2064</v>
      </c>
      <c r="D368" s="7" t="s">
        <v>2062</v>
      </c>
      <c r="E368" s="17">
        <v>305</v>
      </c>
      <c r="F368" s="7" t="s">
        <v>2465</v>
      </c>
      <c r="N368" s="1"/>
    </row>
    <row r="369" spans="1:14" x14ac:dyDescent="0.25">
      <c r="A369" s="6" t="s">
        <v>594</v>
      </c>
      <c r="B369" s="6" t="s">
        <v>2062</v>
      </c>
      <c r="C369" s="7" t="s">
        <v>2064</v>
      </c>
      <c r="D369" s="7" t="s">
        <v>2062</v>
      </c>
      <c r="E369" s="17">
        <v>178</v>
      </c>
      <c r="F369" s="7" t="s">
        <v>2465</v>
      </c>
      <c r="N369" s="1"/>
    </row>
    <row r="370" spans="1:14" x14ac:dyDescent="0.25">
      <c r="A370" s="6" t="s">
        <v>589</v>
      </c>
      <c r="B370" s="6" t="s">
        <v>2062</v>
      </c>
      <c r="C370" s="7" t="s">
        <v>2064</v>
      </c>
      <c r="D370" s="7" t="s">
        <v>2062</v>
      </c>
      <c r="E370" s="17">
        <v>306</v>
      </c>
      <c r="F370" s="7" t="s">
        <v>2465</v>
      </c>
      <c r="N370" s="1"/>
    </row>
    <row r="371" spans="1:14" x14ac:dyDescent="0.25">
      <c r="A371" s="6" t="s">
        <v>583</v>
      </c>
      <c r="B371" s="6" t="s">
        <v>2062</v>
      </c>
      <c r="C371" s="7" t="s">
        <v>2064</v>
      </c>
      <c r="D371" s="7" t="s">
        <v>2062</v>
      </c>
      <c r="E371" s="17">
        <v>222</v>
      </c>
      <c r="F371" s="7" t="s">
        <v>2465</v>
      </c>
      <c r="N371" s="1"/>
    </row>
    <row r="372" spans="1:14" x14ac:dyDescent="0.25">
      <c r="A372" s="6" t="s">
        <v>578</v>
      </c>
      <c r="B372" s="6" t="s">
        <v>2062</v>
      </c>
      <c r="C372" s="7" t="s">
        <v>2064</v>
      </c>
      <c r="D372" s="7" t="s">
        <v>2062</v>
      </c>
      <c r="E372" s="17">
        <v>311</v>
      </c>
      <c r="F372" s="7" t="s">
        <v>2465</v>
      </c>
      <c r="N372" s="1"/>
    </row>
    <row r="373" spans="1:14" x14ac:dyDescent="0.25">
      <c r="A373" s="6" t="s">
        <v>573</v>
      </c>
      <c r="B373" s="6" t="s">
        <v>2062</v>
      </c>
      <c r="C373" s="7" t="s">
        <v>2064</v>
      </c>
      <c r="D373" s="7" t="s">
        <v>2062</v>
      </c>
      <c r="E373" s="17">
        <v>202</v>
      </c>
      <c r="F373" s="7" t="s">
        <v>2465</v>
      </c>
      <c r="N373" s="1"/>
    </row>
    <row r="374" spans="1:14" x14ac:dyDescent="0.25">
      <c r="A374" s="6" t="s">
        <v>568</v>
      </c>
      <c r="B374" s="6" t="s">
        <v>2062</v>
      </c>
      <c r="C374" s="7" t="s">
        <v>2064</v>
      </c>
      <c r="D374" s="7" t="s">
        <v>2062</v>
      </c>
      <c r="E374" s="17">
        <v>376</v>
      </c>
      <c r="F374" s="7" t="s">
        <v>2465</v>
      </c>
      <c r="N374" s="1"/>
    </row>
    <row r="375" spans="1:14" x14ac:dyDescent="0.25">
      <c r="A375" s="6" t="s">
        <v>563</v>
      </c>
      <c r="B375" s="6" t="s">
        <v>2062</v>
      </c>
      <c r="C375" s="7" t="s">
        <v>2064</v>
      </c>
      <c r="D375" s="7" t="s">
        <v>2062</v>
      </c>
      <c r="E375" s="17">
        <v>148</v>
      </c>
      <c r="F375" s="7" t="s">
        <v>2465</v>
      </c>
      <c r="N375" s="1"/>
    </row>
    <row r="376" spans="1:14" x14ac:dyDescent="0.25">
      <c r="A376" s="6" t="s">
        <v>558</v>
      </c>
      <c r="B376" s="6" t="s">
        <v>2062</v>
      </c>
      <c r="C376" s="7" t="s">
        <v>2064</v>
      </c>
      <c r="D376" s="7" t="s">
        <v>2062</v>
      </c>
      <c r="E376" s="17">
        <v>377</v>
      </c>
      <c r="F376" s="7" t="s">
        <v>2465</v>
      </c>
      <c r="N376" s="1"/>
    </row>
    <row r="377" spans="1:14" x14ac:dyDescent="0.25">
      <c r="A377" s="6" t="s">
        <v>553</v>
      </c>
      <c r="B377" s="6" t="s">
        <v>2062</v>
      </c>
      <c r="C377" s="7" t="s">
        <v>2064</v>
      </c>
      <c r="D377" s="7" t="s">
        <v>2062</v>
      </c>
      <c r="E377" s="17">
        <v>246</v>
      </c>
      <c r="F377" s="7" t="s">
        <v>2465</v>
      </c>
      <c r="N377" s="1"/>
    </row>
    <row r="378" spans="1:14" x14ac:dyDescent="0.25">
      <c r="A378" s="6" t="s">
        <v>548</v>
      </c>
      <c r="B378" s="6" t="s">
        <v>2062</v>
      </c>
      <c r="C378" s="7" t="s">
        <v>2064</v>
      </c>
      <c r="D378" s="7" t="s">
        <v>2062</v>
      </c>
      <c r="E378" s="17">
        <v>378</v>
      </c>
      <c r="F378" s="7" t="s">
        <v>2465</v>
      </c>
      <c r="N378" s="1"/>
    </row>
    <row r="379" spans="1:14" x14ac:dyDescent="0.25">
      <c r="A379" s="6" t="s">
        <v>543</v>
      </c>
      <c r="B379" s="6" t="s">
        <v>2062</v>
      </c>
      <c r="C379" s="7" t="s">
        <v>2064</v>
      </c>
      <c r="D379" s="7" t="s">
        <v>2062</v>
      </c>
      <c r="E379" s="17">
        <v>174</v>
      </c>
      <c r="F379" s="7" t="s">
        <v>2465</v>
      </c>
      <c r="N379" s="1"/>
    </row>
    <row r="380" spans="1:14" x14ac:dyDescent="0.25">
      <c r="A380" s="6" t="s">
        <v>537</v>
      </c>
      <c r="B380" s="6" t="s">
        <v>2062</v>
      </c>
      <c r="C380" s="7" t="s">
        <v>2064</v>
      </c>
      <c r="D380" s="7" t="s">
        <v>2062</v>
      </c>
      <c r="E380" s="17">
        <v>379</v>
      </c>
      <c r="F380" s="7" t="s">
        <v>2465</v>
      </c>
      <c r="N380" s="1"/>
    </row>
    <row r="381" spans="1:14" x14ac:dyDescent="0.25">
      <c r="A381" s="6" t="s">
        <v>532</v>
      </c>
      <c r="B381" s="6" t="s">
        <v>2062</v>
      </c>
      <c r="C381" s="7" t="s">
        <v>2064</v>
      </c>
      <c r="D381" s="7" t="s">
        <v>2062</v>
      </c>
      <c r="E381" s="17">
        <v>199</v>
      </c>
      <c r="F381" s="7" t="s">
        <v>2465</v>
      </c>
      <c r="N381" s="1"/>
    </row>
    <row r="382" spans="1:14" x14ac:dyDescent="0.25">
      <c r="A382" s="6" t="s">
        <v>527</v>
      </c>
      <c r="B382" s="6" t="s">
        <v>2062</v>
      </c>
      <c r="C382" s="7" t="s">
        <v>2064</v>
      </c>
      <c r="D382" s="7" t="s">
        <v>2062</v>
      </c>
      <c r="E382" s="17">
        <v>402</v>
      </c>
      <c r="F382" s="7" t="s">
        <v>2465</v>
      </c>
      <c r="N382" s="1"/>
    </row>
    <row r="383" spans="1:14" x14ac:dyDescent="0.25">
      <c r="A383" s="6" t="s">
        <v>522</v>
      </c>
      <c r="B383" s="6" t="s">
        <v>2062</v>
      </c>
      <c r="C383" s="7" t="s">
        <v>2064</v>
      </c>
      <c r="D383" s="7" t="s">
        <v>2062</v>
      </c>
      <c r="E383" s="17">
        <v>137</v>
      </c>
      <c r="F383" s="7" t="s">
        <v>2465</v>
      </c>
      <c r="N383" s="1"/>
    </row>
    <row r="384" spans="1:14" x14ac:dyDescent="0.25">
      <c r="A384" s="6" t="s">
        <v>517</v>
      </c>
      <c r="B384" s="6" t="s">
        <v>2062</v>
      </c>
      <c r="C384" s="7" t="s">
        <v>2064</v>
      </c>
      <c r="D384" s="7" t="s">
        <v>2062</v>
      </c>
      <c r="E384" s="17">
        <v>413</v>
      </c>
      <c r="F384" s="7" t="s">
        <v>2465</v>
      </c>
      <c r="N384" s="1"/>
    </row>
    <row r="385" spans="1:14" x14ac:dyDescent="0.25">
      <c r="A385" s="6" t="s">
        <v>511</v>
      </c>
      <c r="B385" s="6" t="s">
        <v>2062</v>
      </c>
      <c r="C385" s="7" t="s">
        <v>2064</v>
      </c>
      <c r="D385" s="7" t="s">
        <v>2062</v>
      </c>
      <c r="E385" s="17">
        <v>172</v>
      </c>
      <c r="F385" s="7" t="s">
        <v>2465</v>
      </c>
      <c r="N385" s="1"/>
    </row>
    <row r="386" spans="1:14" x14ac:dyDescent="0.25">
      <c r="A386" s="6" t="s">
        <v>505</v>
      </c>
      <c r="B386" s="6" t="s">
        <v>2062</v>
      </c>
      <c r="C386" s="7" t="s">
        <v>2064</v>
      </c>
      <c r="D386" s="7" t="s">
        <v>2062</v>
      </c>
      <c r="E386" s="17">
        <v>31</v>
      </c>
      <c r="F386" s="7" t="s">
        <v>2465</v>
      </c>
      <c r="N386" s="1"/>
    </row>
    <row r="387" spans="1:14" x14ac:dyDescent="0.25">
      <c r="A387" s="6" t="s">
        <v>500</v>
      </c>
      <c r="B387" s="6" t="s">
        <v>2062</v>
      </c>
      <c r="C387" s="7" t="s">
        <v>2064</v>
      </c>
      <c r="D387" s="7" t="s">
        <v>2062</v>
      </c>
      <c r="E387" s="17">
        <v>193</v>
      </c>
      <c r="F387" s="7" t="s">
        <v>2465</v>
      </c>
      <c r="N387" s="1"/>
    </row>
    <row r="388" spans="1:14" x14ac:dyDescent="0.25">
      <c r="A388" s="6" t="s">
        <v>495</v>
      </c>
      <c r="B388" s="6" t="s">
        <v>2062</v>
      </c>
      <c r="C388" s="7" t="s">
        <v>2064</v>
      </c>
      <c r="D388" s="7" t="s">
        <v>2062</v>
      </c>
      <c r="E388" s="17">
        <v>32</v>
      </c>
      <c r="F388" s="7" t="s">
        <v>2465</v>
      </c>
      <c r="N388" s="1"/>
    </row>
    <row r="389" spans="1:14" x14ac:dyDescent="0.25">
      <c r="A389" s="6" t="s">
        <v>490</v>
      </c>
      <c r="B389" s="6" t="s">
        <v>2062</v>
      </c>
      <c r="C389" s="7" t="s">
        <v>2064</v>
      </c>
      <c r="D389" s="7" t="s">
        <v>2062</v>
      </c>
      <c r="E389" s="17">
        <v>52</v>
      </c>
      <c r="F389" s="7" t="s">
        <v>2465</v>
      </c>
      <c r="N389" s="1"/>
    </row>
    <row r="390" spans="1:14" x14ac:dyDescent="0.25">
      <c r="A390" s="6" t="s">
        <v>485</v>
      </c>
      <c r="B390" s="6" t="s">
        <v>2062</v>
      </c>
      <c r="C390" s="7" t="s">
        <v>2064</v>
      </c>
      <c r="D390" s="7" t="s">
        <v>2062</v>
      </c>
      <c r="E390" s="17">
        <v>228</v>
      </c>
      <c r="F390" s="7" t="s">
        <v>2465</v>
      </c>
      <c r="N390" s="1"/>
    </row>
    <row r="391" spans="1:14" x14ac:dyDescent="0.25">
      <c r="A391" s="6" t="s">
        <v>480</v>
      </c>
      <c r="B391" s="6" t="s">
        <v>2062</v>
      </c>
      <c r="C391" s="7" t="s">
        <v>2064</v>
      </c>
      <c r="D391" s="7" t="s">
        <v>2062</v>
      </c>
      <c r="E391" s="17">
        <v>58</v>
      </c>
      <c r="F391" s="7" t="s">
        <v>2465</v>
      </c>
      <c r="N391" s="1"/>
    </row>
    <row r="392" spans="1:14" x14ac:dyDescent="0.25">
      <c r="A392" s="6" t="s">
        <v>475</v>
      </c>
      <c r="B392" s="6" t="s">
        <v>2062</v>
      </c>
      <c r="C392" s="7" t="s">
        <v>2064</v>
      </c>
      <c r="D392" s="7" t="s">
        <v>2062</v>
      </c>
      <c r="E392" s="17">
        <v>157</v>
      </c>
      <c r="F392" s="7" t="s">
        <v>2465</v>
      </c>
      <c r="N392" s="1"/>
    </row>
    <row r="393" spans="1:14" x14ac:dyDescent="0.25">
      <c r="A393" s="6" t="s">
        <v>471</v>
      </c>
      <c r="B393" s="6" t="s">
        <v>2062</v>
      </c>
      <c r="C393" s="7" t="s">
        <v>2064</v>
      </c>
      <c r="D393" s="7" t="s">
        <v>2062</v>
      </c>
      <c r="E393" s="17">
        <v>59</v>
      </c>
      <c r="F393" s="7" t="s">
        <v>2465</v>
      </c>
      <c r="N393" s="1"/>
    </row>
    <row r="394" spans="1:14" x14ac:dyDescent="0.25">
      <c r="A394" s="6" t="s">
        <v>466</v>
      </c>
      <c r="B394" s="6" t="s">
        <v>2062</v>
      </c>
      <c r="C394" s="7" t="s">
        <v>2064</v>
      </c>
      <c r="D394" s="7" t="s">
        <v>2062</v>
      </c>
      <c r="E394" s="17">
        <v>218</v>
      </c>
      <c r="F394" s="7" t="s">
        <v>2465</v>
      </c>
      <c r="N394" s="1"/>
    </row>
    <row r="395" spans="1:14" x14ac:dyDescent="0.25">
      <c r="A395" s="6" t="s">
        <v>460</v>
      </c>
      <c r="B395" s="6" t="s">
        <v>2062</v>
      </c>
      <c r="C395" s="7" t="s">
        <v>2064</v>
      </c>
      <c r="D395" s="7" t="s">
        <v>2062</v>
      </c>
      <c r="E395" s="17">
        <v>79</v>
      </c>
      <c r="F395" s="7" t="s">
        <v>2465</v>
      </c>
      <c r="N395" s="1"/>
    </row>
    <row r="396" spans="1:14" x14ac:dyDescent="0.25">
      <c r="A396" s="6" t="s">
        <v>455</v>
      </c>
      <c r="B396" s="6" t="s">
        <v>2062</v>
      </c>
      <c r="C396" s="7" t="s">
        <v>2064</v>
      </c>
      <c r="D396" s="7" t="s">
        <v>2062</v>
      </c>
      <c r="E396" s="17">
        <v>138</v>
      </c>
      <c r="F396" s="7" t="s">
        <v>2465</v>
      </c>
      <c r="N396" s="1"/>
    </row>
    <row r="397" spans="1:14" x14ac:dyDescent="0.25">
      <c r="A397" s="6" t="s">
        <v>450</v>
      </c>
      <c r="B397" s="6" t="s">
        <v>2062</v>
      </c>
      <c r="C397" s="7" t="s">
        <v>2064</v>
      </c>
      <c r="D397" s="7" t="s">
        <v>2062</v>
      </c>
      <c r="E397" s="17">
        <v>81</v>
      </c>
      <c r="F397" s="7" t="s">
        <v>2465</v>
      </c>
      <c r="N397" s="1"/>
    </row>
    <row r="398" spans="1:14" x14ac:dyDescent="0.25">
      <c r="A398" s="6" t="s">
        <v>445</v>
      </c>
      <c r="B398" s="6" t="s">
        <v>2062</v>
      </c>
      <c r="C398" s="7" t="s">
        <v>2064</v>
      </c>
      <c r="D398" s="7" t="s">
        <v>2062</v>
      </c>
      <c r="E398" s="17">
        <v>232</v>
      </c>
      <c r="F398" s="7" t="s">
        <v>2465</v>
      </c>
      <c r="N398" s="1"/>
    </row>
    <row r="399" spans="1:14" x14ac:dyDescent="0.25">
      <c r="A399" s="6" t="s">
        <v>440</v>
      </c>
      <c r="B399" s="6" t="s">
        <v>2062</v>
      </c>
      <c r="C399" s="7" t="s">
        <v>2064</v>
      </c>
      <c r="D399" s="7" t="s">
        <v>2062</v>
      </c>
      <c r="E399" s="17">
        <v>83</v>
      </c>
      <c r="F399" s="7" t="s">
        <v>2465</v>
      </c>
      <c r="N399" s="1"/>
    </row>
    <row r="400" spans="1:14" x14ac:dyDescent="0.25">
      <c r="A400" s="6" t="s">
        <v>435</v>
      </c>
      <c r="B400" s="6" t="s">
        <v>2062</v>
      </c>
      <c r="C400" s="7" t="s">
        <v>2064</v>
      </c>
      <c r="D400" s="7" t="s">
        <v>2062</v>
      </c>
      <c r="E400" s="17">
        <v>180</v>
      </c>
      <c r="F400" s="7" t="s">
        <v>2465</v>
      </c>
      <c r="N400" s="1"/>
    </row>
    <row r="401" spans="1:14" x14ac:dyDescent="0.25">
      <c r="A401" s="6" t="s">
        <v>430</v>
      </c>
      <c r="B401" s="6" t="s">
        <v>2062</v>
      </c>
      <c r="C401" s="7" t="s">
        <v>2064</v>
      </c>
      <c r="D401" s="7" t="s">
        <v>2062</v>
      </c>
      <c r="E401" s="17">
        <v>94</v>
      </c>
      <c r="F401" s="7" t="s">
        <v>2465</v>
      </c>
      <c r="N401" s="1"/>
    </row>
    <row r="402" spans="1:14" x14ac:dyDescent="0.25">
      <c r="A402" s="6" t="s">
        <v>425</v>
      </c>
      <c r="B402" s="6" t="s">
        <v>2062</v>
      </c>
      <c r="C402" s="7" t="s">
        <v>2064</v>
      </c>
      <c r="D402" s="7" t="s">
        <v>2062</v>
      </c>
      <c r="E402" s="17">
        <v>207</v>
      </c>
      <c r="F402" s="7" t="s">
        <v>2465</v>
      </c>
      <c r="N402" s="1"/>
    </row>
    <row r="403" spans="1:14" x14ac:dyDescent="0.25">
      <c r="A403" s="6" t="s">
        <v>420</v>
      </c>
      <c r="B403" s="6" t="s">
        <v>2062</v>
      </c>
      <c r="C403" s="7" t="s">
        <v>2064</v>
      </c>
      <c r="D403" s="7" t="s">
        <v>2062</v>
      </c>
      <c r="E403" s="17">
        <v>235</v>
      </c>
      <c r="F403" s="7" t="s">
        <v>2465</v>
      </c>
      <c r="N403" s="1"/>
    </row>
    <row r="404" spans="1:14" x14ac:dyDescent="0.25">
      <c r="A404" s="6" t="s">
        <v>414</v>
      </c>
      <c r="B404" s="6" t="s">
        <v>2062</v>
      </c>
      <c r="C404" s="7" t="s">
        <v>2064</v>
      </c>
      <c r="D404" s="7" t="s">
        <v>2062</v>
      </c>
      <c r="E404" s="17">
        <v>219</v>
      </c>
      <c r="F404" s="7" t="s">
        <v>2465</v>
      </c>
      <c r="N404" s="1"/>
    </row>
    <row r="405" spans="1:14" x14ac:dyDescent="0.25">
      <c r="A405" s="6" t="s">
        <v>409</v>
      </c>
      <c r="B405" s="6" t="s">
        <v>2062</v>
      </c>
      <c r="C405" s="7" t="s">
        <v>2064</v>
      </c>
      <c r="D405" s="7" t="s">
        <v>2062</v>
      </c>
      <c r="E405" s="17">
        <v>236</v>
      </c>
      <c r="F405" s="7" t="s">
        <v>2465</v>
      </c>
      <c r="N405" s="1"/>
    </row>
    <row r="406" spans="1:14" x14ac:dyDescent="0.25">
      <c r="A406" s="6" t="s">
        <v>404</v>
      </c>
      <c r="B406" s="6" t="s">
        <v>2062</v>
      </c>
      <c r="C406" s="7" t="s">
        <v>2064</v>
      </c>
      <c r="D406" s="7" t="s">
        <v>2062</v>
      </c>
      <c r="E406" s="17">
        <v>227</v>
      </c>
      <c r="F406" s="7" t="s">
        <v>2465</v>
      </c>
      <c r="N406" s="1"/>
    </row>
    <row r="407" spans="1:14" x14ac:dyDescent="0.25">
      <c r="A407" s="6" t="s">
        <v>399</v>
      </c>
      <c r="B407" s="6" t="s">
        <v>2062</v>
      </c>
      <c r="C407" s="7" t="s">
        <v>2064</v>
      </c>
      <c r="D407" s="7" t="s">
        <v>2062</v>
      </c>
      <c r="E407" s="17">
        <v>250</v>
      </c>
      <c r="F407" s="7" t="s">
        <v>2465</v>
      </c>
      <c r="N407" s="1"/>
    </row>
    <row r="408" spans="1:14" x14ac:dyDescent="0.25">
      <c r="A408" s="6" t="s">
        <v>394</v>
      </c>
      <c r="B408" s="6" t="s">
        <v>2062</v>
      </c>
      <c r="C408" s="7" t="s">
        <v>2064</v>
      </c>
      <c r="D408" s="7" t="s">
        <v>2062</v>
      </c>
      <c r="E408" s="17">
        <v>173</v>
      </c>
      <c r="F408" s="7" t="s">
        <v>2465</v>
      </c>
      <c r="N408" s="1"/>
    </row>
    <row r="409" spans="1:14" x14ac:dyDescent="0.25">
      <c r="A409" s="6" t="s">
        <v>389</v>
      </c>
      <c r="B409" s="6" t="s">
        <v>2062</v>
      </c>
      <c r="C409" s="7" t="s">
        <v>2064</v>
      </c>
      <c r="D409" s="7" t="s">
        <v>2062</v>
      </c>
      <c r="E409" s="17">
        <v>251</v>
      </c>
      <c r="F409" s="7" t="s">
        <v>2465</v>
      </c>
      <c r="N409" s="1"/>
    </row>
    <row r="410" spans="1:14" x14ac:dyDescent="0.25">
      <c r="A410" s="6" t="s">
        <v>384</v>
      </c>
      <c r="B410" s="6" t="s">
        <v>2062</v>
      </c>
      <c r="C410" s="7" t="s">
        <v>2064</v>
      </c>
      <c r="D410" s="7" t="s">
        <v>2062</v>
      </c>
      <c r="E410" s="17">
        <v>231</v>
      </c>
      <c r="F410" s="7" t="s">
        <v>2465</v>
      </c>
      <c r="N410" s="1"/>
    </row>
    <row r="411" spans="1:14" x14ac:dyDescent="0.25">
      <c r="A411" s="6" t="s">
        <v>379</v>
      </c>
      <c r="B411" s="6" t="s">
        <v>2062</v>
      </c>
      <c r="C411" s="7" t="s">
        <v>2064</v>
      </c>
      <c r="D411" s="7" t="s">
        <v>2062</v>
      </c>
      <c r="E411" s="17">
        <v>269</v>
      </c>
      <c r="F411" s="7" t="s">
        <v>2465</v>
      </c>
      <c r="N411" s="1"/>
    </row>
    <row r="412" spans="1:14" x14ac:dyDescent="0.25">
      <c r="A412" s="6" t="s">
        <v>373</v>
      </c>
      <c r="B412" s="6" t="s">
        <v>2062</v>
      </c>
      <c r="C412" s="7" t="s">
        <v>2064</v>
      </c>
      <c r="D412" s="7" t="s">
        <v>2062</v>
      </c>
      <c r="E412" s="17">
        <v>265</v>
      </c>
      <c r="F412" s="7" t="s">
        <v>2465</v>
      </c>
      <c r="N412" s="1"/>
    </row>
    <row r="413" spans="1:14" x14ac:dyDescent="0.25">
      <c r="A413" s="6" t="s">
        <v>367</v>
      </c>
      <c r="B413" s="6" t="s">
        <v>2062</v>
      </c>
      <c r="C413" s="7" t="s">
        <v>2064</v>
      </c>
      <c r="D413" s="7" t="s">
        <v>2062</v>
      </c>
      <c r="E413" s="17">
        <v>150</v>
      </c>
      <c r="F413" s="7" t="s">
        <v>2465</v>
      </c>
      <c r="N413" s="1"/>
    </row>
    <row r="414" spans="1:14" x14ac:dyDescent="0.25">
      <c r="A414" s="6" t="s">
        <v>362</v>
      </c>
      <c r="B414" s="6" t="s">
        <v>2062</v>
      </c>
      <c r="C414" s="7" t="s">
        <v>2064</v>
      </c>
      <c r="D414" s="7" t="s">
        <v>2062</v>
      </c>
      <c r="E414" s="17">
        <v>146</v>
      </c>
      <c r="F414" s="7" t="s">
        <v>2465</v>
      </c>
      <c r="N414" s="1"/>
    </row>
    <row r="415" spans="1:14" x14ac:dyDescent="0.25">
      <c r="A415" s="6" t="s">
        <v>357</v>
      </c>
      <c r="B415" s="6" t="s">
        <v>2062</v>
      </c>
      <c r="C415" s="7" t="s">
        <v>2064</v>
      </c>
      <c r="D415" s="7" t="s">
        <v>2062</v>
      </c>
      <c r="E415" s="17">
        <v>141</v>
      </c>
      <c r="F415" s="7" t="s">
        <v>2465</v>
      </c>
      <c r="N415" s="1"/>
    </row>
    <row r="416" spans="1:14" x14ac:dyDescent="0.25">
      <c r="A416" s="6" t="s">
        <v>351</v>
      </c>
      <c r="B416" s="6" t="s">
        <v>2062</v>
      </c>
      <c r="C416" s="7" t="s">
        <v>2064</v>
      </c>
      <c r="D416" s="7" t="s">
        <v>2062</v>
      </c>
      <c r="E416" s="17">
        <v>149</v>
      </c>
      <c r="F416" s="7" t="s">
        <v>2465</v>
      </c>
      <c r="N416" s="1"/>
    </row>
    <row r="417" spans="1:14" x14ac:dyDescent="0.25">
      <c r="A417" s="6" t="s">
        <v>345</v>
      </c>
      <c r="B417" s="6" t="s">
        <v>2062</v>
      </c>
      <c r="C417" s="7" t="s">
        <v>2064</v>
      </c>
      <c r="D417" s="7" t="s">
        <v>2062</v>
      </c>
      <c r="E417" s="17">
        <v>215</v>
      </c>
      <c r="F417" s="7" t="s">
        <v>2465</v>
      </c>
      <c r="N417" s="1"/>
    </row>
    <row r="418" spans="1:14" x14ac:dyDescent="0.25">
      <c r="A418" s="6" t="s">
        <v>340</v>
      </c>
      <c r="B418" s="6" t="s">
        <v>2062</v>
      </c>
      <c r="C418" s="7" t="s">
        <v>2064</v>
      </c>
      <c r="D418" s="7" t="s">
        <v>2062</v>
      </c>
      <c r="E418" s="17">
        <v>261</v>
      </c>
      <c r="F418" s="7" t="s">
        <v>2465</v>
      </c>
      <c r="N418" s="1"/>
    </row>
    <row r="419" spans="1:14" x14ac:dyDescent="0.25">
      <c r="A419" s="6" t="s">
        <v>335</v>
      </c>
      <c r="B419" s="6" t="s">
        <v>2062</v>
      </c>
      <c r="C419" s="7" t="s">
        <v>2064</v>
      </c>
      <c r="D419" s="7" t="s">
        <v>2062</v>
      </c>
      <c r="E419" s="17">
        <v>152</v>
      </c>
      <c r="F419" s="7" t="s">
        <v>2465</v>
      </c>
      <c r="N419" s="1"/>
    </row>
    <row r="420" spans="1:14" x14ac:dyDescent="0.25">
      <c r="A420" s="6" t="s">
        <v>330</v>
      </c>
      <c r="B420" s="6" t="s">
        <v>2062</v>
      </c>
      <c r="C420" s="7" t="s">
        <v>2064</v>
      </c>
      <c r="D420" s="7" t="s">
        <v>2062</v>
      </c>
      <c r="E420" s="17">
        <v>200</v>
      </c>
      <c r="F420" s="7" t="s">
        <v>2465</v>
      </c>
      <c r="N420" s="1"/>
    </row>
    <row r="421" spans="1:14" x14ac:dyDescent="0.25">
      <c r="A421" s="6" t="s">
        <v>325</v>
      </c>
      <c r="B421" s="6" t="s">
        <v>2062</v>
      </c>
      <c r="C421" s="7" t="s">
        <v>2064</v>
      </c>
      <c r="D421" s="7" t="s">
        <v>2062</v>
      </c>
      <c r="E421" s="17">
        <v>156</v>
      </c>
      <c r="F421" s="7" t="s">
        <v>2465</v>
      </c>
      <c r="N421" s="1"/>
    </row>
    <row r="422" spans="1:14" x14ac:dyDescent="0.25">
      <c r="A422" s="6" t="s">
        <v>319</v>
      </c>
      <c r="B422" s="6" t="s">
        <v>2062</v>
      </c>
      <c r="C422" s="7" t="s">
        <v>2064</v>
      </c>
      <c r="D422" s="7" t="s">
        <v>2062</v>
      </c>
      <c r="E422" s="17">
        <v>163</v>
      </c>
      <c r="F422" s="7" t="s">
        <v>2465</v>
      </c>
      <c r="N422" s="1"/>
    </row>
    <row r="423" spans="1:14" x14ac:dyDescent="0.25">
      <c r="A423" s="6" t="s">
        <v>313</v>
      </c>
      <c r="B423" s="6" t="s">
        <v>2062</v>
      </c>
      <c r="C423" s="7" t="s">
        <v>2064</v>
      </c>
      <c r="D423" s="7" t="s">
        <v>2062</v>
      </c>
      <c r="E423" s="17">
        <v>170</v>
      </c>
      <c r="F423" s="7" t="s">
        <v>2465</v>
      </c>
      <c r="N423" s="1"/>
    </row>
    <row r="424" spans="1:14" x14ac:dyDescent="0.25">
      <c r="A424" s="6" t="s">
        <v>307</v>
      </c>
      <c r="B424" s="6" t="s">
        <v>2062</v>
      </c>
      <c r="C424" s="7" t="s">
        <v>2064</v>
      </c>
      <c r="D424" s="7" t="s">
        <v>2062</v>
      </c>
      <c r="E424" s="17">
        <v>190</v>
      </c>
      <c r="F424" s="7" t="s">
        <v>2465</v>
      </c>
      <c r="N424" s="1"/>
    </row>
    <row r="425" spans="1:14" x14ac:dyDescent="0.25">
      <c r="A425" s="6" t="s">
        <v>302</v>
      </c>
      <c r="B425" s="6" t="s">
        <v>2062</v>
      </c>
      <c r="C425" s="7" t="s">
        <v>2064</v>
      </c>
      <c r="D425" s="7" t="s">
        <v>2062</v>
      </c>
      <c r="E425" s="17">
        <v>243</v>
      </c>
      <c r="F425" s="7" t="s">
        <v>2465</v>
      </c>
      <c r="N425" s="1"/>
    </row>
    <row r="426" spans="1:14" x14ac:dyDescent="0.25">
      <c r="A426" s="6" t="s">
        <v>2058</v>
      </c>
      <c r="B426" s="6" t="s">
        <v>2062</v>
      </c>
      <c r="C426" s="7" t="s">
        <v>2064</v>
      </c>
      <c r="D426" s="7" t="s">
        <v>2062</v>
      </c>
      <c r="E426" s="17" t="s">
        <v>2059</v>
      </c>
      <c r="F426" s="7" t="s">
        <v>2465</v>
      </c>
      <c r="N426" s="1"/>
    </row>
    <row r="427" spans="1:14" x14ac:dyDescent="0.25">
      <c r="A427" s="6" t="s">
        <v>298</v>
      </c>
      <c r="B427" s="6" t="s">
        <v>2062</v>
      </c>
      <c r="C427" s="7" t="s">
        <v>2064</v>
      </c>
      <c r="D427" s="7" t="s">
        <v>2062</v>
      </c>
      <c r="E427" s="17">
        <v>270</v>
      </c>
      <c r="F427" s="7" t="s">
        <v>2465</v>
      </c>
      <c r="N427" s="1"/>
    </row>
    <row r="428" spans="1:14" x14ac:dyDescent="0.25">
      <c r="A428" s="6" t="s">
        <v>295</v>
      </c>
      <c r="B428" s="6" t="s">
        <v>2062</v>
      </c>
      <c r="C428" s="7" t="s">
        <v>2064</v>
      </c>
      <c r="D428" s="7" t="s">
        <v>2062</v>
      </c>
      <c r="E428" s="17">
        <v>271</v>
      </c>
      <c r="F428" s="7" t="s">
        <v>2465</v>
      </c>
      <c r="N428" s="1"/>
    </row>
    <row r="429" spans="1:14" x14ac:dyDescent="0.25">
      <c r="A429" s="6" t="s">
        <v>291</v>
      </c>
      <c r="B429" s="6" t="s">
        <v>2062</v>
      </c>
      <c r="C429" s="7" t="s">
        <v>2064</v>
      </c>
      <c r="D429" s="7" t="s">
        <v>2062</v>
      </c>
      <c r="E429" s="17">
        <v>272</v>
      </c>
      <c r="F429" s="7" t="s">
        <v>2465</v>
      </c>
      <c r="N429" s="1"/>
    </row>
    <row r="430" spans="1:14" x14ac:dyDescent="0.25">
      <c r="A430" s="6" t="s">
        <v>287</v>
      </c>
      <c r="B430" s="6" t="s">
        <v>2062</v>
      </c>
      <c r="C430" s="7" t="s">
        <v>2064</v>
      </c>
      <c r="D430" s="7" t="s">
        <v>2062</v>
      </c>
      <c r="E430" s="17">
        <v>275</v>
      </c>
      <c r="F430" s="7" t="s">
        <v>2465</v>
      </c>
      <c r="N430" s="1"/>
    </row>
    <row r="431" spans="1:14" x14ac:dyDescent="0.25">
      <c r="A431" s="6" t="s">
        <v>283</v>
      </c>
      <c r="B431" s="6" t="s">
        <v>2062</v>
      </c>
      <c r="C431" s="7" t="s">
        <v>2064</v>
      </c>
      <c r="D431" s="7" t="s">
        <v>2062</v>
      </c>
      <c r="E431" s="17">
        <v>287</v>
      </c>
      <c r="F431" s="7" t="s">
        <v>2465</v>
      </c>
      <c r="N431" s="1"/>
    </row>
    <row r="432" spans="1:14" x14ac:dyDescent="0.25">
      <c r="A432" s="6" t="s">
        <v>279</v>
      </c>
      <c r="B432" s="6" t="s">
        <v>2062</v>
      </c>
      <c r="C432" s="7" t="s">
        <v>2064</v>
      </c>
      <c r="D432" s="7" t="s">
        <v>2062</v>
      </c>
      <c r="E432" s="17">
        <v>288</v>
      </c>
      <c r="F432" s="7" t="s">
        <v>2465</v>
      </c>
      <c r="N432" s="1"/>
    </row>
    <row r="433" spans="1:14" x14ac:dyDescent="0.25">
      <c r="A433" s="6" t="s">
        <v>275</v>
      </c>
      <c r="B433" s="6" t="s">
        <v>2062</v>
      </c>
      <c r="C433" s="7" t="s">
        <v>2064</v>
      </c>
      <c r="D433" s="7" t="s">
        <v>2062</v>
      </c>
      <c r="E433" s="17">
        <v>290</v>
      </c>
      <c r="F433" s="7" t="s">
        <v>2465</v>
      </c>
      <c r="N433" s="1"/>
    </row>
    <row r="434" spans="1:14" x14ac:dyDescent="0.25">
      <c r="A434" s="6" t="s">
        <v>270</v>
      </c>
      <c r="B434" s="6" t="s">
        <v>2062</v>
      </c>
      <c r="C434" s="7" t="s">
        <v>2064</v>
      </c>
      <c r="D434" s="7" t="s">
        <v>2062</v>
      </c>
      <c r="E434" s="17">
        <v>300</v>
      </c>
      <c r="F434" s="7" t="s">
        <v>2465</v>
      </c>
      <c r="N434" s="1"/>
    </row>
    <row r="435" spans="1:14" x14ac:dyDescent="0.25">
      <c r="A435" s="6" t="s">
        <v>265</v>
      </c>
      <c r="B435" s="6" t="s">
        <v>2062</v>
      </c>
      <c r="C435" s="7" t="s">
        <v>2064</v>
      </c>
      <c r="D435" s="7" t="s">
        <v>2062</v>
      </c>
      <c r="E435" s="17">
        <v>301</v>
      </c>
      <c r="F435" s="7" t="s">
        <v>2465</v>
      </c>
      <c r="N435" s="1"/>
    </row>
    <row r="436" spans="1:14" x14ac:dyDescent="0.25">
      <c r="A436" s="6" t="s">
        <v>260</v>
      </c>
      <c r="B436" s="6" t="s">
        <v>2062</v>
      </c>
      <c r="C436" s="7" t="s">
        <v>2064</v>
      </c>
      <c r="D436" s="7" t="s">
        <v>2062</v>
      </c>
      <c r="E436" s="17">
        <v>309</v>
      </c>
      <c r="F436" s="7" t="s">
        <v>2465</v>
      </c>
      <c r="N436" s="1"/>
    </row>
    <row r="437" spans="1:14" x14ac:dyDescent="0.25">
      <c r="A437" s="6" t="s">
        <v>255</v>
      </c>
      <c r="B437" s="6" t="s">
        <v>2062</v>
      </c>
      <c r="C437" s="7" t="s">
        <v>2064</v>
      </c>
      <c r="D437" s="7" t="s">
        <v>2062</v>
      </c>
      <c r="E437" s="17">
        <v>312</v>
      </c>
      <c r="F437" s="7" t="s">
        <v>2465</v>
      </c>
      <c r="N437" s="1"/>
    </row>
    <row r="438" spans="1:14" x14ac:dyDescent="0.25">
      <c r="A438" s="6" t="s">
        <v>250</v>
      </c>
      <c r="B438" s="6" t="s">
        <v>2062</v>
      </c>
      <c r="C438" s="7" t="s">
        <v>2064</v>
      </c>
      <c r="D438" s="7" t="s">
        <v>2062</v>
      </c>
      <c r="E438" s="17">
        <v>315</v>
      </c>
      <c r="F438" s="7" t="s">
        <v>2465</v>
      </c>
      <c r="N438" s="1"/>
    </row>
    <row r="439" spans="1:14" x14ac:dyDescent="0.25">
      <c r="A439" s="6" t="s">
        <v>245</v>
      </c>
      <c r="B439" s="6" t="s">
        <v>2062</v>
      </c>
      <c r="C439" s="7" t="s">
        <v>2064</v>
      </c>
      <c r="D439" s="7" t="s">
        <v>2062</v>
      </c>
      <c r="E439" s="17">
        <v>253</v>
      </c>
      <c r="F439" s="7" t="s">
        <v>2465</v>
      </c>
      <c r="N439" s="1"/>
    </row>
    <row r="440" spans="1:14" x14ac:dyDescent="0.25">
      <c r="A440" s="6" t="s">
        <v>240</v>
      </c>
      <c r="B440" s="6" t="s">
        <v>2062</v>
      </c>
      <c r="C440" s="7" t="s">
        <v>2064</v>
      </c>
      <c r="D440" s="7" t="s">
        <v>2062</v>
      </c>
      <c r="E440" s="17">
        <v>254</v>
      </c>
      <c r="F440" s="7" t="s">
        <v>2465</v>
      </c>
      <c r="N440" s="1"/>
    </row>
    <row r="441" spans="1:14" x14ac:dyDescent="0.25">
      <c r="A441" s="6" t="s">
        <v>235</v>
      </c>
      <c r="B441" s="6" t="s">
        <v>2062</v>
      </c>
      <c r="C441" s="7" t="s">
        <v>2064</v>
      </c>
      <c r="D441" s="7" t="s">
        <v>2062</v>
      </c>
      <c r="E441" s="17">
        <v>256</v>
      </c>
      <c r="F441" s="7" t="s">
        <v>2465</v>
      </c>
      <c r="N441" s="1"/>
    </row>
    <row r="442" spans="1:14" x14ac:dyDescent="0.25">
      <c r="A442" s="6" t="s">
        <v>230</v>
      </c>
      <c r="B442" s="6" t="s">
        <v>2062</v>
      </c>
      <c r="C442" s="7" t="s">
        <v>2064</v>
      </c>
      <c r="D442" s="7" t="s">
        <v>2062</v>
      </c>
      <c r="E442" s="17">
        <v>257</v>
      </c>
      <c r="F442" s="7" t="s">
        <v>2465</v>
      </c>
      <c r="N442" s="1"/>
    </row>
    <row r="443" spans="1:14" x14ac:dyDescent="0.25">
      <c r="A443" s="6" t="s">
        <v>225</v>
      </c>
      <c r="B443" s="6" t="s">
        <v>2062</v>
      </c>
      <c r="C443" s="7" t="s">
        <v>2064</v>
      </c>
      <c r="D443" s="7" t="s">
        <v>2062</v>
      </c>
      <c r="E443" s="17">
        <v>259</v>
      </c>
      <c r="F443" s="7" t="s">
        <v>2465</v>
      </c>
      <c r="N443" s="1"/>
    </row>
    <row r="444" spans="1:14" x14ac:dyDescent="0.25">
      <c r="A444" s="6" t="s">
        <v>220</v>
      </c>
      <c r="B444" s="6" t="s">
        <v>2062</v>
      </c>
      <c r="C444" s="7" t="s">
        <v>2064</v>
      </c>
      <c r="D444" s="7" t="s">
        <v>2062</v>
      </c>
      <c r="E444" s="17">
        <v>260</v>
      </c>
      <c r="F444" s="7" t="s">
        <v>2465</v>
      </c>
      <c r="N444" s="1"/>
    </row>
    <row r="445" spans="1:14" x14ac:dyDescent="0.25">
      <c r="A445" s="6" t="s">
        <v>215</v>
      </c>
      <c r="B445" s="6" t="s">
        <v>2062</v>
      </c>
      <c r="C445" s="7" t="s">
        <v>2064</v>
      </c>
      <c r="D445" s="7" t="s">
        <v>2062</v>
      </c>
      <c r="E445" s="17">
        <v>262</v>
      </c>
      <c r="F445" s="7" t="s">
        <v>2465</v>
      </c>
      <c r="N445" s="1"/>
    </row>
    <row r="446" spans="1:14" x14ac:dyDescent="0.25">
      <c r="A446" s="6" t="s">
        <v>209</v>
      </c>
      <c r="B446" s="6" t="s">
        <v>2062</v>
      </c>
      <c r="C446" s="7" t="s">
        <v>2064</v>
      </c>
      <c r="D446" s="7" t="s">
        <v>2062</v>
      </c>
      <c r="E446" s="17">
        <v>263</v>
      </c>
      <c r="F446" s="7" t="s">
        <v>2465</v>
      </c>
      <c r="N446" s="1"/>
    </row>
    <row r="447" spans="1:14" x14ac:dyDescent="0.25">
      <c r="A447" s="6" t="s">
        <v>204</v>
      </c>
      <c r="B447" s="6" t="s">
        <v>2062</v>
      </c>
      <c r="C447" s="7" t="s">
        <v>2064</v>
      </c>
      <c r="D447" s="7" t="s">
        <v>2062</v>
      </c>
      <c r="E447" s="17">
        <v>268</v>
      </c>
      <c r="F447" s="7" t="s">
        <v>2465</v>
      </c>
      <c r="N447" s="1"/>
    </row>
    <row r="448" spans="1:14" x14ac:dyDescent="0.25">
      <c r="A448" s="6" t="s">
        <v>199</v>
      </c>
      <c r="B448" s="6" t="s">
        <v>2062</v>
      </c>
      <c r="C448" s="7" t="s">
        <v>2064</v>
      </c>
      <c r="D448" s="7" t="s">
        <v>2062</v>
      </c>
      <c r="E448" s="17">
        <v>273</v>
      </c>
      <c r="F448" s="7" t="s">
        <v>2465</v>
      </c>
      <c r="N448" s="1"/>
    </row>
    <row r="449" spans="1:15" x14ac:dyDescent="0.25">
      <c r="A449" s="6" t="s">
        <v>194</v>
      </c>
      <c r="B449" s="6" t="s">
        <v>2062</v>
      </c>
      <c r="C449" s="7" t="s">
        <v>2064</v>
      </c>
      <c r="D449" s="7" t="s">
        <v>2062</v>
      </c>
      <c r="E449" s="17">
        <v>466</v>
      </c>
      <c r="F449" s="7" t="s">
        <v>2465</v>
      </c>
      <c r="N449" s="1"/>
    </row>
    <row r="450" spans="1:15" x14ac:dyDescent="0.25">
      <c r="A450" s="6" t="s">
        <v>189</v>
      </c>
      <c r="B450" s="6" t="s">
        <v>2062</v>
      </c>
      <c r="C450" s="7" t="s">
        <v>2064</v>
      </c>
      <c r="D450" s="7" t="s">
        <v>2062</v>
      </c>
      <c r="E450" s="17">
        <v>135</v>
      </c>
      <c r="F450" s="7" t="s">
        <v>2465</v>
      </c>
      <c r="N450" s="1"/>
    </row>
    <row r="451" spans="1:15" x14ac:dyDescent="0.25">
      <c r="A451" s="6" t="s">
        <v>183</v>
      </c>
      <c r="B451" s="6" t="s">
        <v>2062</v>
      </c>
      <c r="C451" s="7" t="s">
        <v>2064</v>
      </c>
      <c r="D451" s="7" t="s">
        <v>2062</v>
      </c>
      <c r="E451" s="17">
        <v>187</v>
      </c>
      <c r="F451" s="7" t="s">
        <v>2465</v>
      </c>
      <c r="N451" s="1"/>
    </row>
    <row r="452" spans="1:15" x14ac:dyDescent="0.25">
      <c r="A452" s="6" t="s">
        <v>178</v>
      </c>
      <c r="B452" s="6" t="s">
        <v>2062</v>
      </c>
      <c r="C452" s="7" t="s">
        <v>2064</v>
      </c>
      <c r="D452" s="7" t="s">
        <v>2062</v>
      </c>
      <c r="E452" s="17">
        <v>189</v>
      </c>
      <c r="F452" s="7" t="s">
        <v>2465</v>
      </c>
      <c r="N452" s="1"/>
    </row>
    <row r="453" spans="1:15" x14ac:dyDescent="0.25">
      <c r="A453" s="6" t="s">
        <v>173</v>
      </c>
      <c r="B453" s="6" t="s">
        <v>2062</v>
      </c>
      <c r="C453" s="7" t="s">
        <v>2064</v>
      </c>
      <c r="D453" s="7" t="s">
        <v>2062</v>
      </c>
      <c r="E453" s="17">
        <v>194</v>
      </c>
      <c r="F453" s="7" t="s">
        <v>2465</v>
      </c>
      <c r="N453" s="1"/>
    </row>
    <row r="454" spans="1:15" x14ac:dyDescent="0.25">
      <c r="A454" s="6" t="s">
        <v>168</v>
      </c>
      <c r="B454" s="6" t="s">
        <v>2062</v>
      </c>
      <c r="C454" s="7" t="s">
        <v>2064</v>
      </c>
      <c r="D454" s="7" t="s">
        <v>2062</v>
      </c>
      <c r="E454" s="17">
        <v>195</v>
      </c>
      <c r="F454" s="7" t="s">
        <v>2465</v>
      </c>
      <c r="N454" s="1"/>
      <c r="O454" s="3"/>
    </row>
    <row r="455" spans="1:15" x14ac:dyDescent="0.25">
      <c r="A455" s="6" t="s">
        <v>163</v>
      </c>
      <c r="B455" s="6" t="s">
        <v>2062</v>
      </c>
      <c r="C455" s="7" t="s">
        <v>2064</v>
      </c>
      <c r="D455" s="7" t="s">
        <v>2062</v>
      </c>
      <c r="E455" s="17">
        <v>203</v>
      </c>
      <c r="F455" s="7" t="s">
        <v>2465</v>
      </c>
      <c r="N455" s="1"/>
    </row>
    <row r="456" spans="1:15" x14ac:dyDescent="0.25">
      <c r="A456" s="6" t="s">
        <v>158</v>
      </c>
      <c r="B456" s="6" t="s">
        <v>2062</v>
      </c>
      <c r="C456" s="7" t="s">
        <v>2064</v>
      </c>
      <c r="D456" s="7" t="s">
        <v>2062</v>
      </c>
      <c r="E456" s="17">
        <v>278</v>
      </c>
      <c r="F456" s="7" t="s">
        <v>2465</v>
      </c>
      <c r="N456" s="1"/>
    </row>
    <row r="457" spans="1:15" x14ac:dyDescent="0.25">
      <c r="A457" s="6" t="s">
        <v>153</v>
      </c>
      <c r="B457" s="6" t="s">
        <v>2062</v>
      </c>
      <c r="C457" s="7" t="s">
        <v>2064</v>
      </c>
      <c r="D457" s="7" t="s">
        <v>2062</v>
      </c>
      <c r="E457" s="17">
        <v>279</v>
      </c>
      <c r="F457" s="7" t="s">
        <v>2465</v>
      </c>
      <c r="N457" s="1"/>
      <c r="O457" s="3"/>
    </row>
    <row r="458" spans="1:15" x14ac:dyDescent="0.25">
      <c r="A458" s="6" t="s">
        <v>148</v>
      </c>
      <c r="B458" s="6" t="s">
        <v>2062</v>
      </c>
      <c r="C458" s="7" t="s">
        <v>2064</v>
      </c>
      <c r="D458" s="7" t="s">
        <v>2062</v>
      </c>
      <c r="E458" s="17">
        <v>281</v>
      </c>
      <c r="F458" s="7" t="s">
        <v>2465</v>
      </c>
      <c r="N458" s="1"/>
      <c r="O458" s="3"/>
    </row>
    <row r="459" spans="1:15" x14ac:dyDescent="0.25">
      <c r="A459" s="6" t="s">
        <v>143</v>
      </c>
      <c r="B459" s="6" t="s">
        <v>2062</v>
      </c>
      <c r="C459" s="7" t="s">
        <v>2064</v>
      </c>
      <c r="D459" s="7" t="s">
        <v>2062</v>
      </c>
      <c r="E459" s="17">
        <v>282</v>
      </c>
      <c r="F459" s="7" t="s">
        <v>2465</v>
      </c>
      <c r="N459" s="1"/>
    </row>
    <row r="460" spans="1:15" x14ac:dyDescent="0.25">
      <c r="A460" s="6" t="s">
        <v>138</v>
      </c>
      <c r="B460" s="6" t="s">
        <v>2062</v>
      </c>
      <c r="C460" s="7" t="s">
        <v>2064</v>
      </c>
      <c r="D460" s="7" t="s">
        <v>2062</v>
      </c>
      <c r="E460" s="17">
        <v>283</v>
      </c>
      <c r="F460" s="7" t="s">
        <v>2465</v>
      </c>
      <c r="N460" s="1"/>
      <c r="O460" s="3"/>
    </row>
    <row r="461" spans="1:15" x14ac:dyDescent="0.25">
      <c r="A461" s="6" t="s">
        <v>133</v>
      </c>
      <c r="B461" s="6" t="s">
        <v>2062</v>
      </c>
      <c r="C461" s="7" t="s">
        <v>2064</v>
      </c>
      <c r="D461" s="7" t="s">
        <v>2062</v>
      </c>
      <c r="E461" s="17">
        <v>284</v>
      </c>
      <c r="F461" s="7" t="s">
        <v>2465</v>
      </c>
      <c r="N461" s="1"/>
      <c r="O461" s="3"/>
    </row>
    <row r="462" spans="1:15" x14ac:dyDescent="0.25">
      <c r="A462" s="6" t="s">
        <v>128</v>
      </c>
      <c r="B462" s="6" t="s">
        <v>2062</v>
      </c>
      <c r="C462" s="7" t="s">
        <v>2064</v>
      </c>
      <c r="D462" s="7" t="s">
        <v>2062</v>
      </c>
      <c r="E462" s="17">
        <v>291</v>
      </c>
      <c r="F462" s="7" t="s">
        <v>2465</v>
      </c>
      <c r="N462" s="1"/>
      <c r="O462" s="3"/>
    </row>
    <row r="463" spans="1:15" x14ac:dyDescent="0.25">
      <c r="A463" s="6" t="s">
        <v>122</v>
      </c>
      <c r="B463" s="6" t="s">
        <v>2062</v>
      </c>
      <c r="C463" s="7" t="s">
        <v>2064</v>
      </c>
      <c r="D463" s="7" t="s">
        <v>2062</v>
      </c>
      <c r="E463" s="17">
        <v>292</v>
      </c>
      <c r="F463" s="7" t="s">
        <v>2465</v>
      </c>
      <c r="N463" s="1"/>
    </row>
    <row r="464" spans="1:15" x14ac:dyDescent="0.25">
      <c r="A464" s="6" t="s">
        <v>117</v>
      </c>
      <c r="B464" s="6" t="s">
        <v>2062</v>
      </c>
      <c r="C464" s="7" t="s">
        <v>2064</v>
      </c>
      <c r="D464" s="7" t="s">
        <v>2062</v>
      </c>
      <c r="E464" s="17">
        <v>294</v>
      </c>
      <c r="F464" s="7" t="s">
        <v>2465</v>
      </c>
      <c r="N464" s="1"/>
    </row>
    <row r="465" spans="1:15" x14ac:dyDescent="0.25">
      <c r="A465" s="6" t="s">
        <v>112</v>
      </c>
      <c r="B465" s="6" t="s">
        <v>2062</v>
      </c>
      <c r="C465" s="7" t="s">
        <v>2064</v>
      </c>
      <c r="D465" s="7" t="s">
        <v>2062</v>
      </c>
      <c r="E465" s="17">
        <v>103</v>
      </c>
      <c r="F465" s="7" t="s">
        <v>2465</v>
      </c>
      <c r="N465" s="1"/>
    </row>
    <row r="466" spans="1:15" x14ac:dyDescent="0.25">
      <c r="A466" s="6" t="s">
        <v>107</v>
      </c>
      <c r="B466" s="6" t="s">
        <v>2062</v>
      </c>
      <c r="C466" s="7" t="s">
        <v>2064</v>
      </c>
      <c r="D466" s="7" t="s">
        <v>2062</v>
      </c>
      <c r="E466" s="17">
        <v>104</v>
      </c>
      <c r="F466" s="7" t="s">
        <v>2465</v>
      </c>
      <c r="N466" s="1"/>
      <c r="O466" s="3"/>
    </row>
    <row r="467" spans="1:15" x14ac:dyDescent="0.25">
      <c r="A467" s="6" t="s">
        <v>101</v>
      </c>
      <c r="B467" s="6" t="s">
        <v>2062</v>
      </c>
      <c r="C467" s="7" t="s">
        <v>2064</v>
      </c>
      <c r="D467" s="7" t="s">
        <v>2062</v>
      </c>
      <c r="E467" s="17">
        <v>105</v>
      </c>
      <c r="F467" s="7" t="s">
        <v>2465</v>
      </c>
      <c r="N467" s="1"/>
      <c r="O467" s="3"/>
    </row>
    <row r="468" spans="1:15" x14ac:dyDescent="0.25">
      <c r="A468" s="6" t="s">
        <v>96</v>
      </c>
      <c r="B468" s="6" t="s">
        <v>2062</v>
      </c>
      <c r="C468" s="7" t="s">
        <v>2064</v>
      </c>
      <c r="D468" s="7" t="s">
        <v>2062</v>
      </c>
      <c r="E468" s="17">
        <v>242</v>
      </c>
      <c r="F468" s="7" t="s">
        <v>2465</v>
      </c>
      <c r="N468" s="1"/>
      <c r="O468" s="3"/>
    </row>
    <row r="469" spans="1:15" x14ac:dyDescent="0.25">
      <c r="A469" s="6" t="s">
        <v>91</v>
      </c>
      <c r="B469" s="6" t="s">
        <v>2062</v>
      </c>
      <c r="C469" s="7" t="s">
        <v>2064</v>
      </c>
      <c r="D469" s="7" t="s">
        <v>2062</v>
      </c>
      <c r="E469" s="17">
        <v>245</v>
      </c>
      <c r="F469" s="7" t="s">
        <v>2465</v>
      </c>
      <c r="N469" s="1"/>
    </row>
    <row r="470" spans="1:15" x14ac:dyDescent="0.25">
      <c r="A470" s="6" t="s">
        <v>86</v>
      </c>
      <c r="B470" s="6" t="s">
        <v>2062</v>
      </c>
      <c r="C470" s="7" t="s">
        <v>2064</v>
      </c>
      <c r="D470" s="7" t="s">
        <v>2062</v>
      </c>
      <c r="E470" s="17">
        <v>390</v>
      </c>
      <c r="F470" s="7" t="s">
        <v>2465</v>
      </c>
      <c r="N470" s="1"/>
      <c r="O470" s="3"/>
    </row>
    <row r="471" spans="1:15" x14ac:dyDescent="0.25">
      <c r="A471" s="6" t="s">
        <v>81</v>
      </c>
      <c r="B471" s="6" t="s">
        <v>2062</v>
      </c>
      <c r="C471" s="7" t="s">
        <v>2064</v>
      </c>
      <c r="D471" s="7" t="s">
        <v>2062</v>
      </c>
      <c r="E471" s="17">
        <v>392</v>
      </c>
      <c r="F471" s="7" t="s">
        <v>2465</v>
      </c>
      <c r="N471" s="1"/>
      <c r="O471" s="3"/>
    </row>
    <row r="472" spans="1:15" x14ac:dyDescent="0.25">
      <c r="A472" s="6" t="s">
        <v>76</v>
      </c>
      <c r="B472" s="6" t="s">
        <v>2062</v>
      </c>
      <c r="C472" s="7" t="s">
        <v>2064</v>
      </c>
      <c r="D472" s="7" t="s">
        <v>2062</v>
      </c>
      <c r="E472" s="17">
        <v>394</v>
      </c>
      <c r="F472" s="7" t="s">
        <v>2465</v>
      </c>
      <c r="N472" s="1"/>
      <c r="O472" s="3"/>
    </row>
    <row r="473" spans="1:15" x14ac:dyDescent="0.25">
      <c r="A473" s="6" t="s">
        <v>71</v>
      </c>
      <c r="B473" s="6" t="s">
        <v>2062</v>
      </c>
      <c r="C473" s="7" t="s">
        <v>2064</v>
      </c>
      <c r="D473" s="7" t="s">
        <v>2062</v>
      </c>
      <c r="E473" s="17">
        <v>396</v>
      </c>
      <c r="F473" s="7" t="s">
        <v>2465</v>
      </c>
      <c r="N473" s="1"/>
      <c r="O473" s="3"/>
    </row>
    <row r="474" spans="1:15" ht="16.2" thickBot="1" x14ac:dyDescent="0.3">
      <c r="A474" s="6" t="s">
        <v>66</v>
      </c>
      <c r="B474" s="6" t="s">
        <v>2062</v>
      </c>
      <c r="C474" s="7" t="s">
        <v>2064</v>
      </c>
      <c r="D474" s="7" t="s">
        <v>2062</v>
      </c>
      <c r="E474" s="17">
        <v>35</v>
      </c>
      <c r="F474" s="7" t="s">
        <v>2465</v>
      </c>
      <c r="N474" s="14"/>
    </row>
    <row r="475" spans="1:15" x14ac:dyDescent="0.25">
      <c r="A475" s="6" t="s">
        <v>60</v>
      </c>
      <c r="B475" s="6" t="s">
        <v>2062</v>
      </c>
      <c r="C475" s="7" t="s">
        <v>2064</v>
      </c>
      <c r="D475" s="7" t="s">
        <v>2062</v>
      </c>
      <c r="E475" s="17" t="s">
        <v>64</v>
      </c>
      <c r="F475" s="7" t="s">
        <v>2465</v>
      </c>
    </row>
    <row r="476" spans="1:15" x14ac:dyDescent="0.25">
      <c r="A476" s="6" t="s">
        <v>54</v>
      </c>
      <c r="B476" s="6" t="s">
        <v>2062</v>
      </c>
      <c r="C476" s="7" t="s">
        <v>2064</v>
      </c>
      <c r="D476" s="7" t="s">
        <v>2062</v>
      </c>
      <c r="E476" s="17" t="s">
        <v>58</v>
      </c>
      <c r="F476" s="7" t="s">
        <v>2465</v>
      </c>
    </row>
    <row r="477" spans="1:15" x14ac:dyDescent="0.25">
      <c r="A477" s="6" t="s">
        <v>48</v>
      </c>
      <c r="B477" s="6" t="s">
        <v>2062</v>
      </c>
      <c r="C477" s="7" t="s">
        <v>2064</v>
      </c>
      <c r="D477" s="7" t="s">
        <v>2062</v>
      </c>
      <c r="E477" s="17">
        <v>40</v>
      </c>
      <c r="F477" s="7" t="s">
        <v>2465</v>
      </c>
    </row>
    <row r="478" spans="1:15" x14ac:dyDescent="0.25">
      <c r="A478" s="6" t="s">
        <v>43</v>
      </c>
      <c r="B478" s="6" t="s">
        <v>2062</v>
      </c>
      <c r="C478" s="7" t="s">
        <v>2064</v>
      </c>
      <c r="D478" s="7" t="s">
        <v>2062</v>
      </c>
      <c r="E478" s="17">
        <v>220</v>
      </c>
      <c r="F478" s="7" t="s">
        <v>2465</v>
      </c>
    </row>
    <row r="479" spans="1:15" x14ac:dyDescent="0.25">
      <c r="A479" s="6" t="s">
        <v>38</v>
      </c>
      <c r="B479" s="6" t="s">
        <v>2062</v>
      </c>
      <c r="C479" s="7" t="s">
        <v>2064</v>
      </c>
      <c r="D479" s="7" t="s">
        <v>2062</v>
      </c>
      <c r="E479" s="17">
        <v>226</v>
      </c>
      <c r="F479" s="7" t="s">
        <v>2465</v>
      </c>
    </row>
    <row r="480" spans="1:15" x14ac:dyDescent="0.25">
      <c r="A480" s="6" t="s">
        <v>32</v>
      </c>
      <c r="B480" s="6" t="s">
        <v>2062</v>
      </c>
      <c r="C480" s="7" t="s">
        <v>2064</v>
      </c>
      <c r="D480" s="7" t="s">
        <v>2062</v>
      </c>
      <c r="E480" s="17">
        <v>38</v>
      </c>
      <c r="F480" s="7" t="s">
        <v>2465</v>
      </c>
    </row>
    <row r="481" spans="1:6" x14ac:dyDescent="0.25">
      <c r="A481" s="6" t="s">
        <v>27</v>
      </c>
      <c r="B481" s="6" t="s">
        <v>2062</v>
      </c>
      <c r="C481" s="7" t="s">
        <v>2064</v>
      </c>
      <c r="D481" s="7" t="s">
        <v>2062</v>
      </c>
      <c r="E481" s="17">
        <v>55</v>
      </c>
      <c r="F481" s="7" t="s">
        <v>2465</v>
      </c>
    </row>
    <row r="482" spans="1:6" x14ac:dyDescent="0.25">
      <c r="A482" s="6" t="s">
        <v>22</v>
      </c>
      <c r="B482" s="6" t="s">
        <v>2062</v>
      </c>
      <c r="C482" s="7" t="s">
        <v>2064</v>
      </c>
      <c r="D482" s="7" t="s">
        <v>2062</v>
      </c>
      <c r="E482" s="17">
        <v>233</v>
      </c>
      <c r="F482" s="7" t="s">
        <v>2465</v>
      </c>
    </row>
    <row r="483" spans="1:6" x14ac:dyDescent="0.25">
      <c r="A483" s="6" t="s">
        <v>11</v>
      </c>
      <c r="B483" s="6" t="s">
        <v>2062</v>
      </c>
      <c r="C483" s="7" t="s">
        <v>2064</v>
      </c>
      <c r="D483" s="7" t="s">
        <v>2062</v>
      </c>
      <c r="E483" s="17">
        <v>395</v>
      </c>
      <c r="F483" s="7" t="s">
        <v>2465</v>
      </c>
    </row>
  </sheetData>
  <mergeCells count="1">
    <mergeCell ref="A1:F1"/>
  </mergeCells>
  <phoneticPr fontId="2" type="noConversion"/>
  <conditionalFormatting sqref="A160:A483">
    <cfRule type="duplicateValues" dxfId="4" priority="6"/>
  </conditionalFormatting>
  <conditionalFormatting sqref="E2">
    <cfRule type="duplicateValues" dxfId="3" priority="5"/>
  </conditionalFormatting>
  <conditionalFormatting sqref="G115">
    <cfRule type="duplicateValues" dxfId="2" priority="3"/>
  </conditionalFormatting>
  <conditionalFormatting sqref="G129">
    <cfRule type="duplicateValues" dxfId="1" priority="2"/>
  </conditionalFormatting>
  <conditionalFormatting sqref="G153:G474">
    <cfRule type="duplicateValues" dxfId="0" priority="4"/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1CD9B-DBA8-4518-96D7-8BCABA0E6886}">
  <dimension ref="A1:K324"/>
  <sheetViews>
    <sheetView topLeftCell="A139" workbookViewId="0">
      <selection activeCell="H13" sqref="H13"/>
    </sheetView>
  </sheetViews>
  <sheetFormatPr defaultRowHeight="13.8" x14ac:dyDescent="0.25"/>
  <cols>
    <col min="1" max="1" width="16.6640625" style="5" customWidth="1"/>
    <col min="2" max="11" width="8.88671875" style="5"/>
  </cols>
  <sheetData>
    <row r="1" spans="1:11" ht="33" customHeight="1" x14ac:dyDescent="0.25">
      <c r="A1" s="24" t="s">
        <v>2467</v>
      </c>
      <c r="B1" s="24"/>
      <c r="C1" s="24"/>
      <c r="D1" s="24"/>
      <c r="E1" s="24"/>
      <c r="F1" s="24"/>
      <c r="G1" s="24"/>
      <c r="H1" s="24"/>
      <c r="I1" s="24"/>
      <c r="J1" s="24"/>
      <c r="K1" s="2"/>
    </row>
    <row r="2" spans="1:11" x14ac:dyDescent="0.25">
      <c r="A2" s="13" t="s">
        <v>2110</v>
      </c>
      <c r="B2" s="13" t="s">
        <v>2111</v>
      </c>
      <c r="C2" s="13" t="s">
        <v>2112</v>
      </c>
      <c r="D2" s="13" t="s">
        <v>2113</v>
      </c>
      <c r="E2" s="13" t="s">
        <v>2114</v>
      </c>
      <c r="F2" s="13" t="s">
        <v>2115</v>
      </c>
      <c r="G2" s="13" t="s">
        <v>2116</v>
      </c>
      <c r="H2" s="2" t="s">
        <v>2117</v>
      </c>
      <c r="I2" s="2" t="s">
        <v>2118</v>
      </c>
      <c r="J2" s="2" t="s">
        <v>2119</v>
      </c>
    </row>
    <row r="3" spans="1:11" x14ac:dyDescent="0.25">
      <c r="A3" s="3" t="s">
        <v>1642</v>
      </c>
      <c r="B3" s="3">
        <v>157914</v>
      </c>
      <c r="C3" s="3">
        <v>86113</v>
      </c>
      <c r="D3" s="3">
        <v>26390</v>
      </c>
      <c r="E3" s="3">
        <v>19021</v>
      </c>
      <c r="F3" s="3">
        <v>26390</v>
      </c>
      <c r="G3" s="3">
        <v>36.74</v>
      </c>
      <c r="H3" s="5">
        <v>34.58</v>
      </c>
      <c r="I3" s="5">
        <v>42.57</v>
      </c>
      <c r="J3" s="5">
        <v>30.37</v>
      </c>
    </row>
    <row r="4" spans="1:11" x14ac:dyDescent="0.25">
      <c r="A4" s="3" t="s">
        <v>1638</v>
      </c>
      <c r="B4" s="3">
        <v>157907</v>
      </c>
      <c r="C4" s="3">
        <v>86106</v>
      </c>
      <c r="D4" s="3">
        <v>26390</v>
      </c>
      <c r="E4" s="3">
        <v>19021</v>
      </c>
      <c r="F4" s="3">
        <v>26390</v>
      </c>
      <c r="G4" s="3">
        <v>36.74</v>
      </c>
      <c r="H4" s="5">
        <v>34.57</v>
      </c>
      <c r="I4" s="5">
        <v>42.56</v>
      </c>
      <c r="J4" s="5">
        <v>30.37</v>
      </c>
    </row>
    <row r="5" spans="1:11" x14ac:dyDescent="0.25">
      <c r="A5" s="3" t="s">
        <v>1634</v>
      </c>
      <c r="B5" s="3">
        <v>157917</v>
      </c>
      <c r="C5" s="3">
        <v>86116</v>
      </c>
      <c r="D5" s="3">
        <v>26390</v>
      </c>
      <c r="E5" s="3">
        <v>19021</v>
      </c>
      <c r="F5" s="3">
        <v>26390</v>
      </c>
      <c r="G5" s="3">
        <v>36.74</v>
      </c>
      <c r="H5" s="5">
        <v>34.58</v>
      </c>
      <c r="I5" s="5">
        <v>42.56</v>
      </c>
      <c r="J5" s="5">
        <v>30.37</v>
      </c>
    </row>
    <row r="6" spans="1:11" x14ac:dyDescent="0.25">
      <c r="A6" s="3" t="s">
        <v>1630</v>
      </c>
      <c r="B6" s="3">
        <v>157913</v>
      </c>
      <c r="C6" s="3">
        <v>86112</v>
      </c>
      <c r="D6" s="3">
        <v>26390</v>
      </c>
      <c r="E6" s="3">
        <v>19021</v>
      </c>
      <c r="F6" s="3">
        <v>26390</v>
      </c>
      <c r="G6" s="3">
        <v>36.74</v>
      </c>
      <c r="H6" s="5">
        <v>34.57</v>
      </c>
      <c r="I6" s="5">
        <v>42.56</v>
      </c>
      <c r="J6" s="5">
        <v>30.37</v>
      </c>
    </row>
    <row r="7" spans="1:11" x14ac:dyDescent="0.25">
      <c r="A7" s="3" t="s">
        <v>1626</v>
      </c>
      <c r="B7" s="3">
        <v>157910</v>
      </c>
      <c r="C7" s="3">
        <v>86109</v>
      </c>
      <c r="D7" s="3">
        <v>26390</v>
      </c>
      <c r="E7" s="3">
        <v>19021</v>
      </c>
      <c r="F7" s="3">
        <v>26390</v>
      </c>
      <c r="G7" s="3">
        <v>36.74</v>
      </c>
      <c r="H7" s="5">
        <v>34.57</v>
      </c>
      <c r="I7" s="5">
        <v>42.56</v>
      </c>
      <c r="J7" s="5">
        <v>30.37</v>
      </c>
    </row>
    <row r="8" spans="1:11" x14ac:dyDescent="0.25">
      <c r="A8" s="3" t="s">
        <v>1622</v>
      </c>
      <c r="B8" s="3">
        <v>157903</v>
      </c>
      <c r="C8" s="3">
        <v>86125</v>
      </c>
      <c r="D8" s="3">
        <v>26390</v>
      </c>
      <c r="E8" s="3">
        <v>18998</v>
      </c>
      <c r="F8" s="3">
        <v>26390</v>
      </c>
      <c r="G8" s="3">
        <v>36.74</v>
      </c>
      <c r="H8" s="5">
        <v>34.57</v>
      </c>
      <c r="I8" s="5">
        <v>42.56</v>
      </c>
      <c r="J8" s="5">
        <v>30.38</v>
      </c>
    </row>
    <row r="9" spans="1:11" x14ac:dyDescent="0.25">
      <c r="A9" s="3" t="s">
        <v>1618</v>
      </c>
      <c r="B9" s="3">
        <v>157916</v>
      </c>
      <c r="C9" s="3">
        <v>86115</v>
      </c>
      <c r="D9" s="3">
        <v>26390</v>
      </c>
      <c r="E9" s="3">
        <v>19021</v>
      </c>
      <c r="F9" s="3">
        <v>26390</v>
      </c>
      <c r="G9" s="3">
        <v>36.74</v>
      </c>
      <c r="H9" s="5">
        <v>34.58</v>
      </c>
      <c r="I9" s="5">
        <v>42.56</v>
      </c>
      <c r="J9" s="5">
        <v>30.37</v>
      </c>
    </row>
    <row r="10" spans="1:11" x14ac:dyDescent="0.25">
      <c r="A10" s="3" t="s">
        <v>1614</v>
      </c>
      <c r="B10" s="3">
        <v>157915</v>
      </c>
      <c r="C10" s="3">
        <v>86114</v>
      </c>
      <c r="D10" s="3">
        <v>26390</v>
      </c>
      <c r="E10" s="3">
        <v>19021</v>
      </c>
      <c r="F10" s="3">
        <v>26390</v>
      </c>
      <c r="G10" s="3">
        <v>36.74</v>
      </c>
      <c r="H10" s="5">
        <v>34.58</v>
      </c>
      <c r="I10" s="5">
        <v>42.56</v>
      </c>
      <c r="J10" s="5">
        <v>30.37</v>
      </c>
    </row>
    <row r="11" spans="1:11" x14ac:dyDescent="0.25">
      <c r="A11" s="3" t="s">
        <v>1609</v>
      </c>
      <c r="B11" s="3">
        <v>158070</v>
      </c>
      <c r="C11" s="3">
        <v>86285</v>
      </c>
      <c r="D11" s="3">
        <v>26387</v>
      </c>
      <c r="E11" s="3">
        <v>19011</v>
      </c>
      <c r="F11" s="3">
        <v>26387</v>
      </c>
      <c r="G11" s="3">
        <v>36.729999999999997</v>
      </c>
      <c r="H11" s="5">
        <v>34.54</v>
      </c>
      <c r="I11" s="5">
        <v>42.57</v>
      </c>
      <c r="J11" s="5">
        <v>30.42</v>
      </c>
    </row>
    <row r="12" spans="1:11" x14ac:dyDescent="0.25">
      <c r="A12" s="3" t="s">
        <v>1604</v>
      </c>
      <c r="B12" s="3">
        <v>158068</v>
      </c>
      <c r="C12" s="3">
        <v>86283</v>
      </c>
      <c r="D12" s="3">
        <v>26387</v>
      </c>
      <c r="E12" s="3">
        <v>19011</v>
      </c>
      <c r="F12" s="3">
        <v>26387</v>
      </c>
      <c r="G12" s="3">
        <v>36.729999999999997</v>
      </c>
      <c r="H12" s="5">
        <v>34.54</v>
      </c>
      <c r="I12" s="5">
        <v>42.57</v>
      </c>
      <c r="J12" s="5">
        <v>30.42</v>
      </c>
    </row>
    <row r="13" spans="1:11" x14ac:dyDescent="0.25">
      <c r="A13" s="3" t="s">
        <v>1599</v>
      </c>
      <c r="B13" s="3">
        <v>157902</v>
      </c>
      <c r="C13" s="3">
        <v>86124</v>
      </c>
      <c r="D13" s="3">
        <v>26390</v>
      </c>
      <c r="E13" s="3">
        <v>18998</v>
      </c>
      <c r="F13" s="3">
        <v>26390</v>
      </c>
      <c r="G13" s="3">
        <v>36.74</v>
      </c>
      <c r="H13" s="5">
        <v>34.57</v>
      </c>
      <c r="I13" s="5">
        <v>42.56</v>
      </c>
      <c r="J13" s="5">
        <v>30.38</v>
      </c>
    </row>
    <row r="14" spans="1:11" x14ac:dyDescent="0.25">
      <c r="A14" s="3" t="s">
        <v>1594</v>
      </c>
      <c r="B14" s="3">
        <v>157903</v>
      </c>
      <c r="C14" s="3">
        <v>86125</v>
      </c>
      <c r="D14" s="3">
        <v>26390</v>
      </c>
      <c r="E14" s="3">
        <v>18998</v>
      </c>
      <c r="F14" s="3">
        <v>26390</v>
      </c>
      <c r="G14" s="3">
        <v>36.74</v>
      </c>
      <c r="H14" s="5">
        <v>34.57</v>
      </c>
      <c r="I14" s="5">
        <v>42.56</v>
      </c>
      <c r="J14" s="5">
        <v>30.38</v>
      </c>
    </row>
    <row r="15" spans="1:11" x14ac:dyDescent="0.25">
      <c r="A15" s="3" t="s">
        <v>1589</v>
      </c>
      <c r="B15" s="3">
        <v>157921</v>
      </c>
      <c r="C15" s="3">
        <v>86121</v>
      </c>
      <c r="D15" s="3">
        <v>26390</v>
      </c>
      <c r="E15" s="3">
        <v>19020</v>
      </c>
      <c r="F15" s="3">
        <v>26390</v>
      </c>
      <c r="G15" s="3">
        <v>36.74</v>
      </c>
      <c r="H15" s="5">
        <v>34.57</v>
      </c>
      <c r="I15" s="5">
        <v>42.56</v>
      </c>
      <c r="J15" s="5">
        <v>30.37</v>
      </c>
    </row>
    <row r="16" spans="1:11" x14ac:dyDescent="0.25">
      <c r="A16" s="3" t="s">
        <v>1584</v>
      </c>
      <c r="B16" s="3">
        <v>157902</v>
      </c>
      <c r="C16" s="3">
        <v>86124</v>
      </c>
      <c r="D16" s="3">
        <v>26390</v>
      </c>
      <c r="E16" s="3">
        <v>18998</v>
      </c>
      <c r="F16" s="3">
        <v>26390</v>
      </c>
      <c r="G16" s="3">
        <v>36.74</v>
      </c>
      <c r="H16" s="5">
        <v>34.57</v>
      </c>
      <c r="I16" s="5">
        <v>42.56</v>
      </c>
      <c r="J16" s="5">
        <v>30.38</v>
      </c>
    </row>
    <row r="17" spans="1:10" x14ac:dyDescent="0.25">
      <c r="A17" s="3" t="s">
        <v>1579</v>
      </c>
      <c r="B17" s="3">
        <v>157921</v>
      </c>
      <c r="C17" s="3">
        <v>86121</v>
      </c>
      <c r="D17" s="3">
        <v>26390</v>
      </c>
      <c r="E17" s="3">
        <v>19020</v>
      </c>
      <c r="F17" s="3">
        <v>26390</v>
      </c>
      <c r="G17" s="3">
        <v>36.74</v>
      </c>
      <c r="H17" s="5">
        <v>34.57</v>
      </c>
      <c r="I17" s="5">
        <v>42.56</v>
      </c>
      <c r="J17" s="5">
        <v>30.37</v>
      </c>
    </row>
    <row r="18" spans="1:10" x14ac:dyDescent="0.25">
      <c r="A18" s="3" t="s">
        <v>1574</v>
      </c>
      <c r="B18" s="3">
        <v>158069</v>
      </c>
      <c r="C18" s="3">
        <v>86284</v>
      </c>
      <c r="D18" s="3">
        <v>26387</v>
      </c>
      <c r="E18" s="3">
        <v>19011</v>
      </c>
      <c r="F18" s="3">
        <v>26387</v>
      </c>
      <c r="G18" s="3">
        <v>36.729999999999997</v>
      </c>
      <c r="H18" s="5">
        <v>34.54</v>
      </c>
      <c r="I18" s="5">
        <v>42.57</v>
      </c>
      <c r="J18" s="5">
        <v>30.42</v>
      </c>
    </row>
    <row r="19" spans="1:10" x14ac:dyDescent="0.25">
      <c r="A19" s="3" t="s">
        <v>1569</v>
      </c>
      <c r="B19" s="3">
        <v>157893</v>
      </c>
      <c r="C19" s="3">
        <v>86115</v>
      </c>
      <c r="D19" s="3">
        <v>26390</v>
      </c>
      <c r="E19" s="3">
        <v>18998</v>
      </c>
      <c r="F19" s="3">
        <v>26390</v>
      </c>
      <c r="G19" s="3">
        <v>36.74</v>
      </c>
      <c r="H19" s="5">
        <v>34.57</v>
      </c>
      <c r="I19" s="5">
        <v>42.56</v>
      </c>
      <c r="J19" s="5">
        <v>30.37</v>
      </c>
    </row>
    <row r="20" spans="1:10" x14ac:dyDescent="0.25">
      <c r="A20" s="3" t="s">
        <v>1564</v>
      </c>
      <c r="B20" s="3">
        <v>157916</v>
      </c>
      <c r="C20" s="3">
        <v>86115</v>
      </c>
      <c r="D20" s="3">
        <v>26390</v>
      </c>
      <c r="E20" s="3">
        <v>19021</v>
      </c>
      <c r="F20" s="3">
        <v>26390</v>
      </c>
      <c r="G20" s="3">
        <v>36.74</v>
      </c>
      <c r="H20" s="5">
        <v>34.58</v>
      </c>
      <c r="I20" s="5">
        <v>42.56</v>
      </c>
      <c r="J20" s="5">
        <v>30.37</v>
      </c>
    </row>
    <row r="21" spans="1:10" x14ac:dyDescent="0.25">
      <c r="A21" s="3" t="s">
        <v>1559</v>
      </c>
      <c r="B21" s="3">
        <v>157909</v>
      </c>
      <c r="C21" s="3">
        <v>86108</v>
      </c>
      <c r="D21" s="3">
        <v>26390</v>
      </c>
      <c r="E21" s="3">
        <v>19021</v>
      </c>
      <c r="F21" s="3">
        <v>26390</v>
      </c>
      <c r="G21" s="3">
        <v>36.74</v>
      </c>
      <c r="H21" s="5">
        <v>34.57</v>
      </c>
      <c r="I21" s="5">
        <v>42.56</v>
      </c>
      <c r="J21" s="5">
        <v>30.37</v>
      </c>
    </row>
    <row r="22" spans="1:10" x14ac:dyDescent="0.25">
      <c r="A22" s="3" t="s">
        <v>1554</v>
      </c>
      <c r="B22" s="3">
        <v>157903</v>
      </c>
      <c r="C22" s="3">
        <v>86102</v>
      </c>
      <c r="D22" s="3">
        <v>26390</v>
      </c>
      <c r="E22" s="3">
        <v>19021</v>
      </c>
      <c r="F22" s="3">
        <v>26390</v>
      </c>
      <c r="G22" s="3">
        <v>36.729999999999997</v>
      </c>
      <c r="H22" s="5">
        <v>34.57</v>
      </c>
      <c r="I22" s="5">
        <v>42.56</v>
      </c>
      <c r="J22" s="5">
        <v>30.37</v>
      </c>
    </row>
    <row r="23" spans="1:10" x14ac:dyDescent="0.25">
      <c r="A23" s="3" t="s">
        <v>1549</v>
      </c>
      <c r="B23" s="3">
        <v>157910</v>
      </c>
      <c r="C23" s="3">
        <v>86109</v>
      </c>
      <c r="D23" s="3">
        <v>26390</v>
      </c>
      <c r="E23" s="3">
        <v>19021</v>
      </c>
      <c r="F23" s="3">
        <v>26390</v>
      </c>
      <c r="G23" s="3">
        <v>36.74</v>
      </c>
      <c r="H23" s="5">
        <v>34.57</v>
      </c>
      <c r="I23" s="5">
        <v>42.56</v>
      </c>
      <c r="J23" s="5">
        <v>30.37</v>
      </c>
    </row>
    <row r="24" spans="1:10" x14ac:dyDescent="0.25">
      <c r="A24" s="3" t="s">
        <v>1544</v>
      </c>
      <c r="B24" s="3">
        <v>157915</v>
      </c>
      <c r="C24" s="3">
        <v>86114</v>
      </c>
      <c r="D24" s="3">
        <v>26390</v>
      </c>
      <c r="E24" s="3">
        <v>19021</v>
      </c>
      <c r="F24" s="3">
        <v>26390</v>
      </c>
      <c r="G24" s="3">
        <v>36.74</v>
      </c>
      <c r="H24" s="5">
        <v>34.58</v>
      </c>
      <c r="I24" s="5">
        <v>42.56</v>
      </c>
      <c r="J24" s="5">
        <v>30.37</v>
      </c>
    </row>
    <row r="25" spans="1:10" x14ac:dyDescent="0.25">
      <c r="A25" s="3" t="s">
        <v>1539</v>
      </c>
      <c r="B25" s="3">
        <v>157902</v>
      </c>
      <c r="C25" s="3">
        <v>86124</v>
      </c>
      <c r="D25" s="3">
        <v>26390</v>
      </c>
      <c r="E25" s="3">
        <v>18998</v>
      </c>
      <c r="F25" s="3">
        <v>26390</v>
      </c>
      <c r="G25" s="3">
        <v>36.74</v>
      </c>
      <c r="H25" s="5">
        <v>34.57</v>
      </c>
      <c r="I25" s="5">
        <v>42.56</v>
      </c>
      <c r="J25" s="5">
        <v>30.38</v>
      </c>
    </row>
    <row r="26" spans="1:10" x14ac:dyDescent="0.25">
      <c r="A26" s="3" t="s">
        <v>1534</v>
      </c>
      <c r="B26" s="3">
        <v>157921</v>
      </c>
      <c r="C26" s="3">
        <v>86115</v>
      </c>
      <c r="D26" s="3">
        <v>26390</v>
      </c>
      <c r="E26" s="3">
        <v>19026</v>
      </c>
      <c r="F26" s="3">
        <v>26390</v>
      </c>
      <c r="G26" s="3">
        <v>36.74</v>
      </c>
      <c r="H26" s="5">
        <v>34.58</v>
      </c>
      <c r="I26" s="5">
        <v>42.56</v>
      </c>
      <c r="J26" s="5">
        <v>30.36</v>
      </c>
    </row>
    <row r="27" spans="1:10" x14ac:dyDescent="0.25">
      <c r="A27" s="3" t="s">
        <v>1529</v>
      </c>
      <c r="B27" s="3">
        <v>157916</v>
      </c>
      <c r="C27" s="3">
        <v>86115</v>
      </c>
      <c r="D27" s="3">
        <v>26390</v>
      </c>
      <c r="E27" s="3">
        <v>19021</v>
      </c>
      <c r="F27" s="3">
        <v>26390</v>
      </c>
      <c r="G27" s="3">
        <v>36.74</v>
      </c>
      <c r="H27" s="5">
        <v>34.58</v>
      </c>
      <c r="I27" s="5">
        <v>42.56</v>
      </c>
      <c r="J27" s="5">
        <v>30.37</v>
      </c>
    </row>
    <row r="28" spans="1:10" x14ac:dyDescent="0.25">
      <c r="A28" s="3" t="s">
        <v>1524</v>
      </c>
      <c r="B28" s="3">
        <v>157901</v>
      </c>
      <c r="C28" s="3">
        <v>86123</v>
      </c>
      <c r="D28" s="3">
        <v>26390</v>
      </c>
      <c r="E28" s="3">
        <v>18998</v>
      </c>
      <c r="F28" s="3">
        <v>26390</v>
      </c>
      <c r="G28" s="3">
        <v>36.74</v>
      </c>
      <c r="H28" s="5">
        <v>34.57</v>
      </c>
      <c r="I28" s="5">
        <v>42.56</v>
      </c>
      <c r="J28" s="5">
        <v>30.38</v>
      </c>
    </row>
    <row r="29" spans="1:10" x14ac:dyDescent="0.25">
      <c r="A29" s="3" t="s">
        <v>1519</v>
      </c>
      <c r="B29" s="3">
        <v>157900</v>
      </c>
      <c r="C29" s="3">
        <v>86107</v>
      </c>
      <c r="D29" s="3">
        <v>26392</v>
      </c>
      <c r="E29" s="3">
        <v>19009</v>
      </c>
      <c r="F29" s="3">
        <v>26392</v>
      </c>
      <c r="G29" s="3">
        <v>36.75</v>
      </c>
      <c r="H29" s="5">
        <v>34.58</v>
      </c>
      <c r="I29" s="5">
        <v>42.56</v>
      </c>
      <c r="J29" s="5">
        <v>30.39</v>
      </c>
    </row>
    <row r="30" spans="1:10" x14ac:dyDescent="0.25">
      <c r="A30" s="3" t="s">
        <v>1514</v>
      </c>
      <c r="B30" s="3">
        <v>157921</v>
      </c>
      <c r="C30" s="3">
        <v>86115</v>
      </c>
      <c r="D30" s="3">
        <v>26390</v>
      </c>
      <c r="E30" s="3">
        <v>19026</v>
      </c>
      <c r="F30" s="3">
        <v>26390</v>
      </c>
      <c r="G30" s="3">
        <v>36.74</v>
      </c>
      <c r="H30" s="5">
        <v>34.58</v>
      </c>
      <c r="I30" s="5">
        <v>42.56</v>
      </c>
      <c r="J30" s="5">
        <v>30.36</v>
      </c>
    </row>
    <row r="31" spans="1:10" x14ac:dyDescent="0.25">
      <c r="A31" s="3" t="s">
        <v>1509</v>
      </c>
      <c r="B31" s="3">
        <v>157903</v>
      </c>
      <c r="C31" s="3">
        <v>86125</v>
      </c>
      <c r="D31" s="3">
        <v>26390</v>
      </c>
      <c r="E31" s="3">
        <v>18998</v>
      </c>
      <c r="F31" s="3">
        <v>26390</v>
      </c>
      <c r="G31" s="3">
        <v>36.74</v>
      </c>
      <c r="H31" s="5">
        <v>34.57</v>
      </c>
      <c r="I31" s="5">
        <v>42.56</v>
      </c>
      <c r="J31" s="5">
        <v>30.38</v>
      </c>
    </row>
    <row r="32" spans="1:10" x14ac:dyDescent="0.25">
      <c r="A32" s="3" t="s">
        <v>1504</v>
      </c>
      <c r="B32" s="3">
        <v>157900</v>
      </c>
      <c r="C32" s="3">
        <v>86107</v>
      </c>
      <c r="D32" s="3">
        <v>26392</v>
      </c>
      <c r="E32" s="3">
        <v>19009</v>
      </c>
      <c r="F32" s="3">
        <v>26392</v>
      </c>
      <c r="G32" s="3">
        <v>36.75</v>
      </c>
      <c r="H32" s="5">
        <v>34.58</v>
      </c>
      <c r="I32" s="5">
        <v>42.56</v>
      </c>
      <c r="J32" s="5">
        <v>30.39</v>
      </c>
    </row>
    <row r="33" spans="1:10" x14ac:dyDescent="0.25">
      <c r="A33" s="3" t="s">
        <v>1499</v>
      </c>
      <c r="B33" s="3">
        <v>157913</v>
      </c>
      <c r="C33" s="3">
        <v>86112</v>
      </c>
      <c r="D33" s="3">
        <v>26390</v>
      </c>
      <c r="E33" s="3">
        <v>19021</v>
      </c>
      <c r="F33" s="3">
        <v>26390</v>
      </c>
      <c r="G33" s="3">
        <v>36.74</v>
      </c>
      <c r="H33" s="5">
        <v>34.57</v>
      </c>
      <c r="I33" s="5">
        <v>42.56</v>
      </c>
      <c r="J33" s="5">
        <v>30.37</v>
      </c>
    </row>
    <row r="34" spans="1:10" x14ac:dyDescent="0.25">
      <c r="A34" s="3" t="s">
        <v>1494</v>
      </c>
      <c r="B34" s="3">
        <v>157900</v>
      </c>
      <c r="C34" s="3">
        <v>86107</v>
      </c>
      <c r="D34" s="3">
        <v>26392</v>
      </c>
      <c r="E34" s="3">
        <v>19009</v>
      </c>
      <c r="F34" s="3">
        <v>26392</v>
      </c>
      <c r="G34" s="3">
        <v>36.75</v>
      </c>
      <c r="H34" s="5">
        <v>34.58</v>
      </c>
      <c r="I34" s="5">
        <v>42.56</v>
      </c>
      <c r="J34" s="5">
        <v>30.39</v>
      </c>
    </row>
    <row r="35" spans="1:10" x14ac:dyDescent="0.25">
      <c r="A35" s="3" t="s">
        <v>1489</v>
      </c>
      <c r="B35" s="3">
        <v>157917</v>
      </c>
      <c r="C35" s="3">
        <v>86116</v>
      </c>
      <c r="D35" s="3">
        <v>26390</v>
      </c>
      <c r="E35" s="3">
        <v>19021</v>
      </c>
      <c r="F35" s="3">
        <v>26390</v>
      </c>
      <c r="G35" s="3">
        <v>36.74</v>
      </c>
      <c r="H35" s="5">
        <v>34.58</v>
      </c>
      <c r="I35" s="5">
        <v>42.56</v>
      </c>
      <c r="J35" s="5">
        <v>30.37</v>
      </c>
    </row>
    <row r="36" spans="1:10" x14ac:dyDescent="0.25">
      <c r="A36" s="3" t="s">
        <v>1484</v>
      </c>
      <c r="B36" s="3">
        <v>157899</v>
      </c>
      <c r="C36" s="3">
        <v>86106</v>
      </c>
      <c r="D36" s="3">
        <v>26392</v>
      </c>
      <c r="E36" s="3">
        <v>19009</v>
      </c>
      <c r="F36" s="3">
        <v>26392</v>
      </c>
      <c r="G36" s="3">
        <v>36.75</v>
      </c>
      <c r="H36" s="5">
        <v>34.590000000000003</v>
      </c>
      <c r="I36" s="5">
        <v>42.56</v>
      </c>
      <c r="J36" s="5">
        <v>30.39</v>
      </c>
    </row>
    <row r="37" spans="1:10" x14ac:dyDescent="0.25">
      <c r="A37" s="3" t="s">
        <v>1479</v>
      </c>
      <c r="B37" s="3">
        <v>157913</v>
      </c>
      <c r="C37" s="3">
        <v>86112</v>
      </c>
      <c r="D37" s="3">
        <v>26390</v>
      </c>
      <c r="E37" s="3">
        <v>19021</v>
      </c>
      <c r="F37" s="3">
        <v>26390</v>
      </c>
      <c r="G37" s="3">
        <v>36.74</v>
      </c>
      <c r="H37" s="5">
        <v>34.57</v>
      </c>
      <c r="I37" s="5">
        <v>42.56</v>
      </c>
      <c r="J37" s="5">
        <v>30.37</v>
      </c>
    </row>
    <row r="38" spans="1:10" x14ac:dyDescent="0.25">
      <c r="A38" s="3" t="s">
        <v>1474</v>
      </c>
      <c r="B38" s="3">
        <v>157902</v>
      </c>
      <c r="C38" s="3">
        <v>86124</v>
      </c>
      <c r="D38" s="3">
        <v>26390</v>
      </c>
      <c r="E38" s="3">
        <v>18998</v>
      </c>
      <c r="F38" s="3">
        <v>26390</v>
      </c>
      <c r="G38" s="3">
        <v>36.74</v>
      </c>
      <c r="H38" s="5">
        <v>34.57</v>
      </c>
      <c r="I38" s="5">
        <v>42.56</v>
      </c>
      <c r="J38" s="5">
        <v>30.38</v>
      </c>
    </row>
    <row r="39" spans="1:10" x14ac:dyDescent="0.25">
      <c r="A39" s="3" t="s">
        <v>1469</v>
      </c>
      <c r="B39" s="3">
        <v>157921</v>
      </c>
      <c r="C39" s="3">
        <v>86115</v>
      </c>
      <c r="D39" s="3">
        <v>26390</v>
      </c>
      <c r="E39" s="3">
        <v>19026</v>
      </c>
      <c r="F39" s="3">
        <v>26390</v>
      </c>
      <c r="G39" s="3">
        <v>36.74</v>
      </c>
      <c r="H39" s="5">
        <v>34.58</v>
      </c>
      <c r="I39" s="5">
        <v>42.56</v>
      </c>
      <c r="J39" s="5">
        <v>30.36</v>
      </c>
    </row>
    <row r="40" spans="1:10" x14ac:dyDescent="0.25">
      <c r="A40" s="3" t="s">
        <v>1464</v>
      </c>
      <c r="B40" s="3">
        <v>157911</v>
      </c>
      <c r="C40" s="3">
        <v>86124</v>
      </c>
      <c r="D40" s="3">
        <v>26390</v>
      </c>
      <c r="E40" s="3">
        <v>19007</v>
      </c>
      <c r="F40" s="3">
        <v>26390</v>
      </c>
      <c r="G40" s="3">
        <v>36.74</v>
      </c>
      <c r="H40" s="5">
        <v>34.57</v>
      </c>
      <c r="I40" s="5">
        <v>42.56</v>
      </c>
      <c r="J40" s="5">
        <v>30.38</v>
      </c>
    </row>
    <row r="41" spans="1:10" x14ac:dyDescent="0.25">
      <c r="A41" s="3" t="s">
        <v>1459</v>
      </c>
      <c r="B41" s="3">
        <v>157903</v>
      </c>
      <c r="C41" s="3">
        <v>86125</v>
      </c>
      <c r="D41" s="3">
        <v>26390</v>
      </c>
      <c r="E41" s="3">
        <v>18998</v>
      </c>
      <c r="F41" s="3">
        <v>26390</v>
      </c>
      <c r="G41" s="3">
        <v>36.74</v>
      </c>
      <c r="H41" s="5">
        <v>34.57</v>
      </c>
      <c r="I41" s="5">
        <v>42.56</v>
      </c>
      <c r="J41" s="5">
        <v>30.38</v>
      </c>
    </row>
    <row r="42" spans="1:10" x14ac:dyDescent="0.25">
      <c r="A42" s="3" t="s">
        <v>1454</v>
      </c>
      <c r="B42" s="3">
        <v>157907</v>
      </c>
      <c r="C42" s="3">
        <v>86106</v>
      </c>
      <c r="D42" s="3">
        <v>26390</v>
      </c>
      <c r="E42" s="3">
        <v>19021</v>
      </c>
      <c r="F42" s="3">
        <v>26390</v>
      </c>
      <c r="G42" s="3">
        <v>36.74</v>
      </c>
      <c r="H42" s="5">
        <v>34.57</v>
      </c>
      <c r="I42" s="5">
        <v>42.56</v>
      </c>
      <c r="J42" s="5">
        <v>30.37</v>
      </c>
    </row>
    <row r="43" spans="1:10" x14ac:dyDescent="0.25">
      <c r="A43" s="3" t="s">
        <v>1448</v>
      </c>
      <c r="B43" s="3">
        <v>157881</v>
      </c>
      <c r="C43" s="3">
        <v>86103</v>
      </c>
      <c r="D43" s="3">
        <v>26390</v>
      </c>
      <c r="E43" s="3">
        <v>18998</v>
      </c>
      <c r="F43" s="3">
        <v>26390</v>
      </c>
      <c r="G43" s="3">
        <v>36.74</v>
      </c>
      <c r="H43" s="5">
        <v>34.57</v>
      </c>
      <c r="I43" s="5">
        <v>42.56</v>
      </c>
      <c r="J43" s="5">
        <v>30.38</v>
      </c>
    </row>
    <row r="44" spans="1:10" x14ac:dyDescent="0.25">
      <c r="A44" s="3" t="s">
        <v>1443</v>
      </c>
      <c r="B44" s="3">
        <v>157903</v>
      </c>
      <c r="C44" s="3">
        <v>86125</v>
      </c>
      <c r="D44" s="3">
        <v>26390</v>
      </c>
      <c r="E44" s="3">
        <v>18998</v>
      </c>
      <c r="F44" s="3">
        <v>26390</v>
      </c>
      <c r="G44" s="3">
        <v>36.74</v>
      </c>
      <c r="H44" s="5">
        <v>34.57</v>
      </c>
      <c r="I44" s="5">
        <v>42.56</v>
      </c>
      <c r="J44" s="5">
        <v>30.38</v>
      </c>
    </row>
    <row r="45" spans="1:10" x14ac:dyDescent="0.25">
      <c r="A45" s="3" t="s">
        <v>1438</v>
      </c>
      <c r="B45" s="3">
        <v>157913</v>
      </c>
      <c r="C45" s="3">
        <v>86113</v>
      </c>
      <c r="D45" s="3">
        <v>26390</v>
      </c>
      <c r="E45" s="3">
        <v>19020</v>
      </c>
      <c r="F45" s="3">
        <v>26390</v>
      </c>
      <c r="G45" s="3">
        <v>36.74</v>
      </c>
      <c r="H45" s="5">
        <v>34.58</v>
      </c>
      <c r="I45" s="5">
        <v>42.56</v>
      </c>
      <c r="J45" s="5">
        <v>30.37</v>
      </c>
    </row>
    <row r="46" spans="1:10" x14ac:dyDescent="0.25">
      <c r="A46" s="3" t="s">
        <v>1433</v>
      </c>
      <c r="B46" s="3">
        <v>157921</v>
      </c>
      <c r="C46" s="3">
        <v>86121</v>
      </c>
      <c r="D46" s="3">
        <v>26390</v>
      </c>
      <c r="E46" s="3">
        <v>19020</v>
      </c>
      <c r="F46" s="3">
        <v>26390</v>
      </c>
      <c r="G46" s="3">
        <v>36.74</v>
      </c>
      <c r="H46" s="5">
        <v>34.57</v>
      </c>
      <c r="I46" s="5">
        <v>42.56</v>
      </c>
      <c r="J46" s="5">
        <v>30.37</v>
      </c>
    </row>
    <row r="47" spans="1:10" x14ac:dyDescent="0.25">
      <c r="A47" s="3" t="s">
        <v>1428</v>
      </c>
      <c r="B47" s="3">
        <v>158070</v>
      </c>
      <c r="C47" s="3">
        <v>86285</v>
      </c>
      <c r="D47" s="3">
        <v>26387</v>
      </c>
      <c r="E47" s="3">
        <v>19011</v>
      </c>
      <c r="F47" s="3">
        <v>26387</v>
      </c>
      <c r="G47" s="3">
        <v>36.729999999999997</v>
      </c>
      <c r="H47" s="5">
        <v>34.54</v>
      </c>
      <c r="I47" s="5">
        <v>42.57</v>
      </c>
      <c r="J47" s="5">
        <v>30.42</v>
      </c>
    </row>
    <row r="48" spans="1:10" x14ac:dyDescent="0.25">
      <c r="A48" s="3" t="s">
        <v>1423</v>
      </c>
      <c r="B48" s="3">
        <v>157903</v>
      </c>
      <c r="C48" s="3">
        <v>86125</v>
      </c>
      <c r="D48" s="3">
        <v>26390</v>
      </c>
      <c r="E48" s="3">
        <v>18998</v>
      </c>
      <c r="F48" s="3">
        <v>26390</v>
      </c>
      <c r="G48" s="3">
        <v>36.74</v>
      </c>
      <c r="H48" s="5">
        <v>34.57</v>
      </c>
      <c r="I48" s="5">
        <v>42.56</v>
      </c>
      <c r="J48" s="5">
        <v>30.38</v>
      </c>
    </row>
    <row r="49" spans="1:10" x14ac:dyDescent="0.25">
      <c r="A49" s="3" t="s">
        <v>1418</v>
      </c>
      <c r="B49" s="3">
        <v>157903</v>
      </c>
      <c r="C49" s="3">
        <v>86125</v>
      </c>
      <c r="D49" s="3">
        <v>26390</v>
      </c>
      <c r="E49" s="3">
        <v>18998</v>
      </c>
      <c r="F49" s="3">
        <v>26390</v>
      </c>
      <c r="G49" s="3">
        <v>36.74</v>
      </c>
      <c r="H49" s="5">
        <v>34.57</v>
      </c>
      <c r="I49" s="5">
        <v>42.56</v>
      </c>
      <c r="J49" s="5">
        <v>30.38</v>
      </c>
    </row>
    <row r="50" spans="1:10" x14ac:dyDescent="0.25">
      <c r="A50" s="3" t="s">
        <v>1413</v>
      </c>
      <c r="B50" s="3">
        <v>157912</v>
      </c>
      <c r="C50" s="3">
        <v>86111</v>
      </c>
      <c r="D50" s="3">
        <v>26390</v>
      </c>
      <c r="E50" s="3">
        <v>19021</v>
      </c>
      <c r="F50" s="3">
        <v>26390</v>
      </c>
      <c r="G50" s="3">
        <v>36.74</v>
      </c>
      <c r="H50" s="5">
        <v>34.57</v>
      </c>
      <c r="I50" s="5">
        <v>42.56</v>
      </c>
      <c r="J50" s="5">
        <v>30.37</v>
      </c>
    </row>
    <row r="51" spans="1:10" x14ac:dyDescent="0.25">
      <c r="A51" s="3" t="s">
        <v>1408</v>
      </c>
      <c r="B51" s="3">
        <v>157911</v>
      </c>
      <c r="C51" s="3">
        <v>86110</v>
      </c>
      <c r="D51" s="3">
        <v>26390</v>
      </c>
      <c r="E51" s="3">
        <v>19021</v>
      </c>
      <c r="F51" s="3">
        <v>26390</v>
      </c>
      <c r="G51" s="3">
        <v>36.74</v>
      </c>
      <c r="H51" s="5">
        <v>34.57</v>
      </c>
      <c r="I51" s="5">
        <v>42.56</v>
      </c>
      <c r="J51" s="5">
        <v>30.37</v>
      </c>
    </row>
    <row r="52" spans="1:10" x14ac:dyDescent="0.25">
      <c r="A52" s="3" t="s">
        <v>1403</v>
      </c>
      <c r="B52" s="3">
        <v>157903</v>
      </c>
      <c r="C52" s="3">
        <v>86125</v>
      </c>
      <c r="D52" s="3">
        <v>26390</v>
      </c>
      <c r="E52" s="3">
        <v>18998</v>
      </c>
      <c r="F52" s="3">
        <v>26390</v>
      </c>
      <c r="G52" s="3">
        <v>36.74</v>
      </c>
      <c r="H52" s="5">
        <v>34.57</v>
      </c>
      <c r="I52" s="5">
        <v>42.56</v>
      </c>
      <c r="J52" s="5">
        <v>30.38</v>
      </c>
    </row>
    <row r="53" spans="1:10" x14ac:dyDescent="0.25">
      <c r="A53" s="3" t="s">
        <v>1398</v>
      </c>
      <c r="B53" s="3">
        <v>157921</v>
      </c>
      <c r="C53" s="3">
        <v>86121</v>
      </c>
      <c r="D53" s="3">
        <v>26390</v>
      </c>
      <c r="E53" s="3">
        <v>19020</v>
      </c>
      <c r="F53" s="3">
        <v>26390</v>
      </c>
      <c r="G53" s="3">
        <v>36.74</v>
      </c>
      <c r="H53" s="5">
        <v>34.57</v>
      </c>
      <c r="I53" s="5">
        <v>42.56</v>
      </c>
      <c r="J53" s="5">
        <v>30.37</v>
      </c>
    </row>
    <row r="54" spans="1:10" x14ac:dyDescent="0.25">
      <c r="A54" s="3" t="s">
        <v>1393</v>
      </c>
      <c r="B54" s="3">
        <v>157921</v>
      </c>
      <c r="C54" s="3">
        <v>86121</v>
      </c>
      <c r="D54" s="3">
        <v>26390</v>
      </c>
      <c r="E54" s="3">
        <v>19020</v>
      </c>
      <c r="F54" s="3">
        <v>26390</v>
      </c>
      <c r="G54" s="3">
        <v>36.74</v>
      </c>
      <c r="H54" s="5">
        <v>34.57</v>
      </c>
      <c r="I54" s="5">
        <v>42.56</v>
      </c>
      <c r="J54" s="5">
        <v>30.37</v>
      </c>
    </row>
    <row r="55" spans="1:10" x14ac:dyDescent="0.25">
      <c r="A55" s="3" t="s">
        <v>1388</v>
      </c>
      <c r="B55" s="3">
        <v>157902</v>
      </c>
      <c r="C55" s="3">
        <v>86124</v>
      </c>
      <c r="D55" s="3">
        <v>26390</v>
      </c>
      <c r="E55" s="3">
        <v>18998</v>
      </c>
      <c r="F55" s="3">
        <v>26390</v>
      </c>
      <c r="G55" s="3">
        <v>36.74</v>
      </c>
      <c r="H55" s="5">
        <v>34.57</v>
      </c>
      <c r="I55" s="5">
        <v>42.56</v>
      </c>
      <c r="J55" s="5">
        <v>30.38</v>
      </c>
    </row>
    <row r="56" spans="1:10" x14ac:dyDescent="0.25">
      <c r="A56" s="3" t="s">
        <v>1383</v>
      </c>
      <c r="B56" s="3">
        <v>157903</v>
      </c>
      <c r="C56" s="3">
        <v>86125</v>
      </c>
      <c r="D56" s="3">
        <v>26390</v>
      </c>
      <c r="E56" s="3">
        <v>18998</v>
      </c>
      <c r="F56" s="3">
        <v>26390</v>
      </c>
      <c r="G56" s="3">
        <v>36.74</v>
      </c>
      <c r="H56" s="5">
        <v>34.57</v>
      </c>
      <c r="I56" s="5">
        <v>42.56</v>
      </c>
      <c r="J56" s="5">
        <v>30.38</v>
      </c>
    </row>
    <row r="57" spans="1:10" x14ac:dyDescent="0.25">
      <c r="A57" s="3" t="s">
        <v>1378</v>
      </c>
      <c r="B57" s="3">
        <v>157908</v>
      </c>
      <c r="C57" s="3">
        <v>86107</v>
      </c>
      <c r="D57" s="3">
        <v>26390</v>
      </c>
      <c r="E57" s="3">
        <v>19021</v>
      </c>
      <c r="F57" s="3">
        <v>26390</v>
      </c>
      <c r="G57" s="3">
        <v>36.74</v>
      </c>
      <c r="H57" s="5">
        <v>34.57</v>
      </c>
      <c r="I57" s="5">
        <v>42.56</v>
      </c>
      <c r="J57" s="5">
        <v>30.37</v>
      </c>
    </row>
    <row r="58" spans="1:10" x14ac:dyDescent="0.25">
      <c r="A58" s="3" t="s">
        <v>1373</v>
      </c>
      <c r="B58" s="3">
        <v>157903</v>
      </c>
      <c r="C58" s="3">
        <v>86125</v>
      </c>
      <c r="D58" s="3">
        <v>26390</v>
      </c>
      <c r="E58" s="3">
        <v>18998</v>
      </c>
      <c r="F58" s="3">
        <v>26390</v>
      </c>
      <c r="G58" s="3">
        <v>36.74</v>
      </c>
      <c r="H58" s="5">
        <v>34.57</v>
      </c>
      <c r="I58" s="5">
        <v>42.56</v>
      </c>
      <c r="J58" s="5">
        <v>30.38</v>
      </c>
    </row>
    <row r="59" spans="1:10" x14ac:dyDescent="0.25">
      <c r="A59" s="3" t="s">
        <v>1368</v>
      </c>
      <c r="B59" s="3">
        <v>157915</v>
      </c>
      <c r="C59" s="3">
        <v>86114</v>
      </c>
      <c r="D59" s="3">
        <v>26390</v>
      </c>
      <c r="E59" s="3">
        <v>19021</v>
      </c>
      <c r="F59" s="3">
        <v>26390</v>
      </c>
      <c r="G59" s="3">
        <v>36.74</v>
      </c>
      <c r="H59" s="5">
        <v>34.58</v>
      </c>
      <c r="I59" s="5">
        <v>42.56</v>
      </c>
      <c r="J59" s="5">
        <v>30.37</v>
      </c>
    </row>
    <row r="60" spans="1:10" x14ac:dyDescent="0.25">
      <c r="A60" s="3" t="s">
        <v>1363</v>
      </c>
      <c r="B60" s="3">
        <v>157904</v>
      </c>
      <c r="C60" s="3">
        <v>86126</v>
      </c>
      <c r="D60" s="3">
        <v>26390</v>
      </c>
      <c r="E60" s="3">
        <v>18998</v>
      </c>
      <c r="F60" s="3">
        <v>26390</v>
      </c>
      <c r="G60" s="3">
        <v>36.74</v>
      </c>
      <c r="H60" s="5">
        <v>34.57</v>
      </c>
      <c r="I60" s="5">
        <v>42.56</v>
      </c>
      <c r="J60" s="5">
        <v>30.38</v>
      </c>
    </row>
    <row r="61" spans="1:10" x14ac:dyDescent="0.25">
      <c r="A61" s="3" t="s">
        <v>1358</v>
      </c>
      <c r="B61" s="3">
        <v>157896</v>
      </c>
      <c r="C61" s="3">
        <v>86103</v>
      </c>
      <c r="D61" s="3">
        <v>26392</v>
      </c>
      <c r="E61" s="3">
        <v>19009</v>
      </c>
      <c r="F61" s="3">
        <v>26392</v>
      </c>
      <c r="G61" s="3">
        <v>36.75</v>
      </c>
      <c r="H61" s="5">
        <v>34.58</v>
      </c>
      <c r="I61" s="5">
        <v>42.56</v>
      </c>
      <c r="J61" s="5">
        <v>30.39</v>
      </c>
    </row>
    <row r="62" spans="1:10" x14ac:dyDescent="0.25">
      <c r="A62" s="3" t="s">
        <v>1353</v>
      </c>
      <c r="B62" s="3">
        <v>157909</v>
      </c>
      <c r="C62" s="3">
        <v>86109</v>
      </c>
      <c r="D62" s="3">
        <v>26390</v>
      </c>
      <c r="E62" s="3">
        <v>19020</v>
      </c>
      <c r="F62" s="3">
        <v>26390</v>
      </c>
      <c r="G62" s="3">
        <v>36.74</v>
      </c>
      <c r="H62" s="5">
        <v>34.57</v>
      </c>
      <c r="I62" s="5">
        <v>42.56</v>
      </c>
      <c r="J62" s="5">
        <v>30.37</v>
      </c>
    </row>
    <row r="63" spans="1:10" x14ac:dyDescent="0.25">
      <c r="A63" s="3" t="s">
        <v>1348</v>
      </c>
      <c r="B63" s="3">
        <v>157903</v>
      </c>
      <c r="C63" s="3">
        <v>86125</v>
      </c>
      <c r="D63" s="3">
        <v>26390</v>
      </c>
      <c r="E63" s="3">
        <v>18998</v>
      </c>
      <c r="F63" s="3">
        <v>26390</v>
      </c>
      <c r="G63" s="3">
        <v>36.74</v>
      </c>
      <c r="H63" s="5">
        <v>34.57</v>
      </c>
      <c r="I63" s="5">
        <v>42.56</v>
      </c>
      <c r="J63" s="5">
        <v>30.38</v>
      </c>
    </row>
    <row r="64" spans="1:10" x14ac:dyDescent="0.25">
      <c r="A64" s="3" t="s">
        <v>1343</v>
      </c>
      <c r="B64" s="3">
        <v>158070</v>
      </c>
      <c r="C64" s="3">
        <v>86285</v>
      </c>
      <c r="D64" s="3">
        <v>26387</v>
      </c>
      <c r="E64" s="3">
        <v>19011</v>
      </c>
      <c r="F64" s="3">
        <v>26387</v>
      </c>
      <c r="G64" s="3">
        <v>36.72</v>
      </c>
      <c r="H64" s="5">
        <v>34.54</v>
      </c>
      <c r="I64" s="5">
        <v>42.57</v>
      </c>
      <c r="J64" s="5">
        <v>30.42</v>
      </c>
    </row>
    <row r="65" spans="1:10" x14ac:dyDescent="0.25">
      <c r="A65" s="3" t="s">
        <v>1338</v>
      </c>
      <c r="B65" s="3">
        <v>158071</v>
      </c>
      <c r="C65" s="3">
        <v>86286</v>
      </c>
      <c r="D65" s="3">
        <v>26387</v>
      </c>
      <c r="E65" s="3">
        <v>19011</v>
      </c>
      <c r="F65" s="3">
        <v>26387</v>
      </c>
      <c r="G65" s="3">
        <v>36.729999999999997</v>
      </c>
      <c r="H65" s="5">
        <v>34.54</v>
      </c>
      <c r="I65" s="5">
        <v>42.57</v>
      </c>
      <c r="J65" s="5">
        <v>30.42</v>
      </c>
    </row>
    <row r="66" spans="1:10" x14ac:dyDescent="0.25">
      <c r="A66" s="3" t="s">
        <v>1333</v>
      </c>
      <c r="B66" s="3">
        <v>158087</v>
      </c>
      <c r="C66" s="3">
        <v>86312</v>
      </c>
      <c r="D66" s="3">
        <v>26387</v>
      </c>
      <c r="E66" s="3">
        <v>19001</v>
      </c>
      <c r="F66" s="3">
        <v>26387</v>
      </c>
      <c r="G66" s="3">
        <v>36.72</v>
      </c>
      <c r="H66" s="5">
        <v>34.54</v>
      </c>
      <c r="I66" s="5">
        <v>42.57</v>
      </c>
      <c r="J66" s="5">
        <v>30.41</v>
      </c>
    </row>
    <row r="67" spans="1:10" x14ac:dyDescent="0.25">
      <c r="A67" s="3" t="s">
        <v>1328</v>
      </c>
      <c r="B67" s="3">
        <v>157903</v>
      </c>
      <c r="C67" s="3">
        <v>86125</v>
      </c>
      <c r="D67" s="3">
        <v>26390</v>
      </c>
      <c r="E67" s="3">
        <v>18998</v>
      </c>
      <c r="F67" s="3">
        <v>26390</v>
      </c>
      <c r="G67" s="3">
        <v>36.74</v>
      </c>
      <c r="H67" s="5">
        <v>34.57</v>
      </c>
      <c r="I67" s="5">
        <v>42.56</v>
      </c>
      <c r="J67" s="5">
        <v>30.38</v>
      </c>
    </row>
    <row r="68" spans="1:10" x14ac:dyDescent="0.25">
      <c r="A68" s="3" t="s">
        <v>1323</v>
      </c>
      <c r="B68" s="3">
        <v>157903</v>
      </c>
      <c r="C68" s="3">
        <v>86125</v>
      </c>
      <c r="D68" s="3">
        <v>26390</v>
      </c>
      <c r="E68" s="3">
        <v>18998</v>
      </c>
      <c r="F68" s="3">
        <v>26390</v>
      </c>
      <c r="G68" s="3">
        <v>36.74</v>
      </c>
      <c r="H68" s="5">
        <v>34.57</v>
      </c>
      <c r="I68" s="5">
        <v>42.56</v>
      </c>
      <c r="J68" s="5">
        <v>30.38</v>
      </c>
    </row>
    <row r="69" spans="1:10" x14ac:dyDescent="0.25">
      <c r="A69" s="3" t="s">
        <v>1318</v>
      </c>
      <c r="B69" s="3">
        <v>157901</v>
      </c>
      <c r="C69" s="3">
        <v>86108</v>
      </c>
      <c r="D69" s="3">
        <v>26392</v>
      </c>
      <c r="E69" s="3">
        <v>19009</v>
      </c>
      <c r="F69" s="3">
        <v>26392</v>
      </c>
      <c r="G69" s="3">
        <v>36.75</v>
      </c>
      <c r="H69" s="5">
        <v>34.58</v>
      </c>
      <c r="I69" s="5">
        <v>42.56</v>
      </c>
      <c r="J69" s="5">
        <v>30.39</v>
      </c>
    </row>
    <row r="70" spans="1:10" x14ac:dyDescent="0.25">
      <c r="A70" s="3" t="s">
        <v>1313</v>
      </c>
      <c r="B70" s="3">
        <v>157915</v>
      </c>
      <c r="C70" s="3">
        <v>86114</v>
      </c>
      <c r="D70" s="3">
        <v>26390</v>
      </c>
      <c r="E70" s="3">
        <v>19021</v>
      </c>
      <c r="F70" s="3">
        <v>26390</v>
      </c>
      <c r="G70" s="3">
        <v>36.74</v>
      </c>
      <c r="H70" s="5">
        <v>34.58</v>
      </c>
      <c r="I70" s="5">
        <v>42.56</v>
      </c>
      <c r="J70" s="5">
        <v>30.37</v>
      </c>
    </row>
    <row r="71" spans="1:10" x14ac:dyDescent="0.25">
      <c r="A71" s="3" t="s">
        <v>1308</v>
      </c>
      <c r="B71" s="3">
        <v>157916</v>
      </c>
      <c r="C71" s="3">
        <v>86115</v>
      </c>
      <c r="D71" s="3">
        <v>26390</v>
      </c>
      <c r="E71" s="3">
        <v>19021</v>
      </c>
      <c r="F71" s="3">
        <v>26390</v>
      </c>
      <c r="G71" s="3">
        <v>36.74</v>
      </c>
      <c r="H71" s="5">
        <v>34.58</v>
      </c>
      <c r="I71" s="5">
        <v>42.56</v>
      </c>
      <c r="J71" s="5">
        <v>30.37</v>
      </c>
    </row>
    <row r="72" spans="1:10" x14ac:dyDescent="0.25">
      <c r="A72" s="3" t="s">
        <v>1303</v>
      </c>
      <c r="B72" s="3">
        <v>157905</v>
      </c>
      <c r="C72" s="3">
        <v>86127</v>
      </c>
      <c r="D72" s="3">
        <v>26390</v>
      </c>
      <c r="E72" s="3">
        <v>18998</v>
      </c>
      <c r="F72" s="3">
        <v>26390</v>
      </c>
      <c r="G72" s="3">
        <v>36.74</v>
      </c>
      <c r="H72" s="5">
        <v>34.57</v>
      </c>
      <c r="I72" s="5">
        <v>42.56</v>
      </c>
      <c r="J72" s="5">
        <v>30.38</v>
      </c>
    </row>
    <row r="73" spans="1:10" x14ac:dyDescent="0.25">
      <c r="A73" s="3" t="s">
        <v>1299</v>
      </c>
      <c r="B73" s="3">
        <v>157909</v>
      </c>
      <c r="C73" s="3">
        <v>86108</v>
      </c>
      <c r="D73" s="3">
        <v>26390</v>
      </c>
      <c r="E73" s="3">
        <v>19021</v>
      </c>
      <c r="F73" s="3">
        <v>26390</v>
      </c>
      <c r="G73" s="3">
        <v>36.74</v>
      </c>
      <c r="H73" s="5">
        <v>34.57</v>
      </c>
      <c r="I73" s="5">
        <v>42.56</v>
      </c>
      <c r="J73" s="5">
        <v>30.37</v>
      </c>
    </row>
    <row r="74" spans="1:10" x14ac:dyDescent="0.25">
      <c r="A74" s="3" t="s">
        <v>1294</v>
      </c>
      <c r="B74" s="3">
        <v>157903</v>
      </c>
      <c r="C74" s="3">
        <v>86125</v>
      </c>
      <c r="D74" s="3">
        <v>26390</v>
      </c>
      <c r="E74" s="3">
        <v>18998</v>
      </c>
      <c r="F74" s="3">
        <v>26390</v>
      </c>
      <c r="G74" s="3">
        <v>36.74</v>
      </c>
      <c r="H74" s="5">
        <v>34.57</v>
      </c>
      <c r="I74" s="5">
        <v>42.56</v>
      </c>
      <c r="J74" s="5">
        <v>30.38</v>
      </c>
    </row>
    <row r="75" spans="1:10" x14ac:dyDescent="0.25">
      <c r="A75" s="3" t="s">
        <v>1289</v>
      </c>
      <c r="B75" s="3">
        <v>157916</v>
      </c>
      <c r="C75" s="3">
        <v>86115</v>
      </c>
      <c r="D75" s="3">
        <v>26390</v>
      </c>
      <c r="E75" s="3">
        <v>19021</v>
      </c>
      <c r="F75" s="3">
        <v>26390</v>
      </c>
      <c r="G75" s="3">
        <v>36.74</v>
      </c>
      <c r="H75" s="5">
        <v>34.58</v>
      </c>
      <c r="I75" s="5">
        <v>42.56</v>
      </c>
      <c r="J75" s="5">
        <v>30.37</v>
      </c>
    </row>
    <row r="76" spans="1:10" x14ac:dyDescent="0.25">
      <c r="A76" s="3" t="s">
        <v>1284</v>
      </c>
      <c r="B76" s="3">
        <v>157903</v>
      </c>
      <c r="C76" s="3">
        <v>86125</v>
      </c>
      <c r="D76" s="3">
        <v>26390</v>
      </c>
      <c r="E76" s="3">
        <v>18998</v>
      </c>
      <c r="F76" s="3">
        <v>26390</v>
      </c>
      <c r="G76" s="3">
        <v>36.74</v>
      </c>
      <c r="H76" s="5">
        <v>34.57</v>
      </c>
      <c r="I76" s="5">
        <v>42.56</v>
      </c>
      <c r="J76" s="5">
        <v>30.38</v>
      </c>
    </row>
    <row r="77" spans="1:10" x14ac:dyDescent="0.25">
      <c r="A77" s="3" t="s">
        <v>1279</v>
      </c>
      <c r="B77" s="3">
        <v>157904</v>
      </c>
      <c r="C77" s="3">
        <v>86126</v>
      </c>
      <c r="D77" s="3">
        <v>26390</v>
      </c>
      <c r="E77" s="3">
        <v>18998</v>
      </c>
      <c r="F77" s="3">
        <v>26390</v>
      </c>
      <c r="G77" s="3">
        <v>36.74</v>
      </c>
      <c r="H77" s="5">
        <v>34.57</v>
      </c>
      <c r="I77" s="5">
        <v>42.56</v>
      </c>
      <c r="J77" s="5">
        <v>30.38</v>
      </c>
    </row>
    <row r="78" spans="1:10" x14ac:dyDescent="0.25">
      <c r="A78" s="3" t="s">
        <v>1274</v>
      </c>
      <c r="B78" s="3">
        <v>157903</v>
      </c>
      <c r="C78" s="3">
        <v>86125</v>
      </c>
      <c r="D78" s="3">
        <v>26390</v>
      </c>
      <c r="E78" s="3">
        <v>18998</v>
      </c>
      <c r="F78" s="3">
        <v>26390</v>
      </c>
      <c r="G78" s="3">
        <v>36.74</v>
      </c>
      <c r="H78" s="5">
        <v>34.57</v>
      </c>
      <c r="I78" s="5">
        <v>42.56</v>
      </c>
      <c r="J78" s="5">
        <v>30.38</v>
      </c>
    </row>
    <row r="79" spans="1:10" x14ac:dyDescent="0.25">
      <c r="A79" s="3" t="s">
        <v>1269</v>
      </c>
      <c r="B79" s="3">
        <v>157903</v>
      </c>
      <c r="C79" s="3">
        <v>86125</v>
      </c>
      <c r="D79" s="3">
        <v>26390</v>
      </c>
      <c r="E79" s="3">
        <v>18998</v>
      </c>
      <c r="F79" s="3">
        <v>26390</v>
      </c>
      <c r="G79" s="3">
        <v>36.74</v>
      </c>
      <c r="H79" s="5">
        <v>34.57</v>
      </c>
      <c r="I79" s="5">
        <v>42.56</v>
      </c>
      <c r="J79" s="5">
        <v>30.38</v>
      </c>
    </row>
    <row r="80" spans="1:10" x14ac:dyDescent="0.25">
      <c r="A80" s="3" t="s">
        <v>1264</v>
      </c>
      <c r="B80" s="3">
        <v>157921</v>
      </c>
      <c r="C80" s="3">
        <v>86115</v>
      </c>
      <c r="D80" s="3">
        <v>26390</v>
      </c>
      <c r="E80" s="3">
        <v>19026</v>
      </c>
      <c r="F80" s="3">
        <v>26390</v>
      </c>
      <c r="G80" s="3">
        <v>36.74</v>
      </c>
      <c r="H80" s="5">
        <v>34.58</v>
      </c>
      <c r="I80" s="5">
        <v>42.56</v>
      </c>
      <c r="J80" s="5">
        <v>30.36</v>
      </c>
    </row>
    <row r="81" spans="1:10" x14ac:dyDescent="0.25">
      <c r="A81" s="3" t="s">
        <v>1259</v>
      </c>
      <c r="B81" s="3">
        <v>157903</v>
      </c>
      <c r="C81" s="3">
        <v>86125</v>
      </c>
      <c r="D81" s="3">
        <v>26390</v>
      </c>
      <c r="E81" s="3">
        <v>18998</v>
      </c>
      <c r="F81" s="3">
        <v>26390</v>
      </c>
      <c r="G81" s="3">
        <v>36.74</v>
      </c>
      <c r="H81" s="5">
        <v>34.57</v>
      </c>
      <c r="I81" s="5">
        <v>42.56</v>
      </c>
      <c r="J81" s="5">
        <v>30.38</v>
      </c>
    </row>
    <row r="82" spans="1:10" x14ac:dyDescent="0.25">
      <c r="A82" s="3" t="s">
        <v>1255</v>
      </c>
      <c r="B82" s="3">
        <v>157907</v>
      </c>
      <c r="C82" s="3">
        <v>86106</v>
      </c>
      <c r="D82" s="3">
        <v>26390</v>
      </c>
      <c r="E82" s="3">
        <v>19021</v>
      </c>
      <c r="F82" s="3">
        <v>26390</v>
      </c>
      <c r="G82" s="3">
        <v>36.74</v>
      </c>
      <c r="H82" s="5">
        <v>34.57</v>
      </c>
      <c r="I82" s="5">
        <v>42.56</v>
      </c>
      <c r="J82" s="5">
        <v>30.37</v>
      </c>
    </row>
    <row r="83" spans="1:10" x14ac:dyDescent="0.25">
      <c r="A83" s="3" t="s">
        <v>1250</v>
      </c>
      <c r="B83" s="3">
        <v>158070</v>
      </c>
      <c r="C83" s="3">
        <v>86285</v>
      </c>
      <c r="D83" s="3">
        <v>26387</v>
      </c>
      <c r="E83" s="3">
        <v>19011</v>
      </c>
      <c r="F83" s="3">
        <v>26387</v>
      </c>
      <c r="G83" s="3">
        <v>36.729999999999997</v>
      </c>
      <c r="H83" s="5">
        <v>34.54</v>
      </c>
      <c r="I83" s="5">
        <v>42.57</v>
      </c>
      <c r="J83" s="5">
        <v>30.42</v>
      </c>
    </row>
    <row r="84" spans="1:10" x14ac:dyDescent="0.25">
      <c r="A84" s="3" t="s">
        <v>1245</v>
      </c>
      <c r="B84" s="3">
        <v>157904</v>
      </c>
      <c r="C84" s="3">
        <v>86126</v>
      </c>
      <c r="D84" s="3">
        <v>26390</v>
      </c>
      <c r="E84" s="3">
        <v>18998</v>
      </c>
      <c r="F84" s="3">
        <v>26390</v>
      </c>
      <c r="G84" s="3">
        <v>36.74</v>
      </c>
      <c r="H84" s="5">
        <v>34.57</v>
      </c>
      <c r="I84" s="5">
        <v>42.56</v>
      </c>
      <c r="J84" s="5">
        <v>30.38</v>
      </c>
    </row>
    <row r="85" spans="1:10" x14ac:dyDescent="0.25">
      <c r="A85" s="3" t="s">
        <v>1240</v>
      </c>
      <c r="B85" s="3">
        <v>157915</v>
      </c>
      <c r="C85" s="3">
        <v>86114</v>
      </c>
      <c r="D85" s="3">
        <v>26390</v>
      </c>
      <c r="E85" s="3">
        <v>19021</v>
      </c>
      <c r="F85" s="3">
        <v>26390</v>
      </c>
      <c r="G85" s="3">
        <v>36.74</v>
      </c>
      <c r="H85" s="5">
        <v>34.58</v>
      </c>
      <c r="I85" s="5">
        <v>42.56</v>
      </c>
      <c r="J85" s="5">
        <v>30.37</v>
      </c>
    </row>
    <row r="86" spans="1:10" x14ac:dyDescent="0.25">
      <c r="A86" s="3" t="s">
        <v>1235</v>
      </c>
      <c r="B86" s="3">
        <v>157902</v>
      </c>
      <c r="C86" s="3">
        <v>86124</v>
      </c>
      <c r="D86" s="3">
        <v>26390</v>
      </c>
      <c r="E86" s="3">
        <v>18998</v>
      </c>
      <c r="F86" s="3">
        <v>26390</v>
      </c>
      <c r="G86" s="3">
        <v>36.74</v>
      </c>
      <c r="H86" s="5">
        <v>34.57</v>
      </c>
      <c r="I86" s="5">
        <v>42.56</v>
      </c>
      <c r="J86" s="5">
        <v>30.38</v>
      </c>
    </row>
    <row r="87" spans="1:10" x14ac:dyDescent="0.25">
      <c r="A87" s="3" t="s">
        <v>1230</v>
      </c>
      <c r="B87" s="3">
        <v>158068</v>
      </c>
      <c r="C87" s="3">
        <v>86283</v>
      </c>
      <c r="D87" s="3">
        <v>26387</v>
      </c>
      <c r="E87" s="3">
        <v>19011</v>
      </c>
      <c r="F87" s="3">
        <v>26387</v>
      </c>
      <c r="G87" s="3">
        <v>36.729999999999997</v>
      </c>
      <c r="H87" s="5">
        <v>34.54</v>
      </c>
      <c r="I87" s="5">
        <v>42.57</v>
      </c>
      <c r="J87" s="5">
        <v>30.42</v>
      </c>
    </row>
    <row r="88" spans="1:10" x14ac:dyDescent="0.25">
      <c r="A88" s="3" t="s">
        <v>1225</v>
      </c>
      <c r="B88" s="3">
        <v>157921</v>
      </c>
      <c r="C88" s="3">
        <v>86115</v>
      </c>
      <c r="D88" s="3">
        <v>26390</v>
      </c>
      <c r="E88" s="3">
        <v>19026</v>
      </c>
      <c r="F88" s="3">
        <v>26390</v>
      </c>
      <c r="G88" s="3">
        <v>36.74</v>
      </c>
      <c r="H88" s="5">
        <v>34.58</v>
      </c>
      <c r="I88" s="5">
        <v>42.56</v>
      </c>
      <c r="J88" s="5">
        <v>30.36</v>
      </c>
    </row>
    <row r="89" spans="1:10" x14ac:dyDescent="0.25">
      <c r="A89" s="3" t="s">
        <v>1220</v>
      </c>
      <c r="B89" s="3">
        <v>157910</v>
      </c>
      <c r="C89" s="3">
        <v>86109</v>
      </c>
      <c r="D89" s="3">
        <v>26390</v>
      </c>
      <c r="E89" s="3">
        <v>19021</v>
      </c>
      <c r="F89" s="3">
        <v>26390</v>
      </c>
      <c r="G89" s="3">
        <v>36.74</v>
      </c>
      <c r="H89" s="5">
        <v>34.57</v>
      </c>
      <c r="I89" s="5">
        <v>42.56</v>
      </c>
      <c r="J89" s="5">
        <v>30.37</v>
      </c>
    </row>
    <row r="90" spans="1:10" x14ac:dyDescent="0.25">
      <c r="A90" s="3" t="s">
        <v>1215</v>
      </c>
      <c r="B90" s="3">
        <v>157903</v>
      </c>
      <c r="C90" s="3">
        <v>86125</v>
      </c>
      <c r="D90" s="3">
        <v>26390</v>
      </c>
      <c r="E90" s="3">
        <v>18998</v>
      </c>
      <c r="F90" s="3">
        <v>26390</v>
      </c>
      <c r="G90" s="3">
        <v>36.74</v>
      </c>
      <c r="H90" s="5">
        <v>34.57</v>
      </c>
      <c r="I90" s="5">
        <v>42.56</v>
      </c>
      <c r="J90" s="5">
        <v>30.38</v>
      </c>
    </row>
    <row r="91" spans="1:10" x14ac:dyDescent="0.25">
      <c r="A91" s="3" t="s">
        <v>1210</v>
      </c>
      <c r="B91" s="3">
        <v>157915</v>
      </c>
      <c r="C91" s="3">
        <v>86114</v>
      </c>
      <c r="D91" s="3">
        <v>26390</v>
      </c>
      <c r="E91" s="3">
        <v>19021</v>
      </c>
      <c r="F91" s="3">
        <v>26390</v>
      </c>
      <c r="G91" s="3">
        <v>36.74</v>
      </c>
      <c r="H91" s="5">
        <v>34.58</v>
      </c>
      <c r="I91" s="5">
        <v>42.56</v>
      </c>
      <c r="J91" s="5">
        <v>30.37</v>
      </c>
    </row>
    <row r="92" spans="1:10" x14ac:dyDescent="0.25">
      <c r="A92" s="3" t="s">
        <v>1205</v>
      </c>
      <c r="B92" s="3">
        <v>157915</v>
      </c>
      <c r="C92" s="3">
        <v>86114</v>
      </c>
      <c r="D92" s="3">
        <v>26390</v>
      </c>
      <c r="E92" s="3">
        <v>19021</v>
      </c>
      <c r="F92" s="3">
        <v>26390</v>
      </c>
      <c r="G92" s="3">
        <v>36.74</v>
      </c>
      <c r="H92" s="5">
        <v>34.58</v>
      </c>
      <c r="I92" s="5">
        <v>42.56</v>
      </c>
      <c r="J92" s="5">
        <v>30.37</v>
      </c>
    </row>
    <row r="93" spans="1:10" x14ac:dyDescent="0.25">
      <c r="A93" s="3" t="s">
        <v>1199</v>
      </c>
      <c r="B93" s="3">
        <v>157910</v>
      </c>
      <c r="C93" s="3">
        <v>86109</v>
      </c>
      <c r="D93" s="3">
        <v>26390</v>
      </c>
      <c r="E93" s="3">
        <v>19021</v>
      </c>
      <c r="F93" s="3">
        <v>26390</v>
      </c>
      <c r="G93" s="3">
        <v>36.74</v>
      </c>
      <c r="H93" s="5">
        <v>34.57</v>
      </c>
      <c r="I93" s="5">
        <v>42.56</v>
      </c>
      <c r="J93" s="5">
        <v>30.37</v>
      </c>
    </row>
    <row r="94" spans="1:10" x14ac:dyDescent="0.25">
      <c r="A94" s="3" t="s">
        <v>1194</v>
      </c>
      <c r="B94" s="3">
        <v>157903</v>
      </c>
      <c r="C94" s="3">
        <v>86125</v>
      </c>
      <c r="D94" s="3">
        <v>26390</v>
      </c>
      <c r="E94" s="3">
        <v>18998</v>
      </c>
      <c r="F94" s="3">
        <v>26390</v>
      </c>
      <c r="G94" s="3">
        <v>36.74</v>
      </c>
      <c r="H94" s="5">
        <v>34.57</v>
      </c>
      <c r="I94" s="5">
        <v>42.56</v>
      </c>
      <c r="J94" s="5">
        <v>30.38</v>
      </c>
    </row>
    <row r="95" spans="1:10" x14ac:dyDescent="0.25">
      <c r="A95" s="3" t="s">
        <v>1188</v>
      </c>
      <c r="B95" s="3">
        <v>158068</v>
      </c>
      <c r="C95" s="3">
        <v>86283</v>
      </c>
      <c r="D95" s="3">
        <v>26387</v>
      </c>
      <c r="E95" s="3">
        <v>19011</v>
      </c>
      <c r="F95" s="3">
        <v>26387</v>
      </c>
      <c r="G95" s="3">
        <v>36.729999999999997</v>
      </c>
      <c r="H95" s="5">
        <v>34.54</v>
      </c>
      <c r="I95" s="5">
        <v>42.57</v>
      </c>
      <c r="J95" s="5">
        <v>30.42</v>
      </c>
    </row>
    <row r="96" spans="1:10" x14ac:dyDescent="0.25">
      <c r="A96" s="3" t="s">
        <v>1183</v>
      </c>
      <c r="B96" s="3">
        <v>157903</v>
      </c>
      <c r="C96" s="3">
        <v>86125</v>
      </c>
      <c r="D96" s="3">
        <v>26390</v>
      </c>
      <c r="E96" s="3">
        <v>18998</v>
      </c>
      <c r="F96" s="3">
        <v>26390</v>
      </c>
      <c r="G96" s="3">
        <v>36.74</v>
      </c>
      <c r="H96" s="5">
        <v>34.57</v>
      </c>
      <c r="I96" s="5">
        <v>42.56</v>
      </c>
      <c r="J96" s="5">
        <v>30.38</v>
      </c>
    </row>
    <row r="97" spans="1:10" x14ac:dyDescent="0.25">
      <c r="A97" s="3" t="s">
        <v>1178</v>
      </c>
      <c r="B97" s="3">
        <v>157903</v>
      </c>
      <c r="C97" s="3">
        <v>86125</v>
      </c>
      <c r="D97" s="3">
        <v>26390</v>
      </c>
      <c r="E97" s="3">
        <v>18998</v>
      </c>
      <c r="F97" s="3">
        <v>26390</v>
      </c>
      <c r="G97" s="3">
        <v>36.74</v>
      </c>
      <c r="H97" s="5">
        <v>34.57</v>
      </c>
      <c r="I97" s="5">
        <v>42.56</v>
      </c>
      <c r="J97" s="5">
        <v>30.38</v>
      </c>
    </row>
    <row r="98" spans="1:10" x14ac:dyDescent="0.25">
      <c r="A98" s="3" t="s">
        <v>1173</v>
      </c>
      <c r="B98" s="3">
        <v>157912</v>
      </c>
      <c r="C98" s="3">
        <v>86111</v>
      </c>
      <c r="D98" s="3">
        <v>26390</v>
      </c>
      <c r="E98" s="3">
        <v>19021</v>
      </c>
      <c r="F98" s="3">
        <v>26390</v>
      </c>
      <c r="G98" s="3">
        <v>36.74</v>
      </c>
      <c r="H98" s="5">
        <v>34.57</v>
      </c>
      <c r="I98" s="5">
        <v>42.56</v>
      </c>
      <c r="J98" s="5">
        <v>30.37</v>
      </c>
    </row>
    <row r="99" spans="1:10" x14ac:dyDescent="0.25">
      <c r="A99" s="3" t="s">
        <v>1168</v>
      </c>
      <c r="B99" s="3">
        <v>157903</v>
      </c>
      <c r="C99" s="3">
        <v>86125</v>
      </c>
      <c r="D99" s="3">
        <v>26390</v>
      </c>
      <c r="E99" s="3">
        <v>18998</v>
      </c>
      <c r="F99" s="3">
        <v>26390</v>
      </c>
      <c r="G99" s="3">
        <v>36.74</v>
      </c>
      <c r="H99" s="5">
        <v>34.57</v>
      </c>
      <c r="I99" s="5">
        <v>42.56</v>
      </c>
      <c r="J99" s="5">
        <v>30.38</v>
      </c>
    </row>
    <row r="100" spans="1:10" x14ac:dyDescent="0.25">
      <c r="A100" s="3" t="s">
        <v>1163</v>
      </c>
      <c r="B100" s="3">
        <v>157903</v>
      </c>
      <c r="C100" s="3">
        <v>86125</v>
      </c>
      <c r="D100" s="3">
        <v>26390</v>
      </c>
      <c r="E100" s="3">
        <v>18998</v>
      </c>
      <c r="F100" s="3">
        <v>26390</v>
      </c>
      <c r="G100" s="3">
        <v>36.74</v>
      </c>
      <c r="H100" s="5">
        <v>34.57</v>
      </c>
      <c r="I100" s="5">
        <v>42.56</v>
      </c>
      <c r="J100" s="5">
        <v>30.38</v>
      </c>
    </row>
    <row r="101" spans="1:10" x14ac:dyDescent="0.25">
      <c r="A101" s="3" t="s">
        <v>1158</v>
      </c>
      <c r="B101" s="3">
        <v>157903</v>
      </c>
      <c r="C101" s="3">
        <v>86125</v>
      </c>
      <c r="D101" s="3">
        <v>26390</v>
      </c>
      <c r="E101" s="3">
        <v>18998</v>
      </c>
      <c r="F101" s="3">
        <v>26390</v>
      </c>
      <c r="G101" s="3">
        <v>36.74</v>
      </c>
      <c r="H101" s="5">
        <v>34.57</v>
      </c>
      <c r="I101" s="5">
        <v>42.56</v>
      </c>
      <c r="J101" s="5">
        <v>30.38</v>
      </c>
    </row>
    <row r="102" spans="1:10" x14ac:dyDescent="0.25">
      <c r="A102" s="3" t="s">
        <v>1153</v>
      </c>
      <c r="B102" s="3">
        <v>157910</v>
      </c>
      <c r="C102" s="3">
        <v>86109</v>
      </c>
      <c r="D102" s="3">
        <v>26390</v>
      </c>
      <c r="E102" s="3">
        <v>19021</v>
      </c>
      <c r="F102" s="3">
        <v>26390</v>
      </c>
      <c r="G102" s="3">
        <v>36.74</v>
      </c>
      <c r="H102" s="5">
        <v>34.57</v>
      </c>
      <c r="I102" s="5">
        <v>42.56</v>
      </c>
      <c r="J102" s="5">
        <v>30.37</v>
      </c>
    </row>
    <row r="103" spans="1:10" x14ac:dyDescent="0.25">
      <c r="A103" s="3" t="s">
        <v>1148</v>
      </c>
      <c r="B103" s="3">
        <v>157912</v>
      </c>
      <c r="C103" s="3">
        <v>86111</v>
      </c>
      <c r="D103" s="3">
        <v>26390</v>
      </c>
      <c r="E103" s="3">
        <v>19021</v>
      </c>
      <c r="F103" s="3">
        <v>26390</v>
      </c>
      <c r="G103" s="3">
        <v>36.74</v>
      </c>
      <c r="H103" s="5">
        <v>34.57</v>
      </c>
      <c r="I103" s="5">
        <v>42.56</v>
      </c>
      <c r="J103" s="5">
        <v>30.37</v>
      </c>
    </row>
    <row r="104" spans="1:10" x14ac:dyDescent="0.25">
      <c r="A104" s="3" t="s">
        <v>1144</v>
      </c>
      <c r="B104" s="3">
        <v>157909</v>
      </c>
      <c r="C104" s="3">
        <v>86108</v>
      </c>
      <c r="D104" s="3">
        <v>26390</v>
      </c>
      <c r="E104" s="3">
        <v>19021</v>
      </c>
      <c r="F104" s="3">
        <v>26390</v>
      </c>
      <c r="G104" s="3">
        <v>36.74</v>
      </c>
      <c r="H104" s="5">
        <v>34.57</v>
      </c>
      <c r="I104" s="5">
        <v>42.56</v>
      </c>
      <c r="J104" s="5">
        <v>30.37</v>
      </c>
    </row>
    <row r="105" spans="1:10" x14ac:dyDescent="0.25">
      <c r="A105" s="3" t="s">
        <v>1139</v>
      </c>
      <c r="B105" s="3">
        <v>157913</v>
      </c>
      <c r="C105" s="3">
        <v>86112</v>
      </c>
      <c r="D105" s="3">
        <v>26390</v>
      </c>
      <c r="E105" s="3">
        <v>19021</v>
      </c>
      <c r="F105" s="3">
        <v>26390</v>
      </c>
      <c r="G105" s="3">
        <v>36.74</v>
      </c>
      <c r="H105" s="5">
        <v>34.57</v>
      </c>
      <c r="I105" s="5">
        <v>42.56</v>
      </c>
      <c r="J105" s="5">
        <v>30.37</v>
      </c>
    </row>
    <row r="106" spans="1:10" x14ac:dyDescent="0.25">
      <c r="A106" s="3" t="s">
        <v>1134</v>
      </c>
      <c r="B106" s="3">
        <v>157894</v>
      </c>
      <c r="C106" s="3">
        <v>86116</v>
      </c>
      <c r="D106" s="3">
        <v>26390</v>
      </c>
      <c r="E106" s="3">
        <v>18998</v>
      </c>
      <c r="F106" s="3">
        <v>26390</v>
      </c>
      <c r="G106" s="3">
        <v>36.74</v>
      </c>
      <c r="H106" s="5">
        <v>34.57</v>
      </c>
      <c r="I106" s="5">
        <v>42.56</v>
      </c>
      <c r="J106" s="5">
        <v>30.38</v>
      </c>
    </row>
    <row r="107" spans="1:10" x14ac:dyDescent="0.25">
      <c r="A107" s="3" t="s">
        <v>1129</v>
      </c>
      <c r="B107" s="3">
        <v>157909</v>
      </c>
      <c r="C107" s="3">
        <v>86108</v>
      </c>
      <c r="D107" s="3">
        <v>26390</v>
      </c>
      <c r="E107" s="3">
        <v>19021</v>
      </c>
      <c r="F107" s="3">
        <v>26390</v>
      </c>
      <c r="G107" s="3">
        <v>36.74</v>
      </c>
      <c r="H107" s="5">
        <v>34.57</v>
      </c>
      <c r="I107" s="5">
        <v>42.56</v>
      </c>
      <c r="J107" s="5">
        <v>30.37</v>
      </c>
    </row>
    <row r="108" spans="1:10" x14ac:dyDescent="0.25">
      <c r="A108" s="3" t="s">
        <v>1124</v>
      </c>
      <c r="B108" s="3">
        <v>157903</v>
      </c>
      <c r="C108" s="3">
        <v>86125</v>
      </c>
      <c r="D108" s="3">
        <v>26390</v>
      </c>
      <c r="E108" s="3">
        <v>18998</v>
      </c>
      <c r="F108" s="3">
        <v>26390</v>
      </c>
      <c r="G108" s="3">
        <v>36.74</v>
      </c>
      <c r="H108" s="5">
        <v>34.57</v>
      </c>
      <c r="I108" s="5">
        <v>42.56</v>
      </c>
      <c r="J108" s="5">
        <v>30.38</v>
      </c>
    </row>
    <row r="109" spans="1:10" x14ac:dyDescent="0.25">
      <c r="A109" s="3" t="s">
        <v>1119</v>
      </c>
      <c r="B109" s="3">
        <v>157916</v>
      </c>
      <c r="C109" s="3">
        <v>86115</v>
      </c>
      <c r="D109" s="3">
        <v>26390</v>
      </c>
      <c r="E109" s="3">
        <v>19021</v>
      </c>
      <c r="F109" s="3">
        <v>26390</v>
      </c>
      <c r="G109" s="3">
        <v>36.74</v>
      </c>
      <c r="H109" s="5">
        <v>34.58</v>
      </c>
      <c r="I109" s="5">
        <v>42.56</v>
      </c>
      <c r="J109" s="5">
        <v>30.37</v>
      </c>
    </row>
    <row r="110" spans="1:10" x14ac:dyDescent="0.25">
      <c r="A110" s="3" t="s">
        <v>1114</v>
      </c>
      <c r="B110" s="3">
        <v>157920</v>
      </c>
      <c r="C110" s="3">
        <v>86120</v>
      </c>
      <c r="D110" s="3">
        <v>26390</v>
      </c>
      <c r="E110" s="3">
        <v>19020</v>
      </c>
      <c r="F110" s="3">
        <v>26390</v>
      </c>
      <c r="G110" s="3">
        <v>36.74</v>
      </c>
      <c r="H110" s="5">
        <v>34.57</v>
      </c>
      <c r="I110" s="5">
        <v>42.56</v>
      </c>
      <c r="J110" s="5">
        <v>30.37</v>
      </c>
    </row>
    <row r="111" spans="1:10" x14ac:dyDescent="0.25">
      <c r="A111" s="3" t="s">
        <v>1109</v>
      </c>
      <c r="B111" s="3">
        <v>157892</v>
      </c>
      <c r="C111" s="3">
        <v>86114</v>
      </c>
      <c r="D111" s="3">
        <v>26390</v>
      </c>
      <c r="E111" s="3">
        <v>18998</v>
      </c>
      <c r="F111" s="3">
        <v>26390</v>
      </c>
      <c r="G111" s="3">
        <v>36.74</v>
      </c>
      <c r="H111" s="5">
        <v>34.57</v>
      </c>
      <c r="I111" s="5">
        <v>42.56</v>
      </c>
      <c r="J111" s="5">
        <v>30.37</v>
      </c>
    </row>
    <row r="112" spans="1:10" x14ac:dyDescent="0.25">
      <c r="A112" s="3" t="s">
        <v>1104</v>
      </c>
      <c r="B112" s="3">
        <v>157899</v>
      </c>
      <c r="C112" s="3">
        <v>86106</v>
      </c>
      <c r="D112" s="3">
        <v>26392</v>
      </c>
      <c r="E112" s="3">
        <v>19009</v>
      </c>
      <c r="F112" s="3">
        <v>26392</v>
      </c>
      <c r="G112" s="3">
        <v>36.75</v>
      </c>
      <c r="H112" s="5">
        <v>34.590000000000003</v>
      </c>
      <c r="I112" s="5">
        <v>42.56</v>
      </c>
      <c r="J112" s="5">
        <v>30.39</v>
      </c>
    </row>
    <row r="113" spans="1:10" x14ac:dyDescent="0.25">
      <c r="A113" s="3" t="s">
        <v>1099</v>
      </c>
      <c r="B113" s="3">
        <v>157899</v>
      </c>
      <c r="C113" s="3">
        <v>86106</v>
      </c>
      <c r="D113" s="3">
        <v>26392</v>
      </c>
      <c r="E113" s="3">
        <v>19009</v>
      </c>
      <c r="F113" s="3">
        <v>26392</v>
      </c>
      <c r="G113" s="3">
        <v>36.75</v>
      </c>
      <c r="H113" s="5">
        <v>34.58</v>
      </c>
      <c r="I113" s="5">
        <v>42.56</v>
      </c>
      <c r="J113" s="5">
        <v>30.39</v>
      </c>
    </row>
    <row r="114" spans="1:10" x14ac:dyDescent="0.25">
      <c r="A114" s="3" t="s">
        <v>1094</v>
      </c>
      <c r="B114" s="3">
        <v>157915</v>
      </c>
      <c r="C114" s="3">
        <v>86115</v>
      </c>
      <c r="D114" s="3">
        <v>26390</v>
      </c>
      <c r="E114" s="3">
        <v>19020</v>
      </c>
      <c r="F114" s="3">
        <v>26390</v>
      </c>
      <c r="G114" s="3">
        <v>36.729999999999997</v>
      </c>
      <c r="H114" s="5">
        <v>34.57</v>
      </c>
      <c r="I114" s="5">
        <v>42.56</v>
      </c>
      <c r="J114" s="5">
        <v>30.37</v>
      </c>
    </row>
    <row r="115" spans="1:10" x14ac:dyDescent="0.25">
      <c r="A115" s="3" t="s">
        <v>1088</v>
      </c>
      <c r="B115" s="3">
        <v>158069</v>
      </c>
      <c r="C115" s="3">
        <v>86284</v>
      </c>
      <c r="D115" s="3">
        <v>26387</v>
      </c>
      <c r="E115" s="3">
        <v>19011</v>
      </c>
      <c r="F115" s="3">
        <v>26387</v>
      </c>
      <c r="G115" s="3">
        <v>36.729999999999997</v>
      </c>
      <c r="H115" s="5">
        <v>34.54</v>
      </c>
      <c r="I115" s="5">
        <v>42.57</v>
      </c>
      <c r="J115" s="5">
        <v>30.42</v>
      </c>
    </row>
    <row r="116" spans="1:10" x14ac:dyDescent="0.25">
      <c r="A116" s="3" t="s">
        <v>1083</v>
      </c>
      <c r="B116" s="3">
        <v>157922</v>
      </c>
      <c r="C116" s="3">
        <v>86122</v>
      </c>
      <c r="D116" s="3">
        <v>26390</v>
      </c>
      <c r="E116" s="3">
        <v>19020</v>
      </c>
      <c r="F116" s="3">
        <v>26390</v>
      </c>
      <c r="G116" s="3">
        <v>36.74</v>
      </c>
      <c r="H116" s="5">
        <v>34.57</v>
      </c>
      <c r="I116" s="5">
        <v>42.56</v>
      </c>
      <c r="J116" s="5">
        <v>30.37</v>
      </c>
    </row>
    <row r="117" spans="1:10" x14ac:dyDescent="0.25">
      <c r="A117" s="3" t="s">
        <v>1078</v>
      </c>
      <c r="B117" s="3">
        <v>157900</v>
      </c>
      <c r="C117" s="3">
        <v>86107</v>
      </c>
      <c r="D117" s="3">
        <v>26392</v>
      </c>
      <c r="E117" s="3">
        <v>19009</v>
      </c>
      <c r="F117" s="3">
        <v>26392</v>
      </c>
      <c r="G117" s="3">
        <v>36.75</v>
      </c>
      <c r="H117" s="5">
        <v>34.58</v>
      </c>
      <c r="I117" s="5">
        <v>42.56</v>
      </c>
      <c r="J117" s="5">
        <v>30.39</v>
      </c>
    </row>
    <row r="118" spans="1:10" x14ac:dyDescent="0.25">
      <c r="A118" s="3" t="s">
        <v>1073</v>
      </c>
      <c r="B118" s="3">
        <v>157917</v>
      </c>
      <c r="C118" s="3">
        <v>86116</v>
      </c>
      <c r="D118" s="3">
        <v>26390</v>
      </c>
      <c r="E118" s="3">
        <v>19021</v>
      </c>
      <c r="F118" s="3">
        <v>26390</v>
      </c>
      <c r="G118" s="3">
        <v>36.729999999999997</v>
      </c>
      <c r="H118" s="5">
        <v>34.57</v>
      </c>
      <c r="I118" s="5">
        <v>42.56</v>
      </c>
      <c r="J118" s="5">
        <v>30.37</v>
      </c>
    </row>
    <row r="119" spans="1:10" x14ac:dyDescent="0.25">
      <c r="A119" s="3" t="s">
        <v>1068</v>
      </c>
      <c r="B119" s="3">
        <v>157899</v>
      </c>
      <c r="C119" s="3">
        <v>86106</v>
      </c>
      <c r="D119" s="3">
        <v>26392</v>
      </c>
      <c r="E119" s="3">
        <v>19009</v>
      </c>
      <c r="F119" s="3">
        <v>26392</v>
      </c>
      <c r="G119" s="3">
        <v>36.75</v>
      </c>
      <c r="H119" s="5">
        <v>34.590000000000003</v>
      </c>
      <c r="I119" s="5">
        <v>42.56</v>
      </c>
      <c r="J119" s="5">
        <v>30.39</v>
      </c>
    </row>
    <row r="120" spans="1:10" x14ac:dyDescent="0.25">
      <c r="A120" s="3" t="s">
        <v>1062</v>
      </c>
      <c r="B120" s="3">
        <v>157907</v>
      </c>
      <c r="C120" s="3">
        <v>86106</v>
      </c>
      <c r="D120" s="3">
        <v>26390</v>
      </c>
      <c r="E120" s="3">
        <v>19021</v>
      </c>
      <c r="F120" s="3">
        <v>26390</v>
      </c>
      <c r="G120" s="3">
        <v>36.729999999999997</v>
      </c>
      <c r="H120" s="5">
        <v>34.57</v>
      </c>
      <c r="I120" s="5">
        <v>42.56</v>
      </c>
      <c r="J120" s="5">
        <v>30.37</v>
      </c>
    </row>
    <row r="121" spans="1:10" x14ac:dyDescent="0.25">
      <c r="A121" s="3" t="s">
        <v>1057</v>
      </c>
      <c r="B121" s="3">
        <v>158165</v>
      </c>
      <c r="C121" s="3">
        <v>86364</v>
      </c>
      <c r="D121" s="3">
        <v>26394</v>
      </c>
      <c r="E121" s="3">
        <v>19013</v>
      </c>
      <c r="F121" s="3">
        <v>26394</v>
      </c>
      <c r="G121" s="3">
        <v>36.72</v>
      </c>
      <c r="H121" s="5">
        <v>34.54</v>
      </c>
      <c r="I121" s="5">
        <v>42.57</v>
      </c>
      <c r="J121" s="5">
        <v>30.39</v>
      </c>
    </row>
    <row r="122" spans="1:10" x14ac:dyDescent="0.25">
      <c r="A122" s="3" t="s">
        <v>1052</v>
      </c>
      <c r="B122" s="3">
        <v>158148</v>
      </c>
      <c r="C122" s="3">
        <v>86361</v>
      </c>
      <c r="D122" s="3">
        <v>26394</v>
      </c>
      <c r="E122" s="3">
        <v>18999</v>
      </c>
      <c r="F122" s="3">
        <v>26394</v>
      </c>
      <c r="G122" s="3">
        <v>36.72</v>
      </c>
      <c r="H122" s="5">
        <v>34.54</v>
      </c>
      <c r="I122" s="5">
        <v>42.57</v>
      </c>
      <c r="J122" s="5">
        <v>30.41</v>
      </c>
    </row>
    <row r="123" spans="1:10" x14ac:dyDescent="0.25">
      <c r="A123" s="3" t="s">
        <v>1047</v>
      </c>
      <c r="B123" s="3">
        <v>158148</v>
      </c>
      <c r="C123" s="3">
        <v>86361</v>
      </c>
      <c r="D123" s="3">
        <v>26394</v>
      </c>
      <c r="E123" s="3">
        <v>18999</v>
      </c>
      <c r="F123" s="3">
        <v>26394</v>
      </c>
      <c r="G123" s="3">
        <v>36.72</v>
      </c>
      <c r="H123" s="5">
        <v>34.54</v>
      </c>
      <c r="I123" s="5">
        <v>42.57</v>
      </c>
      <c r="J123" s="5">
        <v>30.41</v>
      </c>
    </row>
    <row r="124" spans="1:10" x14ac:dyDescent="0.25">
      <c r="A124" s="3" t="s">
        <v>1042</v>
      </c>
      <c r="B124" s="3">
        <v>158143</v>
      </c>
      <c r="C124" s="3">
        <v>86342</v>
      </c>
      <c r="D124" s="3">
        <v>26394</v>
      </c>
      <c r="E124" s="3">
        <v>19013</v>
      </c>
      <c r="F124" s="3">
        <v>26394</v>
      </c>
      <c r="G124" s="3">
        <v>36.729999999999997</v>
      </c>
      <c r="H124" s="5">
        <v>34.549999999999997</v>
      </c>
      <c r="I124" s="5">
        <v>42.57</v>
      </c>
      <c r="J124" s="5">
        <v>30.38</v>
      </c>
    </row>
    <row r="125" spans="1:10" x14ac:dyDescent="0.25">
      <c r="A125" s="3" t="s">
        <v>1037</v>
      </c>
      <c r="B125" s="3">
        <v>158143</v>
      </c>
      <c r="C125" s="3">
        <v>86342</v>
      </c>
      <c r="D125" s="3">
        <v>26394</v>
      </c>
      <c r="E125" s="3">
        <v>19013</v>
      </c>
      <c r="F125" s="3">
        <v>26394</v>
      </c>
      <c r="G125" s="3">
        <v>36.729999999999997</v>
      </c>
      <c r="H125" s="5">
        <v>34.549999999999997</v>
      </c>
      <c r="I125" s="5">
        <v>42.57</v>
      </c>
      <c r="J125" s="5">
        <v>30.38</v>
      </c>
    </row>
    <row r="126" spans="1:10" x14ac:dyDescent="0.25">
      <c r="A126" s="3" t="s">
        <v>1032</v>
      </c>
      <c r="B126" s="3">
        <v>158142</v>
      </c>
      <c r="C126" s="3">
        <v>86341</v>
      </c>
      <c r="D126" s="3">
        <v>26394</v>
      </c>
      <c r="E126" s="3">
        <v>19013</v>
      </c>
      <c r="F126" s="3">
        <v>26394</v>
      </c>
      <c r="G126" s="3">
        <v>36.729999999999997</v>
      </c>
      <c r="H126" s="5">
        <v>34.549999999999997</v>
      </c>
      <c r="I126" s="5">
        <v>42.57</v>
      </c>
      <c r="J126" s="5">
        <v>30.38</v>
      </c>
    </row>
    <row r="127" spans="1:10" x14ac:dyDescent="0.25">
      <c r="A127" s="3" t="s">
        <v>1027</v>
      </c>
      <c r="B127" s="3">
        <v>158152</v>
      </c>
      <c r="C127" s="3">
        <v>86366</v>
      </c>
      <c r="D127" s="3">
        <v>26394</v>
      </c>
      <c r="E127" s="3">
        <v>18998</v>
      </c>
      <c r="F127" s="3">
        <v>26394</v>
      </c>
      <c r="G127" s="3">
        <v>36.729999999999997</v>
      </c>
      <c r="H127" s="5">
        <v>34.54</v>
      </c>
      <c r="I127" s="5">
        <v>42.57</v>
      </c>
      <c r="J127" s="5">
        <v>30.4</v>
      </c>
    </row>
    <row r="128" spans="1:10" x14ac:dyDescent="0.25">
      <c r="A128" s="3" t="s">
        <v>1021</v>
      </c>
      <c r="B128" s="3">
        <v>158166</v>
      </c>
      <c r="C128" s="3">
        <v>86379</v>
      </c>
      <c r="D128" s="3">
        <v>26394</v>
      </c>
      <c r="E128" s="3">
        <v>18999</v>
      </c>
      <c r="F128" s="3">
        <v>26394</v>
      </c>
      <c r="G128" s="3">
        <v>36.72</v>
      </c>
      <c r="H128" s="5">
        <v>34.53</v>
      </c>
      <c r="I128" s="5">
        <v>42.57</v>
      </c>
      <c r="J128" s="5">
        <v>30.41</v>
      </c>
    </row>
    <row r="129" spans="1:10" x14ac:dyDescent="0.25">
      <c r="A129" s="3" t="s">
        <v>1016</v>
      </c>
      <c r="B129" s="3">
        <v>157893</v>
      </c>
      <c r="C129" s="3">
        <v>86115</v>
      </c>
      <c r="D129" s="3">
        <v>26390</v>
      </c>
      <c r="E129" s="3">
        <v>18998</v>
      </c>
      <c r="F129" s="3">
        <v>26390</v>
      </c>
      <c r="G129" s="3">
        <v>36.74</v>
      </c>
      <c r="H129" s="5">
        <v>34.57</v>
      </c>
      <c r="I129" s="5">
        <v>42.56</v>
      </c>
      <c r="J129" s="5">
        <v>30.37</v>
      </c>
    </row>
    <row r="130" spans="1:10" x14ac:dyDescent="0.25">
      <c r="A130" s="3" t="s">
        <v>1011</v>
      </c>
      <c r="B130" s="3">
        <v>158149</v>
      </c>
      <c r="C130" s="3">
        <v>86348</v>
      </c>
      <c r="D130" s="3">
        <v>26394</v>
      </c>
      <c r="E130" s="3">
        <v>19013</v>
      </c>
      <c r="F130" s="3">
        <v>26394</v>
      </c>
      <c r="G130" s="3">
        <v>36.729999999999997</v>
      </c>
      <c r="H130" s="5">
        <v>34.549999999999997</v>
      </c>
      <c r="I130" s="5">
        <v>42.57</v>
      </c>
      <c r="J130" s="5">
        <v>30.39</v>
      </c>
    </row>
    <row r="131" spans="1:10" x14ac:dyDescent="0.25">
      <c r="A131" s="3" t="s">
        <v>1006</v>
      </c>
      <c r="B131" s="3">
        <v>158149</v>
      </c>
      <c r="C131" s="3">
        <v>86348</v>
      </c>
      <c r="D131" s="3">
        <v>26394</v>
      </c>
      <c r="E131" s="3">
        <v>19013</v>
      </c>
      <c r="F131" s="3">
        <v>26394</v>
      </c>
      <c r="G131" s="3">
        <v>36.729999999999997</v>
      </c>
      <c r="H131" s="5">
        <v>34.549999999999997</v>
      </c>
      <c r="I131" s="5">
        <v>42.57</v>
      </c>
      <c r="J131" s="5">
        <v>30.39</v>
      </c>
    </row>
    <row r="132" spans="1:10" x14ac:dyDescent="0.25">
      <c r="A132" s="3" t="s">
        <v>1001</v>
      </c>
      <c r="B132" s="3">
        <v>158150</v>
      </c>
      <c r="C132" s="3">
        <v>86349</v>
      </c>
      <c r="D132" s="3">
        <v>26394</v>
      </c>
      <c r="E132" s="3">
        <v>19013</v>
      </c>
      <c r="F132" s="3">
        <v>26394</v>
      </c>
      <c r="G132" s="3">
        <v>36.729999999999997</v>
      </c>
      <c r="H132" s="5">
        <v>34.549999999999997</v>
      </c>
      <c r="I132" s="5">
        <v>42.57</v>
      </c>
      <c r="J132" s="5">
        <v>30.39</v>
      </c>
    </row>
    <row r="133" spans="1:10" x14ac:dyDescent="0.25">
      <c r="A133" s="3" t="s">
        <v>996</v>
      </c>
      <c r="B133" s="3">
        <v>158149</v>
      </c>
      <c r="C133" s="3">
        <v>86348</v>
      </c>
      <c r="D133" s="3">
        <v>26394</v>
      </c>
      <c r="E133" s="3">
        <v>19013</v>
      </c>
      <c r="F133" s="3">
        <v>26394</v>
      </c>
      <c r="G133" s="3">
        <v>36.729999999999997</v>
      </c>
      <c r="H133" s="5">
        <v>34.549999999999997</v>
      </c>
      <c r="I133" s="5">
        <v>42.57</v>
      </c>
      <c r="J133" s="5">
        <v>30.39</v>
      </c>
    </row>
    <row r="134" spans="1:10" x14ac:dyDescent="0.25">
      <c r="A134" s="3" t="s">
        <v>991</v>
      </c>
      <c r="B134" s="3">
        <v>157958</v>
      </c>
      <c r="C134" s="3">
        <v>86159</v>
      </c>
      <c r="D134" s="3">
        <v>26390</v>
      </c>
      <c r="E134" s="3">
        <v>19019</v>
      </c>
      <c r="F134" s="3">
        <v>26390</v>
      </c>
      <c r="G134" s="3">
        <v>36.729999999999997</v>
      </c>
      <c r="H134" s="5">
        <v>34.56</v>
      </c>
      <c r="I134" s="5">
        <v>42.56</v>
      </c>
      <c r="J134" s="5">
        <v>30.36</v>
      </c>
    </row>
    <row r="135" spans="1:10" x14ac:dyDescent="0.25">
      <c r="A135" s="3" t="s">
        <v>986</v>
      </c>
      <c r="B135" s="3">
        <v>158213</v>
      </c>
      <c r="C135" s="3">
        <v>86412</v>
      </c>
      <c r="D135" s="3">
        <v>26394</v>
      </c>
      <c r="E135" s="3">
        <v>19013</v>
      </c>
      <c r="F135" s="3">
        <v>26394</v>
      </c>
      <c r="G135" s="3">
        <v>36.72</v>
      </c>
      <c r="H135" s="5">
        <v>34.53</v>
      </c>
      <c r="I135" s="5">
        <v>42.57</v>
      </c>
      <c r="J135" s="5">
        <v>30.38</v>
      </c>
    </row>
    <row r="136" spans="1:10" x14ac:dyDescent="0.25">
      <c r="A136" s="3" t="s">
        <v>981</v>
      </c>
      <c r="B136" s="3">
        <v>158167</v>
      </c>
      <c r="C136" s="3">
        <v>86366</v>
      </c>
      <c r="D136" s="3">
        <v>26394</v>
      </c>
      <c r="E136" s="3">
        <v>19013</v>
      </c>
      <c r="F136" s="3">
        <v>26394</v>
      </c>
      <c r="G136" s="3">
        <v>36.72</v>
      </c>
      <c r="H136" s="5">
        <v>34.54</v>
      </c>
      <c r="I136" s="5">
        <v>42.57</v>
      </c>
      <c r="J136" s="5">
        <v>30.37</v>
      </c>
    </row>
    <row r="137" spans="1:10" x14ac:dyDescent="0.25">
      <c r="A137" s="3" t="s">
        <v>976</v>
      </c>
      <c r="B137" s="3">
        <v>158168</v>
      </c>
      <c r="C137" s="3">
        <v>86368</v>
      </c>
      <c r="D137" s="3">
        <v>26394</v>
      </c>
      <c r="E137" s="3">
        <v>19012</v>
      </c>
      <c r="F137" s="3">
        <v>26394</v>
      </c>
      <c r="G137" s="3">
        <v>36.72</v>
      </c>
      <c r="H137" s="5">
        <v>34.549999999999997</v>
      </c>
      <c r="I137" s="5">
        <v>42.57</v>
      </c>
      <c r="J137" s="5">
        <v>30.38</v>
      </c>
    </row>
    <row r="138" spans="1:10" x14ac:dyDescent="0.25">
      <c r="A138" s="3" t="s">
        <v>971</v>
      </c>
      <c r="B138" s="3">
        <v>158152</v>
      </c>
      <c r="C138" s="3">
        <v>86366</v>
      </c>
      <c r="D138" s="3">
        <v>26394</v>
      </c>
      <c r="E138" s="3">
        <v>18998</v>
      </c>
      <c r="F138" s="3">
        <v>26394</v>
      </c>
      <c r="G138" s="3">
        <v>36.729999999999997</v>
      </c>
      <c r="H138" s="5">
        <v>34.54</v>
      </c>
      <c r="I138" s="5">
        <v>42.57</v>
      </c>
      <c r="J138" s="5">
        <v>30.4</v>
      </c>
    </row>
    <row r="139" spans="1:10" x14ac:dyDescent="0.25">
      <c r="A139" s="3" t="s">
        <v>966</v>
      </c>
      <c r="B139" s="3">
        <v>158149</v>
      </c>
      <c r="C139" s="3">
        <v>86348</v>
      </c>
      <c r="D139" s="3">
        <v>26394</v>
      </c>
      <c r="E139" s="3">
        <v>19013</v>
      </c>
      <c r="F139" s="3">
        <v>26394</v>
      </c>
      <c r="G139" s="3">
        <v>36.729999999999997</v>
      </c>
      <c r="H139" s="5">
        <v>34.549999999999997</v>
      </c>
      <c r="I139" s="5">
        <v>42.57</v>
      </c>
      <c r="J139" s="5">
        <v>30.39</v>
      </c>
    </row>
    <row r="140" spans="1:10" x14ac:dyDescent="0.25">
      <c r="A140" s="3" t="s">
        <v>961</v>
      </c>
      <c r="B140" s="3">
        <v>157921</v>
      </c>
      <c r="C140" s="3">
        <v>86121</v>
      </c>
      <c r="D140" s="3">
        <v>26390</v>
      </c>
      <c r="E140" s="3">
        <v>19020</v>
      </c>
      <c r="F140" s="3">
        <v>26390</v>
      </c>
      <c r="G140" s="3">
        <v>36.74</v>
      </c>
      <c r="H140" s="5">
        <v>34.57</v>
      </c>
      <c r="I140" s="5">
        <v>42.56</v>
      </c>
      <c r="J140" s="5">
        <v>30.37</v>
      </c>
    </row>
    <row r="141" spans="1:10" x14ac:dyDescent="0.25">
      <c r="A141" s="3" t="s">
        <v>956</v>
      </c>
      <c r="B141" s="3">
        <v>157920</v>
      </c>
      <c r="C141" s="3">
        <v>86120</v>
      </c>
      <c r="D141" s="3">
        <v>26390</v>
      </c>
      <c r="E141" s="3">
        <v>19020</v>
      </c>
      <c r="F141" s="3">
        <v>26390</v>
      </c>
      <c r="G141" s="3">
        <v>36.74</v>
      </c>
      <c r="H141" s="5">
        <v>34.57</v>
      </c>
      <c r="I141" s="5">
        <v>42.56</v>
      </c>
      <c r="J141" s="5">
        <v>30.37</v>
      </c>
    </row>
    <row r="142" spans="1:10" x14ac:dyDescent="0.25">
      <c r="A142" s="3" t="s">
        <v>951</v>
      </c>
      <c r="B142" s="3">
        <v>157900</v>
      </c>
      <c r="C142" s="3">
        <v>86107</v>
      </c>
      <c r="D142" s="3">
        <v>26392</v>
      </c>
      <c r="E142" s="3">
        <v>19009</v>
      </c>
      <c r="F142" s="3">
        <v>26392</v>
      </c>
      <c r="G142" s="3">
        <v>36.75</v>
      </c>
      <c r="H142" s="5">
        <v>34.58</v>
      </c>
      <c r="I142" s="5">
        <v>42.56</v>
      </c>
      <c r="J142" s="5">
        <v>30.39</v>
      </c>
    </row>
    <row r="143" spans="1:10" x14ac:dyDescent="0.25">
      <c r="A143" s="3" t="s">
        <v>946</v>
      </c>
      <c r="B143" s="3">
        <v>157900</v>
      </c>
      <c r="C143" s="3">
        <v>86107</v>
      </c>
      <c r="D143" s="3">
        <v>26392</v>
      </c>
      <c r="E143" s="3">
        <v>19009</v>
      </c>
      <c r="F143" s="3">
        <v>26392</v>
      </c>
      <c r="G143" s="3">
        <v>36.75</v>
      </c>
      <c r="H143" s="5">
        <v>34.58</v>
      </c>
      <c r="I143" s="5">
        <v>42.56</v>
      </c>
      <c r="J143" s="5">
        <v>30.39</v>
      </c>
    </row>
    <row r="144" spans="1:10" x14ac:dyDescent="0.25">
      <c r="A144" s="3" t="s">
        <v>941</v>
      </c>
      <c r="B144" s="3">
        <v>157893</v>
      </c>
      <c r="C144" s="3">
        <v>86115</v>
      </c>
      <c r="D144" s="3">
        <v>26390</v>
      </c>
      <c r="E144" s="3">
        <v>18998</v>
      </c>
      <c r="F144" s="3">
        <v>26390</v>
      </c>
      <c r="G144" s="3">
        <v>36.74</v>
      </c>
      <c r="H144" s="5">
        <v>34.57</v>
      </c>
      <c r="I144" s="5">
        <v>42.56</v>
      </c>
      <c r="J144" s="5">
        <v>30.37</v>
      </c>
    </row>
    <row r="145" spans="1:10" x14ac:dyDescent="0.25">
      <c r="A145" s="3" t="s">
        <v>936</v>
      </c>
      <c r="B145" s="3">
        <v>157909</v>
      </c>
      <c r="C145" s="3">
        <v>86108</v>
      </c>
      <c r="D145" s="3">
        <v>26390</v>
      </c>
      <c r="E145" s="3">
        <v>19021</v>
      </c>
      <c r="F145" s="3">
        <v>26390</v>
      </c>
      <c r="G145" s="3">
        <v>36.74</v>
      </c>
      <c r="H145" s="5">
        <v>34.57</v>
      </c>
      <c r="I145" s="5">
        <v>42.56</v>
      </c>
      <c r="J145" s="5">
        <v>30.37</v>
      </c>
    </row>
    <row r="146" spans="1:10" x14ac:dyDescent="0.25">
      <c r="A146" s="3" t="s">
        <v>931</v>
      </c>
      <c r="B146" s="3">
        <v>157907</v>
      </c>
      <c r="C146" s="3">
        <v>86106</v>
      </c>
      <c r="D146" s="3">
        <v>26390</v>
      </c>
      <c r="E146" s="3">
        <v>19021</v>
      </c>
      <c r="F146" s="3">
        <v>26390</v>
      </c>
      <c r="G146" s="3">
        <v>36.74</v>
      </c>
      <c r="H146" s="5">
        <v>34.57</v>
      </c>
      <c r="I146" s="5">
        <v>42.56</v>
      </c>
      <c r="J146" s="5">
        <v>30.37</v>
      </c>
    </row>
    <row r="147" spans="1:10" x14ac:dyDescent="0.25">
      <c r="A147" s="3" t="s">
        <v>926</v>
      </c>
      <c r="B147" s="3">
        <v>157983</v>
      </c>
      <c r="C147" s="3">
        <v>86206</v>
      </c>
      <c r="D147" s="3">
        <v>26390</v>
      </c>
      <c r="E147" s="3">
        <v>18997</v>
      </c>
      <c r="F147" s="3">
        <v>26390</v>
      </c>
      <c r="G147" s="3">
        <v>36.74</v>
      </c>
      <c r="H147" s="5">
        <v>34.58</v>
      </c>
      <c r="I147" s="5">
        <v>42.56</v>
      </c>
      <c r="J147" s="5">
        <v>30.37</v>
      </c>
    </row>
    <row r="148" spans="1:10" x14ac:dyDescent="0.25">
      <c r="A148" s="3" t="s">
        <v>921</v>
      </c>
      <c r="B148" s="3">
        <v>158012</v>
      </c>
      <c r="C148" s="3">
        <v>86212</v>
      </c>
      <c r="D148" s="3">
        <v>26390</v>
      </c>
      <c r="E148" s="3">
        <v>19020</v>
      </c>
      <c r="F148" s="3">
        <v>26390</v>
      </c>
      <c r="G148" s="3">
        <v>36.74</v>
      </c>
      <c r="H148" s="5">
        <v>34.58</v>
      </c>
      <c r="I148" s="5">
        <v>42.56</v>
      </c>
      <c r="J148" s="5">
        <v>30.37</v>
      </c>
    </row>
    <row r="149" spans="1:10" x14ac:dyDescent="0.25">
      <c r="A149" s="3" t="s">
        <v>916</v>
      </c>
      <c r="B149" s="3">
        <v>157920</v>
      </c>
      <c r="C149" s="3">
        <v>86120</v>
      </c>
      <c r="D149" s="3">
        <v>26390</v>
      </c>
      <c r="E149" s="3">
        <v>19020</v>
      </c>
      <c r="F149" s="3">
        <v>26390</v>
      </c>
      <c r="G149" s="3">
        <v>36.74</v>
      </c>
      <c r="H149" s="5">
        <v>34.57</v>
      </c>
      <c r="I149" s="5">
        <v>42.56</v>
      </c>
      <c r="J149" s="5">
        <v>30.37</v>
      </c>
    </row>
    <row r="150" spans="1:10" x14ac:dyDescent="0.25">
      <c r="A150" s="3" t="s">
        <v>910</v>
      </c>
      <c r="B150" s="3">
        <v>157920</v>
      </c>
      <c r="C150" s="3">
        <v>86120</v>
      </c>
      <c r="D150" s="3">
        <v>26390</v>
      </c>
      <c r="E150" s="3">
        <v>19020</v>
      </c>
      <c r="F150" s="3">
        <v>26390</v>
      </c>
      <c r="G150" s="3">
        <v>36.74</v>
      </c>
      <c r="H150" s="5">
        <v>34.57</v>
      </c>
      <c r="I150" s="5">
        <v>42.56</v>
      </c>
      <c r="J150" s="5">
        <v>30.37</v>
      </c>
    </row>
    <row r="151" spans="1:10" x14ac:dyDescent="0.25">
      <c r="A151" s="3" t="s">
        <v>905</v>
      </c>
      <c r="B151" s="3">
        <v>157915</v>
      </c>
      <c r="C151" s="3">
        <v>86114</v>
      </c>
      <c r="D151" s="3">
        <v>26390</v>
      </c>
      <c r="E151" s="3">
        <v>19021</v>
      </c>
      <c r="F151" s="3">
        <v>26390</v>
      </c>
      <c r="G151" s="3">
        <v>36.74</v>
      </c>
      <c r="H151" s="5">
        <v>34.58</v>
      </c>
      <c r="I151" s="5">
        <v>42.56</v>
      </c>
      <c r="J151" s="5">
        <v>30.37</v>
      </c>
    </row>
    <row r="152" spans="1:10" x14ac:dyDescent="0.25">
      <c r="A152" s="3" t="s">
        <v>900</v>
      </c>
      <c r="B152" s="3">
        <v>157900</v>
      </c>
      <c r="C152" s="3">
        <v>86107</v>
      </c>
      <c r="D152" s="3">
        <v>26392</v>
      </c>
      <c r="E152" s="3">
        <v>19009</v>
      </c>
      <c r="F152" s="3">
        <v>26392</v>
      </c>
      <c r="G152" s="3">
        <v>36.75</v>
      </c>
      <c r="H152" s="5">
        <v>34.58</v>
      </c>
      <c r="I152" s="5">
        <v>42.56</v>
      </c>
      <c r="J152" s="5">
        <v>30.39</v>
      </c>
    </row>
    <row r="153" spans="1:10" x14ac:dyDescent="0.25">
      <c r="A153" s="3" t="s">
        <v>895</v>
      </c>
      <c r="B153" s="3">
        <v>157893</v>
      </c>
      <c r="C153" s="3">
        <v>86115</v>
      </c>
      <c r="D153" s="3">
        <v>26390</v>
      </c>
      <c r="E153" s="3">
        <v>18998</v>
      </c>
      <c r="F153" s="3">
        <v>26390</v>
      </c>
      <c r="G153" s="3">
        <v>36.74</v>
      </c>
      <c r="H153" s="5">
        <v>34.57</v>
      </c>
      <c r="I153" s="5">
        <v>42.56</v>
      </c>
      <c r="J153" s="5">
        <v>30.37</v>
      </c>
    </row>
    <row r="154" spans="1:10" x14ac:dyDescent="0.25">
      <c r="A154" s="3" t="s">
        <v>890</v>
      </c>
      <c r="B154" s="3">
        <v>157893</v>
      </c>
      <c r="C154" s="3">
        <v>86115</v>
      </c>
      <c r="D154" s="3">
        <v>26390</v>
      </c>
      <c r="E154" s="3">
        <v>18998</v>
      </c>
      <c r="F154" s="3">
        <v>26390</v>
      </c>
      <c r="G154" s="3">
        <v>36.74</v>
      </c>
      <c r="H154" s="5">
        <v>34.58</v>
      </c>
      <c r="I154" s="5">
        <v>42.56</v>
      </c>
      <c r="J154" s="5">
        <v>30.37</v>
      </c>
    </row>
    <row r="155" spans="1:10" x14ac:dyDescent="0.25">
      <c r="A155" s="3" t="s">
        <v>885</v>
      </c>
      <c r="B155" s="3">
        <v>158068</v>
      </c>
      <c r="C155" s="3">
        <v>86284</v>
      </c>
      <c r="D155" s="3">
        <v>26387</v>
      </c>
      <c r="E155" s="3">
        <v>19010</v>
      </c>
      <c r="F155" s="3">
        <v>26387</v>
      </c>
      <c r="G155" s="3">
        <v>36.729999999999997</v>
      </c>
      <c r="H155" s="5">
        <v>34.54</v>
      </c>
      <c r="I155" s="5">
        <v>42.57</v>
      </c>
      <c r="J155" s="5">
        <v>30.43</v>
      </c>
    </row>
    <row r="156" spans="1:10" x14ac:dyDescent="0.25">
      <c r="A156" s="3" t="s">
        <v>880</v>
      </c>
      <c r="B156" s="3">
        <v>158070</v>
      </c>
      <c r="C156" s="3">
        <v>86285</v>
      </c>
      <c r="D156" s="3">
        <v>26387</v>
      </c>
      <c r="E156" s="3">
        <v>19011</v>
      </c>
      <c r="F156" s="3">
        <v>26387</v>
      </c>
      <c r="G156" s="3">
        <v>36.729999999999997</v>
      </c>
      <c r="H156" s="5">
        <v>34.54</v>
      </c>
      <c r="I156" s="5">
        <v>42.57</v>
      </c>
      <c r="J156" s="5">
        <v>30.42</v>
      </c>
    </row>
    <row r="157" spans="1:10" x14ac:dyDescent="0.25">
      <c r="A157" s="3" t="s">
        <v>875</v>
      </c>
      <c r="B157" s="3">
        <v>158070</v>
      </c>
      <c r="C157" s="3">
        <v>86285</v>
      </c>
      <c r="D157" s="3">
        <v>26387</v>
      </c>
      <c r="E157" s="3">
        <v>19011</v>
      </c>
      <c r="F157" s="3">
        <v>26387</v>
      </c>
      <c r="G157" s="3">
        <v>36.729999999999997</v>
      </c>
      <c r="H157" s="5">
        <v>34.54</v>
      </c>
      <c r="I157" s="5">
        <v>42.57</v>
      </c>
      <c r="J157" s="5">
        <v>30.42</v>
      </c>
    </row>
    <row r="158" spans="1:10" x14ac:dyDescent="0.25">
      <c r="A158" s="3" t="s">
        <v>870</v>
      </c>
      <c r="B158" s="3">
        <v>157910</v>
      </c>
      <c r="C158" s="3">
        <v>86109</v>
      </c>
      <c r="D158" s="3">
        <v>26390</v>
      </c>
      <c r="E158" s="3">
        <v>19021</v>
      </c>
      <c r="F158" s="3">
        <v>26390</v>
      </c>
      <c r="G158" s="3">
        <v>36.74</v>
      </c>
      <c r="H158" s="5">
        <v>34.57</v>
      </c>
      <c r="I158" s="5">
        <v>42.56</v>
      </c>
      <c r="J158" s="5">
        <v>30.37</v>
      </c>
    </row>
    <row r="159" spans="1:10" x14ac:dyDescent="0.25">
      <c r="A159" s="3" t="s">
        <v>864</v>
      </c>
      <c r="B159" s="3">
        <v>157913</v>
      </c>
      <c r="C159" s="3">
        <v>86112</v>
      </c>
      <c r="D159" s="3">
        <v>26390</v>
      </c>
      <c r="E159" s="3">
        <v>19021</v>
      </c>
      <c r="F159" s="3">
        <v>26390</v>
      </c>
      <c r="G159" s="3">
        <v>36.74</v>
      </c>
      <c r="H159" s="5">
        <v>34.57</v>
      </c>
      <c r="I159" s="5">
        <v>42.56</v>
      </c>
      <c r="J159" s="5">
        <v>30.37</v>
      </c>
    </row>
    <row r="160" spans="1:10" x14ac:dyDescent="0.25">
      <c r="A160" s="3" t="s">
        <v>858</v>
      </c>
      <c r="B160" s="3">
        <v>157912</v>
      </c>
      <c r="C160" s="3">
        <v>86111</v>
      </c>
      <c r="D160" s="3">
        <v>26390</v>
      </c>
      <c r="E160" s="3">
        <v>19021</v>
      </c>
      <c r="F160" s="3">
        <v>26390</v>
      </c>
      <c r="G160" s="3">
        <v>36.74</v>
      </c>
      <c r="H160" s="5">
        <v>34.57</v>
      </c>
      <c r="I160" s="5">
        <v>42.56</v>
      </c>
      <c r="J160" s="5">
        <v>30.37</v>
      </c>
    </row>
    <row r="161" spans="1:10" x14ac:dyDescent="0.25">
      <c r="A161" s="3" t="s">
        <v>853</v>
      </c>
      <c r="B161" s="3">
        <v>157918</v>
      </c>
      <c r="C161" s="3">
        <v>86117</v>
      </c>
      <c r="D161" s="3">
        <v>26390</v>
      </c>
      <c r="E161" s="3">
        <v>19021</v>
      </c>
      <c r="F161" s="3">
        <v>26390</v>
      </c>
      <c r="G161" s="3">
        <v>36.74</v>
      </c>
      <c r="H161" s="5">
        <v>34.57</v>
      </c>
      <c r="I161" s="5">
        <v>42.56</v>
      </c>
      <c r="J161" s="5">
        <v>30.37</v>
      </c>
    </row>
    <row r="162" spans="1:10" x14ac:dyDescent="0.25">
      <c r="A162" s="3" t="s">
        <v>847</v>
      </c>
      <c r="B162" s="3">
        <v>157903</v>
      </c>
      <c r="C162" s="3">
        <v>86102</v>
      </c>
      <c r="D162" s="3">
        <v>26390</v>
      </c>
      <c r="E162" s="3">
        <v>19021</v>
      </c>
      <c r="F162" s="3">
        <v>26390</v>
      </c>
      <c r="G162" s="3">
        <v>36.729999999999997</v>
      </c>
      <c r="H162" s="5">
        <v>34.57</v>
      </c>
      <c r="I162" s="5">
        <v>42.56</v>
      </c>
      <c r="J162" s="5">
        <v>30.36</v>
      </c>
    </row>
    <row r="163" spans="1:10" x14ac:dyDescent="0.25">
      <c r="A163" s="3" t="s">
        <v>841</v>
      </c>
      <c r="B163" s="3">
        <v>158149</v>
      </c>
      <c r="C163" s="3">
        <v>86357</v>
      </c>
      <c r="D163" s="3">
        <v>26394</v>
      </c>
      <c r="E163" s="3">
        <v>19004</v>
      </c>
      <c r="F163" s="3">
        <v>26394</v>
      </c>
      <c r="G163" s="3">
        <v>36.729999999999997</v>
      </c>
      <c r="H163" s="5">
        <v>34.549999999999997</v>
      </c>
      <c r="I163" s="5">
        <v>42.57</v>
      </c>
      <c r="J163" s="5">
        <v>30.4</v>
      </c>
    </row>
    <row r="164" spans="1:10" x14ac:dyDescent="0.25">
      <c r="A164" s="3" t="s">
        <v>835</v>
      </c>
      <c r="B164" s="3">
        <v>157899</v>
      </c>
      <c r="C164" s="3">
        <v>86106</v>
      </c>
      <c r="D164" s="3">
        <v>26392</v>
      </c>
      <c r="E164" s="3">
        <v>19009</v>
      </c>
      <c r="F164" s="3">
        <v>26392</v>
      </c>
      <c r="G164" s="3">
        <v>36.75</v>
      </c>
      <c r="H164" s="5">
        <v>34.58</v>
      </c>
      <c r="I164" s="5">
        <v>42.56</v>
      </c>
      <c r="J164" s="5">
        <v>30.39</v>
      </c>
    </row>
    <row r="165" spans="1:10" x14ac:dyDescent="0.25">
      <c r="A165" s="3" t="s">
        <v>830</v>
      </c>
      <c r="B165" s="3">
        <v>158071</v>
      </c>
      <c r="C165" s="3">
        <v>86286</v>
      </c>
      <c r="D165" s="3">
        <v>26387</v>
      </c>
      <c r="E165" s="3">
        <v>19011</v>
      </c>
      <c r="F165" s="3">
        <v>26387</v>
      </c>
      <c r="G165" s="3">
        <v>36.729999999999997</v>
      </c>
      <c r="H165" s="5">
        <v>34.54</v>
      </c>
      <c r="I165" s="5">
        <v>42.57</v>
      </c>
      <c r="J165" s="5">
        <v>30.42</v>
      </c>
    </row>
    <row r="166" spans="1:10" x14ac:dyDescent="0.25">
      <c r="A166" s="3" t="s">
        <v>824</v>
      </c>
      <c r="B166" s="3">
        <v>158114</v>
      </c>
      <c r="C166" s="3">
        <v>86317</v>
      </c>
      <c r="D166" s="3">
        <v>26394</v>
      </c>
      <c r="E166" s="3">
        <v>19009</v>
      </c>
      <c r="F166" s="3">
        <v>26394</v>
      </c>
      <c r="G166" s="3">
        <v>36.729999999999997</v>
      </c>
      <c r="H166" s="5">
        <v>34.549999999999997</v>
      </c>
      <c r="I166" s="5">
        <v>42.57</v>
      </c>
      <c r="J166" s="5">
        <v>30.4</v>
      </c>
    </row>
    <row r="167" spans="1:10" x14ac:dyDescent="0.25">
      <c r="A167" s="3" t="s">
        <v>818</v>
      </c>
      <c r="B167" s="3">
        <v>158157</v>
      </c>
      <c r="C167" s="3">
        <v>86376</v>
      </c>
      <c r="D167" s="3">
        <v>26394</v>
      </c>
      <c r="E167" s="3">
        <v>18993</v>
      </c>
      <c r="F167" s="3">
        <v>26394</v>
      </c>
      <c r="G167" s="3">
        <v>36.729999999999997</v>
      </c>
      <c r="H167" s="5">
        <v>34.54</v>
      </c>
      <c r="I167" s="5">
        <v>42.57</v>
      </c>
      <c r="J167" s="5">
        <v>30.41</v>
      </c>
    </row>
    <row r="168" spans="1:10" x14ac:dyDescent="0.25">
      <c r="A168" s="3" t="s">
        <v>813</v>
      </c>
      <c r="B168" s="3">
        <v>157903</v>
      </c>
      <c r="C168" s="3">
        <v>86125</v>
      </c>
      <c r="D168" s="3">
        <v>26390</v>
      </c>
      <c r="E168" s="3">
        <v>18998</v>
      </c>
      <c r="F168" s="3">
        <v>26390</v>
      </c>
      <c r="G168" s="3">
        <v>36.74</v>
      </c>
      <c r="H168" s="5">
        <v>34.57</v>
      </c>
      <c r="I168" s="5">
        <v>42.56</v>
      </c>
      <c r="J168" s="5">
        <v>30.38</v>
      </c>
    </row>
    <row r="169" spans="1:10" x14ac:dyDescent="0.25">
      <c r="A169" s="3" t="s">
        <v>807</v>
      </c>
      <c r="B169" s="3">
        <v>157903</v>
      </c>
      <c r="C169" s="3">
        <v>86125</v>
      </c>
      <c r="D169" s="3">
        <v>26390</v>
      </c>
      <c r="E169" s="3">
        <v>18998</v>
      </c>
      <c r="F169" s="3">
        <v>26390</v>
      </c>
      <c r="G169" s="3">
        <v>36.74</v>
      </c>
      <c r="H169" s="5">
        <v>34.57</v>
      </c>
      <c r="I169" s="5">
        <v>42.56</v>
      </c>
      <c r="J169" s="5">
        <v>30.38</v>
      </c>
    </row>
    <row r="170" spans="1:10" x14ac:dyDescent="0.25">
      <c r="A170" s="3" t="s">
        <v>801</v>
      </c>
      <c r="B170" s="3">
        <v>157925</v>
      </c>
      <c r="C170" s="3">
        <v>86118</v>
      </c>
      <c r="D170" s="3">
        <v>26390</v>
      </c>
      <c r="E170" s="3">
        <v>19027</v>
      </c>
      <c r="F170" s="3">
        <v>26390</v>
      </c>
      <c r="G170" s="3">
        <v>36.74</v>
      </c>
      <c r="H170" s="5">
        <v>34.57</v>
      </c>
      <c r="I170" s="5">
        <v>42.56</v>
      </c>
      <c r="J170" s="5">
        <v>30.37</v>
      </c>
    </row>
    <row r="171" spans="1:10" x14ac:dyDescent="0.25">
      <c r="A171" s="3" t="s">
        <v>796</v>
      </c>
      <c r="B171" s="3">
        <v>157910</v>
      </c>
      <c r="C171" s="3">
        <v>86109</v>
      </c>
      <c r="D171" s="3">
        <v>26390</v>
      </c>
      <c r="E171" s="3">
        <v>19021</v>
      </c>
      <c r="F171" s="3">
        <v>26390</v>
      </c>
      <c r="G171" s="3">
        <v>36.74</v>
      </c>
      <c r="H171" s="5">
        <v>34.57</v>
      </c>
      <c r="I171" s="5">
        <v>42.56</v>
      </c>
      <c r="J171" s="5">
        <v>30.37</v>
      </c>
    </row>
    <row r="172" spans="1:10" x14ac:dyDescent="0.25">
      <c r="A172" s="3" t="s">
        <v>791</v>
      </c>
      <c r="B172" s="3">
        <v>157918</v>
      </c>
      <c r="C172" s="3">
        <v>86117</v>
      </c>
      <c r="D172" s="3">
        <v>26390</v>
      </c>
      <c r="E172" s="3">
        <v>19021</v>
      </c>
      <c r="F172" s="3">
        <v>26390</v>
      </c>
      <c r="G172" s="3">
        <v>36.74</v>
      </c>
      <c r="H172" s="5">
        <v>34.58</v>
      </c>
      <c r="I172" s="5">
        <v>42.56</v>
      </c>
      <c r="J172" s="5">
        <v>30.37</v>
      </c>
    </row>
    <row r="173" spans="1:10" x14ac:dyDescent="0.25">
      <c r="A173" s="3" t="s">
        <v>786</v>
      </c>
      <c r="B173" s="3">
        <v>157907</v>
      </c>
      <c r="C173" s="3">
        <v>86107</v>
      </c>
      <c r="D173" s="3">
        <v>26390</v>
      </c>
      <c r="E173" s="3">
        <v>19020</v>
      </c>
      <c r="F173" s="3">
        <v>26390</v>
      </c>
      <c r="G173" s="3">
        <v>36.729999999999997</v>
      </c>
      <c r="H173" s="5">
        <v>34.57</v>
      </c>
      <c r="I173" s="5">
        <v>42.56</v>
      </c>
      <c r="J173" s="5">
        <v>30.36</v>
      </c>
    </row>
    <row r="174" spans="1:10" x14ac:dyDescent="0.25">
      <c r="A174" s="3" t="s">
        <v>780</v>
      </c>
      <c r="B174" s="3">
        <v>157912</v>
      </c>
      <c r="C174" s="3">
        <v>86111</v>
      </c>
      <c r="D174" s="3">
        <v>26390</v>
      </c>
      <c r="E174" s="3">
        <v>19021</v>
      </c>
      <c r="F174" s="3">
        <v>26390</v>
      </c>
      <c r="G174" s="3">
        <v>36.74</v>
      </c>
      <c r="H174" s="5">
        <v>34.57</v>
      </c>
      <c r="I174" s="5">
        <v>42.56</v>
      </c>
      <c r="J174" s="5">
        <v>30.37</v>
      </c>
    </row>
    <row r="175" spans="1:10" x14ac:dyDescent="0.25">
      <c r="A175" s="3" t="s">
        <v>776</v>
      </c>
      <c r="B175" s="3">
        <v>157915</v>
      </c>
      <c r="C175" s="3">
        <v>86114</v>
      </c>
      <c r="D175" s="3">
        <v>26390</v>
      </c>
      <c r="E175" s="3">
        <v>19021</v>
      </c>
      <c r="F175" s="3">
        <v>26390</v>
      </c>
      <c r="G175" s="3">
        <v>36.74</v>
      </c>
      <c r="H175" s="5">
        <v>34.58</v>
      </c>
      <c r="I175" s="5">
        <v>42.56</v>
      </c>
      <c r="J175" s="5">
        <v>30.37</v>
      </c>
    </row>
    <row r="176" spans="1:10" x14ac:dyDescent="0.25">
      <c r="A176" s="3" t="s">
        <v>771</v>
      </c>
      <c r="B176" s="3">
        <v>157903</v>
      </c>
      <c r="C176" s="3">
        <v>86125</v>
      </c>
      <c r="D176" s="3">
        <v>26390</v>
      </c>
      <c r="E176" s="3">
        <v>18998</v>
      </c>
      <c r="F176" s="3">
        <v>26390</v>
      </c>
      <c r="G176" s="3">
        <v>36.74</v>
      </c>
      <c r="H176" s="5">
        <v>34.57</v>
      </c>
      <c r="I176" s="5">
        <v>42.56</v>
      </c>
      <c r="J176" s="5">
        <v>30.38</v>
      </c>
    </row>
    <row r="177" spans="1:10" x14ac:dyDescent="0.25">
      <c r="A177" s="3" t="s">
        <v>767</v>
      </c>
      <c r="B177" s="3">
        <v>157903</v>
      </c>
      <c r="C177" s="3">
        <v>86125</v>
      </c>
      <c r="D177" s="3">
        <v>26390</v>
      </c>
      <c r="E177" s="3">
        <v>18998</v>
      </c>
      <c r="F177" s="3">
        <v>26390</v>
      </c>
      <c r="G177" s="3">
        <v>36.74</v>
      </c>
      <c r="H177" s="5">
        <v>34.57</v>
      </c>
      <c r="I177" s="5">
        <v>42.56</v>
      </c>
      <c r="J177" s="5">
        <v>30.38</v>
      </c>
    </row>
    <row r="178" spans="1:10" x14ac:dyDescent="0.25">
      <c r="A178" s="3" t="s">
        <v>762</v>
      </c>
      <c r="B178" s="3">
        <v>157912</v>
      </c>
      <c r="C178" s="3">
        <v>86111</v>
      </c>
      <c r="D178" s="3">
        <v>26390</v>
      </c>
      <c r="E178" s="3">
        <v>19021</v>
      </c>
      <c r="F178" s="3">
        <v>26390</v>
      </c>
      <c r="G178" s="3">
        <v>36.74</v>
      </c>
      <c r="H178" s="5">
        <v>34.57</v>
      </c>
      <c r="I178" s="5">
        <v>42.56</v>
      </c>
      <c r="J178" s="5">
        <v>30.37</v>
      </c>
    </row>
    <row r="179" spans="1:10" x14ac:dyDescent="0.25">
      <c r="A179" s="3" t="s">
        <v>757</v>
      </c>
      <c r="B179" s="3">
        <v>157915</v>
      </c>
      <c r="C179" s="3">
        <v>86114</v>
      </c>
      <c r="D179" s="3">
        <v>26390</v>
      </c>
      <c r="E179" s="3">
        <v>19021</v>
      </c>
      <c r="F179" s="3">
        <v>26390</v>
      </c>
      <c r="G179" s="3">
        <v>36.74</v>
      </c>
      <c r="H179" s="5">
        <v>34.58</v>
      </c>
      <c r="I179" s="5">
        <v>42.56</v>
      </c>
      <c r="J179" s="5">
        <v>30.37</v>
      </c>
    </row>
    <row r="180" spans="1:10" x14ac:dyDescent="0.25">
      <c r="A180" s="3" t="s">
        <v>752</v>
      </c>
      <c r="B180" s="3">
        <v>157910</v>
      </c>
      <c r="C180" s="3">
        <v>86109</v>
      </c>
      <c r="D180" s="3">
        <v>26390</v>
      </c>
      <c r="E180" s="3">
        <v>19021</v>
      </c>
      <c r="F180" s="3">
        <v>26390</v>
      </c>
      <c r="G180" s="3">
        <v>36.74</v>
      </c>
      <c r="H180" s="5">
        <v>34.57</v>
      </c>
      <c r="I180" s="5">
        <v>42.56</v>
      </c>
      <c r="J180" s="5">
        <v>30.37</v>
      </c>
    </row>
    <row r="181" spans="1:10" x14ac:dyDescent="0.25">
      <c r="A181" s="3" t="s">
        <v>746</v>
      </c>
      <c r="B181" s="3">
        <v>157914</v>
      </c>
      <c r="C181" s="3">
        <v>86113</v>
      </c>
      <c r="D181" s="3">
        <v>26390</v>
      </c>
      <c r="E181" s="3">
        <v>19021</v>
      </c>
      <c r="F181" s="3">
        <v>26390</v>
      </c>
      <c r="G181" s="3">
        <v>36.74</v>
      </c>
      <c r="H181" s="5">
        <v>34.58</v>
      </c>
      <c r="I181" s="5">
        <v>42.56</v>
      </c>
      <c r="J181" s="5">
        <v>30.37</v>
      </c>
    </row>
    <row r="182" spans="1:10" x14ac:dyDescent="0.25">
      <c r="A182" s="3" t="s">
        <v>741</v>
      </c>
      <c r="B182" s="3">
        <v>157900</v>
      </c>
      <c r="C182" s="3">
        <v>86107</v>
      </c>
      <c r="D182" s="3">
        <v>26392</v>
      </c>
      <c r="E182" s="3">
        <v>19009</v>
      </c>
      <c r="F182" s="3">
        <v>26392</v>
      </c>
      <c r="G182" s="3">
        <v>36.75</v>
      </c>
      <c r="H182" s="5">
        <v>34.58</v>
      </c>
      <c r="I182" s="5">
        <v>42.56</v>
      </c>
      <c r="J182" s="5">
        <v>30.39</v>
      </c>
    </row>
    <row r="183" spans="1:10" x14ac:dyDescent="0.25">
      <c r="A183" s="3" t="s">
        <v>736</v>
      </c>
      <c r="B183" s="3">
        <v>157912</v>
      </c>
      <c r="C183" s="3">
        <v>86111</v>
      </c>
      <c r="D183" s="3">
        <v>26390</v>
      </c>
      <c r="E183" s="3">
        <v>19021</v>
      </c>
      <c r="F183" s="3">
        <v>26390</v>
      </c>
      <c r="G183" s="3">
        <v>36.74</v>
      </c>
      <c r="H183" s="5">
        <v>34.57</v>
      </c>
      <c r="I183" s="5">
        <v>42.56</v>
      </c>
      <c r="J183" s="5">
        <v>30.37</v>
      </c>
    </row>
    <row r="184" spans="1:10" x14ac:dyDescent="0.25">
      <c r="A184" s="3" t="s">
        <v>731</v>
      </c>
      <c r="B184" s="3">
        <v>157992</v>
      </c>
      <c r="C184" s="3">
        <v>86214</v>
      </c>
      <c r="D184" s="3">
        <v>26390</v>
      </c>
      <c r="E184" s="3">
        <v>18998</v>
      </c>
      <c r="F184" s="3">
        <v>26390</v>
      </c>
      <c r="G184" s="3">
        <v>36.74</v>
      </c>
      <c r="H184" s="5">
        <v>34.58</v>
      </c>
      <c r="I184" s="5">
        <v>42.56</v>
      </c>
      <c r="J184" s="5">
        <v>30.38</v>
      </c>
    </row>
    <row r="185" spans="1:10" x14ac:dyDescent="0.25">
      <c r="A185" s="3" t="s">
        <v>725</v>
      </c>
      <c r="B185" s="3">
        <v>157950</v>
      </c>
      <c r="C185" s="3">
        <v>86155</v>
      </c>
      <c r="D185" s="3">
        <v>26400</v>
      </c>
      <c r="E185" s="3">
        <v>18995</v>
      </c>
      <c r="F185" s="3">
        <v>26400</v>
      </c>
      <c r="G185" s="3">
        <v>36.74</v>
      </c>
      <c r="H185" s="5">
        <v>34.56</v>
      </c>
      <c r="I185" s="5">
        <v>42.57</v>
      </c>
      <c r="J185" s="5">
        <v>30.4</v>
      </c>
    </row>
    <row r="186" spans="1:10" x14ac:dyDescent="0.25">
      <c r="A186" s="3" t="s">
        <v>720</v>
      </c>
      <c r="B186" s="3">
        <v>157911</v>
      </c>
      <c r="C186" s="3">
        <v>86110</v>
      </c>
      <c r="D186" s="3">
        <v>26390</v>
      </c>
      <c r="E186" s="3">
        <v>19021</v>
      </c>
      <c r="F186" s="3">
        <v>26390</v>
      </c>
      <c r="G186" s="3">
        <v>36.74</v>
      </c>
      <c r="H186" s="5">
        <v>34.57</v>
      </c>
      <c r="I186" s="5">
        <v>42.56</v>
      </c>
      <c r="J186" s="5">
        <v>30.37</v>
      </c>
    </row>
    <row r="187" spans="1:10" x14ac:dyDescent="0.25">
      <c r="A187" s="3" t="s">
        <v>715</v>
      </c>
      <c r="B187" s="3">
        <v>157911</v>
      </c>
      <c r="C187" s="3">
        <v>86110</v>
      </c>
      <c r="D187" s="3">
        <v>26390</v>
      </c>
      <c r="E187" s="3">
        <v>19021</v>
      </c>
      <c r="F187" s="3">
        <v>26390</v>
      </c>
      <c r="G187" s="3">
        <v>36.74</v>
      </c>
      <c r="H187" s="5">
        <v>34.57</v>
      </c>
      <c r="I187" s="5">
        <v>42.56</v>
      </c>
      <c r="J187" s="5">
        <v>30.37</v>
      </c>
    </row>
    <row r="188" spans="1:10" x14ac:dyDescent="0.25">
      <c r="A188" s="3" t="s">
        <v>710</v>
      </c>
      <c r="B188" s="3">
        <v>157916</v>
      </c>
      <c r="C188" s="3">
        <v>86115</v>
      </c>
      <c r="D188" s="3">
        <v>26390</v>
      </c>
      <c r="E188" s="3">
        <v>19021</v>
      </c>
      <c r="F188" s="3">
        <v>26390</v>
      </c>
      <c r="G188" s="3">
        <v>36.74</v>
      </c>
      <c r="H188" s="5">
        <v>34.58</v>
      </c>
      <c r="I188" s="5">
        <v>42.56</v>
      </c>
      <c r="J188" s="5">
        <v>30.37</v>
      </c>
    </row>
    <row r="189" spans="1:10" x14ac:dyDescent="0.25">
      <c r="A189" s="3" t="s">
        <v>705</v>
      </c>
      <c r="B189" s="3">
        <v>157917</v>
      </c>
      <c r="C189" s="3">
        <v>86116</v>
      </c>
      <c r="D189" s="3">
        <v>26390</v>
      </c>
      <c r="E189" s="3">
        <v>19021</v>
      </c>
      <c r="F189" s="3">
        <v>26390</v>
      </c>
      <c r="G189" s="3">
        <v>36.74</v>
      </c>
      <c r="H189" s="5">
        <v>34.58</v>
      </c>
      <c r="I189" s="5">
        <v>42.56</v>
      </c>
      <c r="J189" s="5">
        <v>30.37</v>
      </c>
    </row>
    <row r="190" spans="1:10" x14ac:dyDescent="0.25">
      <c r="A190" s="3" t="s">
        <v>700</v>
      </c>
      <c r="B190" s="3">
        <v>157916</v>
      </c>
      <c r="C190" s="3">
        <v>86115</v>
      </c>
      <c r="D190" s="3">
        <v>26390</v>
      </c>
      <c r="E190" s="3">
        <v>19021</v>
      </c>
      <c r="F190" s="3">
        <v>26390</v>
      </c>
      <c r="G190" s="3">
        <v>36.74</v>
      </c>
      <c r="H190" s="5">
        <v>34.58</v>
      </c>
      <c r="I190" s="5">
        <v>42.56</v>
      </c>
      <c r="J190" s="5">
        <v>30.37</v>
      </c>
    </row>
    <row r="191" spans="1:10" x14ac:dyDescent="0.25">
      <c r="A191" s="3" t="s">
        <v>695</v>
      </c>
      <c r="B191" s="3">
        <v>157903</v>
      </c>
      <c r="C191" s="3">
        <v>86125</v>
      </c>
      <c r="D191" s="3">
        <v>26390</v>
      </c>
      <c r="E191" s="3">
        <v>18998</v>
      </c>
      <c r="F191" s="3">
        <v>26390</v>
      </c>
      <c r="G191" s="3">
        <v>36.74</v>
      </c>
      <c r="H191" s="5">
        <v>34.57</v>
      </c>
      <c r="I191" s="5">
        <v>42.56</v>
      </c>
      <c r="J191" s="5">
        <v>30.38</v>
      </c>
    </row>
    <row r="192" spans="1:10" x14ac:dyDescent="0.25">
      <c r="A192" s="3" t="s">
        <v>690</v>
      </c>
      <c r="B192" s="3">
        <v>157903</v>
      </c>
      <c r="C192" s="3">
        <v>86125</v>
      </c>
      <c r="D192" s="3">
        <v>26390</v>
      </c>
      <c r="E192" s="3">
        <v>18998</v>
      </c>
      <c r="F192" s="3">
        <v>26390</v>
      </c>
      <c r="G192" s="3">
        <v>36.74</v>
      </c>
      <c r="H192" s="5">
        <v>34.57</v>
      </c>
      <c r="I192" s="5">
        <v>42.56</v>
      </c>
      <c r="J192" s="5">
        <v>30.38</v>
      </c>
    </row>
    <row r="193" spans="1:10" x14ac:dyDescent="0.25">
      <c r="A193" s="3" t="s">
        <v>685</v>
      </c>
      <c r="B193" s="3">
        <v>157902</v>
      </c>
      <c r="C193" s="3">
        <v>86125</v>
      </c>
      <c r="D193" s="3">
        <v>26390</v>
      </c>
      <c r="E193" s="3">
        <v>18997</v>
      </c>
      <c r="F193" s="3">
        <v>26390</v>
      </c>
      <c r="G193" s="3">
        <v>36.74</v>
      </c>
      <c r="H193" s="5">
        <v>34.57</v>
      </c>
      <c r="I193" s="5">
        <v>42.56</v>
      </c>
      <c r="J193" s="5">
        <v>30.38</v>
      </c>
    </row>
    <row r="194" spans="1:10" x14ac:dyDescent="0.25">
      <c r="A194" s="3" t="s">
        <v>680</v>
      </c>
      <c r="B194" s="3">
        <v>157903</v>
      </c>
      <c r="C194" s="3">
        <v>86125</v>
      </c>
      <c r="D194" s="3">
        <v>26390</v>
      </c>
      <c r="E194" s="3">
        <v>18998</v>
      </c>
      <c r="F194" s="3">
        <v>26390</v>
      </c>
      <c r="G194" s="3">
        <v>36.74</v>
      </c>
      <c r="H194" s="5">
        <v>34.57</v>
      </c>
      <c r="I194" s="5">
        <v>42.56</v>
      </c>
      <c r="J194" s="5">
        <v>30.38</v>
      </c>
    </row>
    <row r="195" spans="1:10" x14ac:dyDescent="0.25">
      <c r="A195" s="3" t="s">
        <v>675</v>
      </c>
      <c r="B195" s="3">
        <v>157921</v>
      </c>
      <c r="C195" s="3">
        <v>86121</v>
      </c>
      <c r="D195" s="3">
        <v>26390</v>
      </c>
      <c r="E195" s="3">
        <v>19020</v>
      </c>
      <c r="F195" s="3">
        <v>26390</v>
      </c>
      <c r="G195" s="3">
        <v>36.74</v>
      </c>
      <c r="H195" s="5">
        <v>34.57</v>
      </c>
      <c r="I195" s="5">
        <v>42.56</v>
      </c>
      <c r="J195" s="5">
        <v>30.37</v>
      </c>
    </row>
    <row r="196" spans="1:10" x14ac:dyDescent="0.25">
      <c r="A196" s="3" t="s">
        <v>670</v>
      </c>
      <c r="B196" s="3">
        <v>157902</v>
      </c>
      <c r="C196" s="3">
        <v>86124</v>
      </c>
      <c r="D196" s="3">
        <v>26390</v>
      </c>
      <c r="E196" s="3">
        <v>18998</v>
      </c>
      <c r="F196" s="3">
        <v>26390</v>
      </c>
      <c r="G196" s="3">
        <v>36.74</v>
      </c>
      <c r="H196" s="5">
        <v>34.57</v>
      </c>
      <c r="I196" s="5">
        <v>42.56</v>
      </c>
      <c r="J196" s="5">
        <v>30.38</v>
      </c>
    </row>
    <row r="197" spans="1:10" x14ac:dyDescent="0.25">
      <c r="A197" s="3" t="s">
        <v>665</v>
      </c>
      <c r="B197" s="3">
        <v>157911</v>
      </c>
      <c r="C197" s="3">
        <v>86110</v>
      </c>
      <c r="D197" s="3">
        <v>26390</v>
      </c>
      <c r="E197" s="3">
        <v>19021</v>
      </c>
      <c r="F197" s="3">
        <v>26390</v>
      </c>
      <c r="G197" s="3">
        <v>36.74</v>
      </c>
      <c r="H197" s="5">
        <v>34.57</v>
      </c>
      <c r="I197" s="5">
        <v>42.56</v>
      </c>
      <c r="J197" s="5">
        <v>30.37</v>
      </c>
    </row>
    <row r="198" spans="1:10" x14ac:dyDescent="0.25">
      <c r="A198" s="3" t="s">
        <v>660</v>
      </c>
      <c r="B198" s="3">
        <v>157900</v>
      </c>
      <c r="C198" s="3">
        <v>86107</v>
      </c>
      <c r="D198" s="3">
        <v>26392</v>
      </c>
      <c r="E198" s="3">
        <v>19009</v>
      </c>
      <c r="F198" s="3">
        <v>26392</v>
      </c>
      <c r="G198" s="3">
        <v>36.75</v>
      </c>
      <c r="H198" s="5">
        <v>34.58</v>
      </c>
      <c r="I198" s="5">
        <v>42.56</v>
      </c>
      <c r="J198" s="5">
        <v>30.39</v>
      </c>
    </row>
    <row r="199" spans="1:10" x14ac:dyDescent="0.25">
      <c r="A199" s="3" t="s">
        <v>655</v>
      </c>
      <c r="B199" s="3">
        <v>157906</v>
      </c>
      <c r="C199" s="3">
        <v>86105</v>
      </c>
      <c r="D199" s="3">
        <v>26390</v>
      </c>
      <c r="E199" s="3">
        <v>19021</v>
      </c>
      <c r="F199" s="3">
        <v>26390</v>
      </c>
      <c r="G199" s="3">
        <v>36.74</v>
      </c>
      <c r="H199" s="5">
        <v>34.57</v>
      </c>
      <c r="I199" s="5">
        <v>42.56</v>
      </c>
      <c r="J199" s="5">
        <v>30.37</v>
      </c>
    </row>
    <row r="200" spans="1:10" x14ac:dyDescent="0.25">
      <c r="A200" s="3" t="s">
        <v>650</v>
      </c>
      <c r="B200" s="3">
        <v>157902</v>
      </c>
      <c r="C200" s="3">
        <v>86124</v>
      </c>
      <c r="D200" s="3">
        <v>26390</v>
      </c>
      <c r="E200" s="3">
        <v>18998</v>
      </c>
      <c r="F200" s="3">
        <v>26390</v>
      </c>
      <c r="G200" s="3">
        <v>36.74</v>
      </c>
      <c r="H200" s="5">
        <v>34.57</v>
      </c>
      <c r="I200" s="5">
        <v>42.56</v>
      </c>
      <c r="J200" s="5">
        <v>30.38</v>
      </c>
    </row>
    <row r="201" spans="1:10" x14ac:dyDescent="0.25">
      <c r="A201" s="3" t="s">
        <v>645</v>
      </c>
      <c r="B201" s="3">
        <v>157917</v>
      </c>
      <c r="C201" s="3">
        <v>86116</v>
      </c>
      <c r="D201" s="3">
        <v>26390</v>
      </c>
      <c r="E201" s="3">
        <v>19021</v>
      </c>
      <c r="F201" s="3">
        <v>26390</v>
      </c>
      <c r="G201" s="3">
        <v>36.74</v>
      </c>
      <c r="H201" s="5">
        <v>34.58</v>
      </c>
      <c r="I201" s="5">
        <v>42.56</v>
      </c>
      <c r="J201" s="5">
        <v>30.37</v>
      </c>
    </row>
    <row r="202" spans="1:10" x14ac:dyDescent="0.25">
      <c r="A202" s="3" t="s">
        <v>640</v>
      </c>
      <c r="B202" s="3">
        <v>157901</v>
      </c>
      <c r="C202" s="3">
        <v>86108</v>
      </c>
      <c r="D202" s="3">
        <v>26392</v>
      </c>
      <c r="E202" s="3">
        <v>19009</v>
      </c>
      <c r="F202" s="3">
        <v>26392</v>
      </c>
      <c r="G202" s="3">
        <v>36.75</v>
      </c>
      <c r="H202" s="5">
        <v>34.590000000000003</v>
      </c>
      <c r="I202" s="5">
        <v>42.56</v>
      </c>
      <c r="J202" s="5">
        <v>30.39</v>
      </c>
    </row>
    <row r="203" spans="1:10" x14ac:dyDescent="0.25">
      <c r="A203" s="3" t="s">
        <v>635</v>
      </c>
      <c r="B203" s="3">
        <v>157903</v>
      </c>
      <c r="C203" s="3">
        <v>86125</v>
      </c>
      <c r="D203" s="3">
        <v>26390</v>
      </c>
      <c r="E203" s="3">
        <v>18998</v>
      </c>
      <c r="F203" s="3">
        <v>26390</v>
      </c>
      <c r="G203" s="3">
        <v>36.74</v>
      </c>
      <c r="H203" s="5">
        <v>34.57</v>
      </c>
      <c r="I203" s="5">
        <v>42.56</v>
      </c>
      <c r="J203" s="5">
        <v>30.38</v>
      </c>
    </row>
    <row r="204" spans="1:10" x14ac:dyDescent="0.25">
      <c r="A204" s="3" t="s">
        <v>630</v>
      </c>
      <c r="B204" s="3">
        <v>157903</v>
      </c>
      <c r="C204" s="3">
        <v>86125</v>
      </c>
      <c r="D204" s="3">
        <v>26390</v>
      </c>
      <c r="E204" s="3">
        <v>18998</v>
      </c>
      <c r="F204" s="3">
        <v>26390</v>
      </c>
      <c r="G204" s="3">
        <v>36.74</v>
      </c>
      <c r="H204" s="5">
        <v>34.57</v>
      </c>
      <c r="I204" s="5">
        <v>42.56</v>
      </c>
      <c r="J204" s="5">
        <v>30.38</v>
      </c>
    </row>
    <row r="205" spans="1:10" x14ac:dyDescent="0.25">
      <c r="A205" s="3" t="s">
        <v>625</v>
      </c>
      <c r="B205" s="3">
        <v>157911</v>
      </c>
      <c r="C205" s="3">
        <v>86110</v>
      </c>
      <c r="D205" s="3">
        <v>26390</v>
      </c>
      <c r="E205" s="3">
        <v>19021</v>
      </c>
      <c r="F205" s="3">
        <v>26390</v>
      </c>
      <c r="G205" s="3">
        <v>36.74</v>
      </c>
      <c r="H205" s="5">
        <v>34.57</v>
      </c>
      <c r="I205" s="5">
        <v>42.56</v>
      </c>
      <c r="J205" s="5">
        <v>30.37</v>
      </c>
    </row>
    <row r="206" spans="1:10" x14ac:dyDescent="0.25">
      <c r="A206" s="3" t="s">
        <v>619</v>
      </c>
      <c r="B206" s="3">
        <v>157948</v>
      </c>
      <c r="C206" s="3">
        <v>86153</v>
      </c>
      <c r="D206" s="3">
        <v>26400</v>
      </c>
      <c r="E206" s="3">
        <v>18995</v>
      </c>
      <c r="F206" s="3">
        <v>26400</v>
      </c>
      <c r="G206" s="3">
        <v>36.74</v>
      </c>
      <c r="H206" s="5">
        <v>34.56</v>
      </c>
      <c r="I206" s="5">
        <v>42.57</v>
      </c>
      <c r="J206" s="5">
        <v>30.4</v>
      </c>
    </row>
    <row r="207" spans="1:10" x14ac:dyDescent="0.25">
      <c r="A207" s="3" t="s">
        <v>614</v>
      </c>
      <c r="B207" s="3">
        <v>157900</v>
      </c>
      <c r="C207" s="3">
        <v>86107</v>
      </c>
      <c r="D207" s="3">
        <v>26392</v>
      </c>
      <c r="E207" s="3">
        <v>19009</v>
      </c>
      <c r="F207" s="3">
        <v>26392</v>
      </c>
      <c r="G207" s="3">
        <v>36.75</v>
      </c>
      <c r="H207" s="5">
        <v>34.58</v>
      </c>
      <c r="I207" s="5">
        <v>42.56</v>
      </c>
      <c r="J207" s="5">
        <v>30.39</v>
      </c>
    </row>
    <row r="208" spans="1:10" x14ac:dyDescent="0.25">
      <c r="A208" s="3" t="s">
        <v>609</v>
      </c>
      <c r="B208" s="3">
        <v>157916</v>
      </c>
      <c r="C208" s="3">
        <v>86115</v>
      </c>
      <c r="D208" s="3">
        <v>26390</v>
      </c>
      <c r="E208" s="3">
        <v>19021</v>
      </c>
      <c r="F208" s="3">
        <v>26390</v>
      </c>
      <c r="G208" s="3">
        <v>36.74</v>
      </c>
      <c r="H208" s="5">
        <v>34.58</v>
      </c>
      <c r="I208" s="5">
        <v>42.56</v>
      </c>
      <c r="J208" s="5">
        <v>30.37</v>
      </c>
    </row>
    <row r="209" spans="1:10" x14ac:dyDescent="0.25">
      <c r="A209" s="3" t="s">
        <v>604</v>
      </c>
      <c r="B209" s="3">
        <v>157900</v>
      </c>
      <c r="C209" s="3">
        <v>86107</v>
      </c>
      <c r="D209" s="3">
        <v>26392</v>
      </c>
      <c r="E209" s="3">
        <v>19009</v>
      </c>
      <c r="F209" s="3">
        <v>26392</v>
      </c>
      <c r="G209" s="3">
        <v>36.75</v>
      </c>
      <c r="H209" s="5">
        <v>34.58</v>
      </c>
      <c r="I209" s="5">
        <v>42.56</v>
      </c>
      <c r="J209" s="5">
        <v>30.39</v>
      </c>
    </row>
    <row r="210" spans="1:10" x14ac:dyDescent="0.25">
      <c r="A210" s="3" t="s">
        <v>599</v>
      </c>
      <c r="B210" s="3">
        <v>157916</v>
      </c>
      <c r="C210" s="3">
        <v>86115</v>
      </c>
      <c r="D210" s="3">
        <v>26390</v>
      </c>
      <c r="E210" s="3">
        <v>19021</v>
      </c>
      <c r="F210" s="3">
        <v>26390</v>
      </c>
      <c r="G210" s="3">
        <v>36.74</v>
      </c>
      <c r="H210" s="5">
        <v>34.58</v>
      </c>
      <c r="I210" s="5">
        <v>42.56</v>
      </c>
      <c r="J210" s="5">
        <v>30.37</v>
      </c>
    </row>
    <row r="211" spans="1:10" x14ac:dyDescent="0.25">
      <c r="A211" s="3" t="s">
        <v>594</v>
      </c>
      <c r="B211" s="3">
        <v>157899</v>
      </c>
      <c r="C211" s="3">
        <v>86106</v>
      </c>
      <c r="D211" s="3">
        <v>26392</v>
      </c>
      <c r="E211" s="3">
        <v>19009</v>
      </c>
      <c r="F211" s="3">
        <v>26392</v>
      </c>
      <c r="G211" s="3">
        <v>36.75</v>
      </c>
      <c r="H211" s="5">
        <v>34.590000000000003</v>
      </c>
      <c r="I211" s="5">
        <v>42.56</v>
      </c>
      <c r="J211" s="5">
        <v>30.39</v>
      </c>
    </row>
    <row r="212" spans="1:10" x14ac:dyDescent="0.25">
      <c r="A212" s="3" t="s">
        <v>589</v>
      </c>
      <c r="B212" s="3">
        <v>157900</v>
      </c>
      <c r="C212" s="3">
        <v>86107</v>
      </c>
      <c r="D212" s="3">
        <v>26392</v>
      </c>
      <c r="E212" s="3">
        <v>19009</v>
      </c>
      <c r="F212" s="3">
        <v>26392</v>
      </c>
      <c r="G212" s="3">
        <v>36.75</v>
      </c>
      <c r="H212" s="5">
        <v>34.58</v>
      </c>
      <c r="I212" s="5">
        <v>42.56</v>
      </c>
      <c r="J212" s="5">
        <v>30.39</v>
      </c>
    </row>
    <row r="213" spans="1:10" x14ac:dyDescent="0.25">
      <c r="A213" s="3" t="s">
        <v>583</v>
      </c>
      <c r="B213" s="3">
        <v>157921</v>
      </c>
      <c r="C213" s="3">
        <v>86121</v>
      </c>
      <c r="D213" s="3">
        <v>26390</v>
      </c>
      <c r="E213" s="3">
        <v>19020</v>
      </c>
      <c r="F213" s="3">
        <v>26390</v>
      </c>
      <c r="G213" s="3">
        <v>36.74</v>
      </c>
      <c r="H213" s="5">
        <v>34.57</v>
      </c>
      <c r="I213" s="5">
        <v>42.56</v>
      </c>
      <c r="J213" s="5">
        <v>30.37</v>
      </c>
    </row>
    <row r="214" spans="1:10" x14ac:dyDescent="0.25">
      <c r="A214" s="3" t="s">
        <v>578</v>
      </c>
      <c r="B214" s="3">
        <v>157912</v>
      </c>
      <c r="C214" s="3">
        <v>86111</v>
      </c>
      <c r="D214" s="3">
        <v>26390</v>
      </c>
      <c r="E214" s="3">
        <v>19021</v>
      </c>
      <c r="F214" s="3">
        <v>26390</v>
      </c>
      <c r="G214" s="3">
        <v>36.74</v>
      </c>
      <c r="H214" s="5">
        <v>34.58</v>
      </c>
      <c r="I214" s="5">
        <v>42.56</v>
      </c>
      <c r="J214" s="5">
        <v>30.37</v>
      </c>
    </row>
    <row r="215" spans="1:10" x14ac:dyDescent="0.25">
      <c r="A215" s="3" t="s">
        <v>573</v>
      </c>
      <c r="B215" s="3">
        <v>157921</v>
      </c>
      <c r="C215" s="3">
        <v>86115</v>
      </c>
      <c r="D215" s="3">
        <v>26390</v>
      </c>
      <c r="E215" s="3">
        <v>19026</v>
      </c>
      <c r="F215" s="3">
        <v>26390</v>
      </c>
      <c r="G215" s="3">
        <v>36.74</v>
      </c>
      <c r="H215" s="5">
        <v>34.58</v>
      </c>
      <c r="I215" s="5">
        <v>42.56</v>
      </c>
      <c r="J215" s="5">
        <v>30.36</v>
      </c>
    </row>
    <row r="216" spans="1:10" x14ac:dyDescent="0.25">
      <c r="A216" s="3" t="s">
        <v>568</v>
      </c>
      <c r="B216" s="3">
        <v>157903</v>
      </c>
      <c r="C216" s="3">
        <v>86125</v>
      </c>
      <c r="D216" s="3">
        <v>26390</v>
      </c>
      <c r="E216" s="3">
        <v>18998</v>
      </c>
      <c r="F216" s="3">
        <v>26390</v>
      </c>
      <c r="G216" s="3">
        <v>36.74</v>
      </c>
      <c r="H216" s="5">
        <v>34.57</v>
      </c>
      <c r="I216" s="5">
        <v>42.56</v>
      </c>
      <c r="J216" s="5">
        <v>30.38</v>
      </c>
    </row>
    <row r="217" spans="1:10" x14ac:dyDescent="0.25">
      <c r="A217" s="3" t="s">
        <v>563</v>
      </c>
      <c r="B217" s="3">
        <v>157902</v>
      </c>
      <c r="C217" s="3">
        <v>86124</v>
      </c>
      <c r="D217" s="3">
        <v>26390</v>
      </c>
      <c r="E217" s="3">
        <v>18998</v>
      </c>
      <c r="F217" s="3">
        <v>26390</v>
      </c>
      <c r="G217" s="3">
        <v>36.74</v>
      </c>
      <c r="H217" s="5">
        <v>34.57</v>
      </c>
      <c r="I217" s="5">
        <v>42.56</v>
      </c>
      <c r="J217" s="5">
        <v>30.38</v>
      </c>
    </row>
    <row r="218" spans="1:10" x14ac:dyDescent="0.25">
      <c r="A218" s="3" t="s">
        <v>558</v>
      </c>
      <c r="B218" s="3">
        <v>157900</v>
      </c>
      <c r="C218" s="3">
        <v>86107</v>
      </c>
      <c r="D218" s="3">
        <v>26392</v>
      </c>
      <c r="E218" s="3">
        <v>19009</v>
      </c>
      <c r="F218" s="3">
        <v>26392</v>
      </c>
      <c r="G218" s="3">
        <v>36.75</v>
      </c>
      <c r="H218" s="5">
        <v>34.58</v>
      </c>
      <c r="I218" s="5">
        <v>42.56</v>
      </c>
      <c r="J218" s="5">
        <v>30.39</v>
      </c>
    </row>
    <row r="219" spans="1:10" x14ac:dyDescent="0.25">
      <c r="A219" s="3" t="s">
        <v>553</v>
      </c>
      <c r="B219" s="3">
        <v>157909</v>
      </c>
      <c r="C219" s="3">
        <v>86108</v>
      </c>
      <c r="D219" s="3">
        <v>26390</v>
      </c>
      <c r="E219" s="3">
        <v>19021</v>
      </c>
      <c r="F219" s="3">
        <v>26390</v>
      </c>
      <c r="G219" s="3">
        <v>36.74</v>
      </c>
      <c r="H219" s="5">
        <v>34.57</v>
      </c>
      <c r="I219" s="5">
        <v>42.56</v>
      </c>
      <c r="J219" s="5">
        <v>30.37</v>
      </c>
    </row>
    <row r="220" spans="1:10" x14ac:dyDescent="0.25">
      <c r="A220" s="3" t="s">
        <v>548</v>
      </c>
      <c r="B220" s="3">
        <v>157917</v>
      </c>
      <c r="C220" s="3">
        <v>86116</v>
      </c>
      <c r="D220" s="3">
        <v>26390</v>
      </c>
      <c r="E220" s="3">
        <v>19021</v>
      </c>
      <c r="F220" s="3">
        <v>26390</v>
      </c>
      <c r="G220" s="3">
        <v>36.74</v>
      </c>
      <c r="H220" s="5">
        <v>34.58</v>
      </c>
      <c r="I220" s="5">
        <v>42.56</v>
      </c>
      <c r="J220" s="5">
        <v>30.37</v>
      </c>
    </row>
    <row r="221" spans="1:10" x14ac:dyDescent="0.25">
      <c r="A221" s="3" t="s">
        <v>543</v>
      </c>
      <c r="B221" s="3">
        <v>157911</v>
      </c>
      <c r="C221" s="3">
        <v>86110</v>
      </c>
      <c r="D221" s="3">
        <v>26390</v>
      </c>
      <c r="E221" s="3">
        <v>19021</v>
      </c>
      <c r="F221" s="3">
        <v>26390</v>
      </c>
      <c r="G221" s="3">
        <v>36.74</v>
      </c>
      <c r="H221" s="5">
        <v>34.57</v>
      </c>
      <c r="I221" s="5">
        <v>42.56</v>
      </c>
      <c r="J221" s="5">
        <v>30.37</v>
      </c>
    </row>
    <row r="222" spans="1:10" x14ac:dyDescent="0.25">
      <c r="A222" s="3" t="s">
        <v>537</v>
      </c>
      <c r="B222" s="3">
        <v>158151</v>
      </c>
      <c r="C222" s="3">
        <v>86366</v>
      </c>
      <c r="D222" s="3">
        <v>26394</v>
      </c>
      <c r="E222" s="3">
        <v>18997</v>
      </c>
      <c r="F222" s="3">
        <v>26394</v>
      </c>
      <c r="G222" s="3">
        <v>36.729999999999997</v>
      </c>
      <c r="H222" s="5">
        <v>34.549999999999997</v>
      </c>
      <c r="I222" s="5">
        <v>42.57</v>
      </c>
      <c r="J222" s="5">
        <v>30.4</v>
      </c>
    </row>
    <row r="223" spans="1:10" x14ac:dyDescent="0.25">
      <c r="A223" s="3" t="s">
        <v>532</v>
      </c>
      <c r="B223" s="3">
        <v>157912</v>
      </c>
      <c r="C223" s="3">
        <v>86111</v>
      </c>
      <c r="D223" s="3">
        <v>26390</v>
      </c>
      <c r="E223" s="3">
        <v>19021</v>
      </c>
      <c r="F223" s="3">
        <v>26390</v>
      </c>
      <c r="G223" s="3">
        <v>36.74</v>
      </c>
      <c r="H223" s="5">
        <v>34.57</v>
      </c>
      <c r="I223" s="5">
        <v>42.56</v>
      </c>
      <c r="J223" s="5">
        <v>30.37</v>
      </c>
    </row>
    <row r="224" spans="1:10" x14ac:dyDescent="0.25">
      <c r="A224" s="3" t="s">
        <v>527</v>
      </c>
      <c r="B224" s="3">
        <v>157904</v>
      </c>
      <c r="C224" s="3">
        <v>86126</v>
      </c>
      <c r="D224" s="3">
        <v>26390</v>
      </c>
      <c r="E224" s="3">
        <v>18998</v>
      </c>
      <c r="F224" s="3">
        <v>26390</v>
      </c>
      <c r="G224" s="3">
        <v>36.74</v>
      </c>
      <c r="H224" s="5">
        <v>34.57</v>
      </c>
      <c r="I224" s="5">
        <v>42.56</v>
      </c>
      <c r="J224" s="5">
        <v>30.38</v>
      </c>
    </row>
    <row r="225" spans="1:10" x14ac:dyDescent="0.25">
      <c r="A225" s="3" t="s">
        <v>522</v>
      </c>
      <c r="B225" s="3">
        <v>157915</v>
      </c>
      <c r="C225" s="3">
        <v>86114</v>
      </c>
      <c r="D225" s="3">
        <v>26390</v>
      </c>
      <c r="E225" s="3">
        <v>19021</v>
      </c>
      <c r="F225" s="3">
        <v>26390</v>
      </c>
      <c r="G225" s="3">
        <v>36.74</v>
      </c>
      <c r="H225" s="5">
        <v>34.58</v>
      </c>
      <c r="I225" s="5">
        <v>42.56</v>
      </c>
      <c r="J225" s="5">
        <v>30.37</v>
      </c>
    </row>
    <row r="226" spans="1:10" x14ac:dyDescent="0.25">
      <c r="A226" s="3" t="s">
        <v>517</v>
      </c>
      <c r="B226" s="3">
        <v>157909</v>
      </c>
      <c r="C226" s="3">
        <v>86108</v>
      </c>
      <c r="D226" s="3">
        <v>26390</v>
      </c>
      <c r="E226" s="3">
        <v>19021</v>
      </c>
      <c r="F226" s="3">
        <v>26390</v>
      </c>
      <c r="G226" s="3">
        <v>36.74</v>
      </c>
      <c r="H226" s="5">
        <v>34.57</v>
      </c>
      <c r="I226" s="5">
        <v>42.56</v>
      </c>
      <c r="J226" s="5">
        <v>30.37</v>
      </c>
    </row>
    <row r="227" spans="1:10" x14ac:dyDescent="0.25">
      <c r="A227" s="3" t="s">
        <v>511</v>
      </c>
      <c r="B227" s="3">
        <v>157894</v>
      </c>
      <c r="C227" s="3">
        <v>86116</v>
      </c>
      <c r="D227" s="3">
        <v>26390</v>
      </c>
      <c r="E227" s="3">
        <v>18998</v>
      </c>
      <c r="F227" s="3">
        <v>26390</v>
      </c>
      <c r="G227" s="3">
        <v>36.74</v>
      </c>
      <c r="H227" s="5">
        <v>34.57</v>
      </c>
      <c r="I227" s="5">
        <v>42.56</v>
      </c>
      <c r="J227" s="5">
        <v>30.38</v>
      </c>
    </row>
    <row r="228" spans="1:10" x14ac:dyDescent="0.25">
      <c r="A228" s="3" t="s">
        <v>505</v>
      </c>
      <c r="B228" s="3">
        <v>157903</v>
      </c>
      <c r="C228" s="3">
        <v>86125</v>
      </c>
      <c r="D228" s="3">
        <v>26390</v>
      </c>
      <c r="E228" s="3">
        <v>18998</v>
      </c>
      <c r="F228" s="3">
        <v>26390</v>
      </c>
      <c r="G228" s="3">
        <v>36.74</v>
      </c>
      <c r="H228" s="5">
        <v>34.57</v>
      </c>
      <c r="I228" s="5">
        <v>42.56</v>
      </c>
      <c r="J228" s="5">
        <v>30.38</v>
      </c>
    </row>
    <row r="229" spans="1:10" x14ac:dyDescent="0.25">
      <c r="A229" s="3" t="s">
        <v>500</v>
      </c>
      <c r="B229" s="3">
        <v>157914</v>
      </c>
      <c r="C229" s="3">
        <v>86113</v>
      </c>
      <c r="D229" s="3">
        <v>26390</v>
      </c>
      <c r="E229" s="3">
        <v>19021</v>
      </c>
      <c r="F229" s="3">
        <v>26390</v>
      </c>
      <c r="G229" s="3">
        <v>36.74</v>
      </c>
      <c r="H229" s="5">
        <v>34.58</v>
      </c>
      <c r="I229" s="5">
        <v>42.56</v>
      </c>
      <c r="J229" s="5">
        <v>30.37</v>
      </c>
    </row>
    <row r="230" spans="1:10" x14ac:dyDescent="0.25">
      <c r="A230" s="3" t="s">
        <v>495</v>
      </c>
      <c r="B230" s="3">
        <v>157903</v>
      </c>
      <c r="C230" s="3">
        <v>86125</v>
      </c>
      <c r="D230" s="3">
        <v>26390</v>
      </c>
      <c r="E230" s="3">
        <v>18998</v>
      </c>
      <c r="F230" s="3">
        <v>26390</v>
      </c>
      <c r="G230" s="3">
        <v>36.74</v>
      </c>
      <c r="H230" s="5">
        <v>34.57</v>
      </c>
      <c r="I230" s="5">
        <v>42.56</v>
      </c>
      <c r="J230" s="5">
        <v>30.38</v>
      </c>
    </row>
    <row r="231" spans="1:10" x14ac:dyDescent="0.25">
      <c r="A231" s="3" t="s">
        <v>490</v>
      </c>
      <c r="B231" s="3">
        <v>158069</v>
      </c>
      <c r="C231" s="3">
        <v>86284</v>
      </c>
      <c r="D231" s="3">
        <v>26387</v>
      </c>
      <c r="E231" s="3">
        <v>19011</v>
      </c>
      <c r="F231" s="3">
        <v>26387</v>
      </c>
      <c r="G231" s="3">
        <v>36.729999999999997</v>
      </c>
      <c r="H231" s="5">
        <v>34.54</v>
      </c>
      <c r="I231" s="5">
        <v>42.57</v>
      </c>
      <c r="J231" s="5">
        <v>30.42</v>
      </c>
    </row>
    <row r="232" spans="1:10" x14ac:dyDescent="0.25">
      <c r="A232" s="3" t="s">
        <v>485</v>
      </c>
      <c r="B232" s="3">
        <v>157900</v>
      </c>
      <c r="C232" s="3">
        <v>86107</v>
      </c>
      <c r="D232" s="3">
        <v>26392</v>
      </c>
      <c r="E232" s="3">
        <v>19009</v>
      </c>
      <c r="F232" s="3">
        <v>26392</v>
      </c>
      <c r="G232" s="3">
        <v>36.75</v>
      </c>
      <c r="H232" s="5">
        <v>34.58</v>
      </c>
      <c r="I232" s="5">
        <v>42.56</v>
      </c>
      <c r="J232" s="5">
        <v>30.39</v>
      </c>
    </row>
    <row r="233" spans="1:10" x14ac:dyDescent="0.25">
      <c r="A233" s="3" t="s">
        <v>480</v>
      </c>
      <c r="B233" s="3">
        <v>158069</v>
      </c>
      <c r="C233" s="3">
        <v>86284</v>
      </c>
      <c r="D233" s="3">
        <v>26387</v>
      </c>
      <c r="E233" s="3">
        <v>19011</v>
      </c>
      <c r="F233" s="3">
        <v>26387</v>
      </c>
      <c r="G233" s="3">
        <v>36.729999999999997</v>
      </c>
      <c r="H233" s="5">
        <v>34.54</v>
      </c>
      <c r="I233" s="5">
        <v>42.57</v>
      </c>
      <c r="J233" s="5">
        <v>30.42</v>
      </c>
    </row>
    <row r="234" spans="1:10" x14ac:dyDescent="0.25">
      <c r="A234" s="3" t="s">
        <v>475</v>
      </c>
      <c r="B234" s="3">
        <v>157900</v>
      </c>
      <c r="C234" s="3">
        <v>86107</v>
      </c>
      <c r="D234" s="3">
        <v>26392</v>
      </c>
      <c r="E234" s="3">
        <v>19009</v>
      </c>
      <c r="F234" s="3">
        <v>26392</v>
      </c>
      <c r="G234" s="3">
        <v>36.75</v>
      </c>
      <c r="H234" s="5">
        <v>34.58</v>
      </c>
      <c r="I234" s="5">
        <v>42.56</v>
      </c>
      <c r="J234" s="5">
        <v>30.39</v>
      </c>
    </row>
    <row r="235" spans="1:10" x14ac:dyDescent="0.25">
      <c r="A235" s="3" t="s">
        <v>471</v>
      </c>
      <c r="B235" s="3">
        <v>157909</v>
      </c>
      <c r="C235" s="3">
        <v>86108</v>
      </c>
      <c r="D235" s="3">
        <v>26390</v>
      </c>
      <c r="E235" s="3">
        <v>19021</v>
      </c>
      <c r="F235" s="3">
        <v>26390</v>
      </c>
      <c r="G235" s="3">
        <v>36.74</v>
      </c>
      <c r="H235" s="5">
        <v>34.57</v>
      </c>
      <c r="I235" s="5">
        <v>42.56</v>
      </c>
      <c r="J235" s="5">
        <v>30.37</v>
      </c>
    </row>
    <row r="236" spans="1:10" x14ac:dyDescent="0.25">
      <c r="A236" s="3" t="s">
        <v>466</v>
      </c>
      <c r="B236" s="3">
        <v>157903</v>
      </c>
      <c r="C236" s="3">
        <v>86125</v>
      </c>
      <c r="D236" s="3">
        <v>26390</v>
      </c>
      <c r="E236" s="3">
        <v>18998</v>
      </c>
      <c r="F236" s="3">
        <v>26390</v>
      </c>
      <c r="G236" s="3">
        <v>36.74</v>
      </c>
      <c r="H236" s="5">
        <v>34.57</v>
      </c>
      <c r="I236" s="5">
        <v>42.56</v>
      </c>
      <c r="J236" s="5">
        <v>30.38</v>
      </c>
    </row>
    <row r="237" spans="1:10" x14ac:dyDescent="0.25">
      <c r="A237" s="3" t="s">
        <v>460</v>
      </c>
      <c r="B237" s="3">
        <v>157904</v>
      </c>
      <c r="C237" s="3">
        <v>86126</v>
      </c>
      <c r="D237" s="3">
        <v>26390</v>
      </c>
      <c r="E237" s="3">
        <v>18998</v>
      </c>
      <c r="F237" s="3">
        <v>26390</v>
      </c>
      <c r="G237" s="3">
        <v>36.74</v>
      </c>
      <c r="H237" s="5">
        <v>34.57</v>
      </c>
      <c r="I237" s="5">
        <v>42.56</v>
      </c>
      <c r="J237" s="5">
        <v>30.38</v>
      </c>
    </row>
    <row r="238" spans="1:10" x14ac:dyDescent="0.25">
      <c r="A238" s="3" t="s">
        <v>455</v>
      </c>
      <c r="B238" s="3">
        <v>157903</v>
      </c>
      <c r="C238" s="3">
        <v>86125</v>
      </c>
      <c r="D238" s="3">
        <v>26390</v>
      </c>
      <c r="E238" s="3">
        <v>18998</v>
      </c>
      <c r="F238" s="3">
        <v>26390</v>
      </c>
      <c r="G238" s="3">
        <v>36.74</v>
      </c>
      <c r="H238" s="5">
        <v>34.57</v>
      </c>
      <c r="I238" s="5">
        <v>42.56</v>
      </c>
      <c r="J238" s="5">
        <v>30.38</v>
      </c>
    </row>
    <row r="239" spans="1:10" x14ac:dyDescent="0.25">
      <c r="A239" s="3" t="s">
        <v>450</v>
      </c>
      <c r="B239" s="3">
        <v>157911</v>
      </c>
      <c r="C239" s="3">
        <v>86110</v>
      </c>
      <c r="D239" s="3">
        <v>26390</v>
      </c>
      <c r="E239" s="3">
        <v>19021</v>
      </c>
      <c r="F239" s="3">
        <v>26390</v>
      </c>
      <c r="G239" s="3">
        <v>36.74</v>
      </c>
      <c r="H239" s="5">
        <v>34.57</v>
      </c>
      <c r="I239" s="5">
        <v>42.56</v>
      </c>
      <c r="J239" s="5">
        <v>30.37</v>
      </c>
    </row>
    <row r="240" spans="1:10" x14ac:dyDescent="0.25">
      <c r="A240" s="3" t="s">
        <v>445</v>
      </c>
      <c r="B240" s="3">
        <v>157903</v>
      </c>
      <c r="C240" s="3">
        <v>86125</v>
      </c>
      <c r="D240" s="3">
        <v>26390</v>
      </c>
      <c r="E240" s="3">
        <v>18998</v>
      </c>
      <c r="F240" s="3">
        <v>26390</v>
      </c>
      <c r="G240" s="3">
        <v>36.74</v>
      </c>
      <c r="H240" s="5">
        <v>34.57</v>
      </c>
      <c r="I240" s="5">
        <v>42.56</v>
      </c>
      <c r="J240" s="5">
        <v>30.38</v>
      </c>
    </row>
    <row r="241" spans="1:10" x14ac:dyDescent="0.25">
      <c r="A241" s="3" t="s">
        <v>440</v>
      </c>
      <c r="B241" s="3">
        <v>157903</v>
      </c>
      <c r="C241" s="3">
        <v>86125</v>
      </c>
      <c r="D241" s="3">
        <v>26390</v>
      </c>
      <c r="E241" s="3">
        <v>18998</v>
      </c>
      <c r="F241" s="3">
        <v>26390</v>
      </c>
      <c r="G241" s="3">
        <v>36.74</v>
      </c>
      <c r="H241" s="5">
        <v>34.57</v>
      </c>
      <c r="I241" s="5">
        <v>42.56</v>
      </c>
      <c r="J241" s="5">
        <v>30.38</v>
      </c>
    </row>
    <row r="242" spans="1:10" x14ac:dyDescent="0.25">
      <c r="A242" s="3" t="s">
        <v>435</v>
      </c>
      <c r="B242" s="3">
        <v>157903</v>
      </c>
      <c r="C242" s="3">
        <v>86125</v>
      </c>
      <c r="D242" s="3">
        <v>26390</v>
      </c>
      <c r="E242" s="3">
        <v>18998</v>
      </c>
      <c r="F242" s="3">
        <v>26390</v>
      </c>
      <c r="G242" s="3">
        <v>36.74</v>
      </c>
      <c r="H242" s="5">
        <v>34.57</v>
      </c>
      <c r="I242" s="5">
        <v>42.56</v>
      </c>
      <c r="J242" s="5">
        <v>30.38</v>
      </c>
    </row>
    <row r="243" spans="1:10" x14ac:dyDescent="0.25">
      <c r="A243" s="3" t="s">
        <v>430</v>
      </c>
      <c r="B243" s="3">
        <v>157903</v>
      </c>
      <c r="C243" s="3">
        <v>86125</v>
      </c>
      <c r="D243" s="3">
        <v>26390</v>
      </c>
      <c r="E243" s="3">
        <v>18998</v>
      </c>
      <c r="F243" s="3">
        <v>26390</v>
      </c>
      <c r="G243" s="3">
        <v>36.74</v>
      </c>
      <c r="H243" s="5">
        <v>34.57</v>
      </c>
      <c r="I243" s="5">
        <v>42.56</v>
      </c>
      <c r="J243" s="5">
        <v>30.38</v>
      </c>
    </row>
    <row r="244" spans="1:10" x14ac:dyDescent="0.25">
      <c r="A244" s="3" t="s">
        <v>425</v>
      </c>
      <c r="B244" s="3">
        <v>157903</v>
      </c>
      <c r="C244" s="3">
        <v>86125</v>
      </c>
      <c r="D244" s="3">
        <v>26390</v>
      </c>
      <c r="E244" s="3">
        <v>18998</v>
      </c>
      <c r="F244" s="3">
        <v>26390</v>
      </c>
      <c r="G244" s="3">
        <v>36.74</v>
      </c>
      <c r="H244" s="5">
        <v>34.57</v>
      </c>
      <c r="I244" s="5">
        <v>42.56</v>
      </c>
      <c r="J244" s="5">
        <v>30.38</v>
      </c>
    </row>
    <row r="245" spans="1:10" x14ac:dyDescent="0.25">
      <c r="A245" s="3" t="s">
        <v>420</v>
      </c>
      <c r="B245" s="3">
        <v>158069</v>
      </c>
      <c r="C245" s="3">
        <v>86284</v>
      </c>
      <c r="D245" s="3">
        <v>26387</v>
      </c>
      <c r="E245" s="3">
        <v>19011</v>
      </c>
      <c r="F245" s="3">
        <v>26387</v>
      </c>
      <c r="G245" s="3">
        <v>36.729999999999997</v>
      </c>
      <c r="H245" s="5">
        <v>34.54</v>
      </c>
      <c r="I245" s="5">
        <v>42.57</v>
      </c>
      <c r="J245" s="5">
        <v>30.42</v>
      </c>
    </row>
    <row r="246" spans="1:10" x14ac:dyDescent="0.25">
      <c r="A246" s="3" t="s">
        <v>414</v>
      </c>
      <c r="B246" s="3">
        <v>157921</v>
      </c>
      <c r="C246" s="3">
        <v>86121</v>
      </c>
      <c r="D246" s="3">
        <v>26390</v>
      </c>
      <c r="E246" s="3">
        <v>19020</v>
      </c>
      <c r="F246" s="3">
        <v>26390</v>
      </c>
      <c r="G246" s="3">
        <v>36.74</v>
      </c>
      <c r="H246" s="5">
        <v>34.57</v>
      </c>
      <c r="I246" s="5">
        <v>42.56</v>
      </c>
      <c r="J246" s="5">
        <v>30.37</v>
      </c>
    </row>
    <row r="247" spans="1:10" x14ac:dyDescent="0.25">
      <c r="A247" s="3" t="s">
        <v>409</v>
      </c>
      <c r="B247" s="3">
        <v>157903</v>
      </c>
      <c r="C247" s="3">
        <v>86125</v>
      </c>
      <c r="D247" s="3">
        <v>26390</v>
      </c>
      <c r="E247" s="3">
        <v>18998</v>
      </c>
      <c r="F247" s="3">
        <v>26390</v>
      </c>
      <c r="G247" s="3">
        <v>36.74</v>
      </c>
      <c r="H247" s="5">
        <v>34.57</v>
      </c>
      <c r="I247" s="5">
        <v>42.56</v>
      </c>
      <c r="J247" s="5">
        <v>30.38</v>
      </c>
    </row>
    <row r="248" spans="1:10" x14ac:dyDescent="0.25">
      <c r="A248" s="3" t="s">
        <v>404</v>
      </c>
      <c r="B248" s="3">
        <v>157906</v>
      </c>
      <c r="C248" s="3">
        <v>86105</v>
      </c>
      <c r="D248" s="3">
        <v>26390</v>
      </c>
      <c r="E248" s="3">
        <v>19021</v>
      </c>
      <c r="F248" s="3">
        <v>26390</v>
      </c>
      <c r="G248" s="3">
        <v>36.74</v>
      </c>
      <c r="H248" s="5">
        <v>34.57</v>
      </c>
      <c r="I248" s="5">
        <v>42.56</v>
      </c>
      <c r="J248" s="5">
        <v>30.37</v>
      </c>
    </row>
    <row r="249" spans="1:10" x14ac:dyDescent="0.25">
      <c r="A249" s="3" t="s">
        <v>399</v>
      </c>
      <c r="B249" s="3">
        <v>157903</v>
      </c>
      <c r="C249" s="3">
        <v>86125</v>
      </c>
      <c r="D249" s="3">
        <v>26390</v>
      </c>
      <c r="E249" s="3">
        <v>18998</v>
      </c>
      <c r="F249" s="3">
        <v>26390</v>
      </c>
      <c r="G249" s="3">
        <v>36.74</v>
      </c>
      <c r="H249" s="5">
        <v>34.57</v>
      </c>
      <c r="I249" s="5">
        <v>42.56</v>
      </c>
      <c r="J249" s="5">
        <v>30.38</v>
      </c>
    </row>
    <row r="250" spans="1:10" x14ac:dyDescent="0.25">
      <c r="A250" s="3" t="s">
        <v>394</v>
      </c>
      <c r="B250" s="3">
        <v>157903</v>
      </c>
      <c r="C250" s="3">
        <v>86125</v>
      </c>
      <c r="D250" s="3">
        <v>26390</v>
      </c>
      <c r="E250" s="3">
        <v>18998</v>
      </c>
      <c r="F250" s="3">
        <v>26390</v>
      </c>
      <c r="G250" s="3">
        <v>36.74</v>
      </c>
      <c r="H250" s="5">
        <v>34.57</v>
      </c>
      <c r="I250" s="5">
        <v>42.56</v>
      </c>
      <c r="J250" s="5">
        <v>30.38</v>
      </c>
    </row>
    <row r="251" spans="1:10" x14ac:dyDescent="0.25">
      <c r="A251" s="3" t="s">
        <v>389</v>
      </c>
      <c r="B251" s="3">
        <v>157914</v>
      </c>
      <c r="C251" s="3">
        <v>86113</v>
      </c>
      <c r="D251" s="3">
        <v>26390</v>
      </c>
      <c r="E251" s="3">
        <v>19021</v>
      </c>
      <c r="F251" s="3">
        <v>26390</v>
      </c>
      <c r="G251" s="3">
        <v>36.74</v>
      </c>
      <c r="H251" s="5">
        <v>34.58</v>
      </c>
      <c r="I251" s="5">
        <v>42.56</v>
      </c>
      <c r="J251" s="5">
        <v>30.37</v>
      </c>
    </row>
    <row r="252" spans="1:10" x14ac:dyDescent="0.25">
      <c r="A252" s="3" t="s">
        <v>384</v>
      </c>
      <c r="B252" s="3">
        <v>157903</v>
      </c>
      <c r="C252" s="3">
        <v>86125</v>
      </c>
      <c r="D252" s="3">
        <v>26390</v>
      </c>
      <c r="E252" s="3">
        <v>18998</v>
      </c>
      <c r="F252" s="3">
        <v>26390</v>
      </c>
      <c r="G252" s="3">
        <v>36.74</v>
      </c>
      <c r="H252" s="5">
        <v>34.57</v>
      </c>
      <c r="I252" s="5">
        <v>42.56</v>
      </c>
      <c r="J252" s="5">
        <v>30.38</v>
      </c>
    </row>
    <row r="253" spans="1:10" x14ac:dyDescent="0.25">
      <c r="A253" s="3" t="s">
        <v>379</v>
      </c>
      <c r="B253" s="3">
        <v>157900</v>
      </c>
      <c r="C253" s="3">
        <v>86107</v>
      </c>
      <c r="D253" s="3">
        <v>26392</v>
      </c>
      <c r="E253" s="3">
        <v>19009</v>
      </c>
      <c r="F253" s="3">
        <v>26392</v>
      </c>
      <c r="G253" s="3">
        <v>36.75</v>
      </c>
      <c r="H253" s="5">
        <v>34.58</v>
      </c>
      <c r="I253" s="5">
        <v>42.56</v>
      </c>
      <c r="J253" s="5">
        <v>30.39</v>
      </c>
    </row>
    <row r="254" spans="1:10" x14ac:dyDescent="0.25">
      <c r="A254" s="3" t="s">
        <v>373</v>
      </c>
      <c r="B254" s="3">
        <v>158070</v>
      </c>
      <c r="C254" s="3">
        <v>86285</v>
      </c>
      <c r="D254" s="3">
        <v>26387</v>
      </c>
      <c r="E254" s="3">
        <v>19011</v>
      </c>
      <c r="F254" s="3">
        <v>26387</v>
      </c>
      <c r="G254" s="3">
        <v>36.729999999999997</v>
      </c>
      <c r="H254" s="5">
        <v>34.54</v>
      </c>
      <c r="I254" s="5">
        <v>42.57</v>
      </c>
      <c r="J254" s="5">
        <v>30.42</v>
      </c>
    </row>
    <row r="255" spans="1:10" x14ac:dyDescent="0.25">
      <c r="A255" s="3" t="s">
        <v>367</v>
      </c>
      <c r="B255" s="3">
        <v>157903</v>
      </c>
      <c r="C255" s="3">
        <v>86125</v>
      </c>
      <c r="D255" s="3">
        <v>26390</v>
      </c>
      <c r="E255" s="3">
        <v>18998</v>
      </c>
      <c r="F255" s="3">
        <v>26390</v>
      </c>
      <c r="G255" s="3">
        <v>36.74</v>
      </c>
      <c r="H255" s="5">
        <v>34.57</v>
      </c>
      <c r="I255" s="5">
        <v>42.56</v>
      </c>
      <c r="J255" s="5">
        <v>30.38</v>
      </c>
    </row>
    <row r="256" spans="1:10" x14ac:dyDescent="0.25">
      <c r="A256" s="3" t="s">
        <v>362</v>
      </c>
      <c r="B256" s="3">
        <v>157920</v>
      </c>
      <c r="C256" s="3">
        <v>86119</v>
      </c>
      <c r="D256" s="3">
        <v>26390</v>
      </c>
      <c r="E256" s="3">
        <v>19021</v>
      </c>
      <c r="F256" s="3">
        <v>26390</v>
      </c>
      <c r="G256" s="3">
        <v>36.74</v>
      </c>
      <c r="H256" s="5">
        <v>34.58</v>
      </c>
      <c r="I256" s="5">
        <v>42.56</v>
      </c>
      <c r="J256" s="5">
        <v>30.37</v>
      </c>
    </row>
    <row r="257" spans="1:10" x14ac:dyDescent="0.25">
      <c r="A257" s="3" t="s">
        <v>357</v>
      </c>
      <c r="B257" s="3">
        <v>157900</v>
      </c>
      <c r="C257" s="3">
        <v>86107</v>
      </c>
      <c r="D257" s="3">
        <v>26392</v>
      </c>
      <c r="E257" s="3">
        <v>19009</v>
      </c>
      <c r="F257" s="3">
        <v>26392</v>
      </c>
      <c r="G257" s="3">
        <v>36.75</v>
      </c>
      <c r="H257" s="5">
        <v>34.58</v>
      </c>
      <c r="I257" s="5">
        <v>42.56</v>
      </c>
      <c r="J257" s="5">
        <v>30.39</v>
      </c>
    </row>
    <row r="258" spans="1:10" x14ac:dyDescent="0.25">
      <c r="A258" s="3" t="s">
        <v>351</v>
      </c>
      <c r="B258" s="3">
        <v>157914</v>
      </c>
      <c r="C258" s="3">
        <v>86113</v>
      </c>
      <c r="D258" s="3">
        <v>26390</v>
      </c>
      <c r="E258" s="3">
        <v>19021</v>
      </c>
      <c r="F258" s="3">
        <v>26390</v>
      </c>
      <c r="G258" s="3">
        <v>36.74</v>
      </c>
      <c r="H258" s="5">
        <v>34.58</v>
      </c>
      <c r="I258" s="5">
        <v>42.56</v>
      </c>
      <c r="J258" s="5">
        <v>30.37</v>
      </c>
    </row>
    <row r="259" spans="1:10" x14ac:dyDescent="0.25">
      <c r="A259" s="3" t="s">
        <v>345</v>
      </c>
      <c r="B259" s="3">
        <v>157902</v>
      </c>
      <c r="C259" s="3">
        <v>86124</v>
      </c>
      <c r="D259" s="3">
        <v>26390</v>
      </c>
      <c r="E259" s="3">
        <v>18998</v>
      </c>
      <c r="F259" s="3">
        <v>26390</v>
      </c>
      <c r="G259" s="3">
        <v>36.74</v>
      </c>
      <c r="H259" s="5">
        <v>34.57</v>
      </c>
      <c r="I259" s="5">
        <v>42.56</v>
      </c>
      <c r="J259" s="5">
        <v>30.38</v>
      </c>
    </row>
    <row r="260" spans="1:10" x14ac:dyDescent="0.25">
      <c r="A260" s="3" t="s">
        <v>340</v>
      </c>
      <c r="B260" s="3">
        <v>157910</v>
      </c>
      <c r="C260" s="3">
        <v>86109</v>
      </c>
      <c r="D260" s="3">
        <v>26390</v>
      </c>
      <c r="E260" s="3">
        <v>19021</v>
      </c>
      <c r="F260" s="3">
        <v>26390</v>
      </c>
      <c r="G260" s="3">
        <v>36.74</v>
      </c>
      <c r="H260" s="5">
        <v>34.57</v>
      </c>
      <c r="I260" s="5">
        <v>42.56</v>
      </c>
      <c r="J260" s="5">
        <v>30.37</v>
      </c>
    </row>
    <row r="261" spans="1:10" x14ac:dyDescent="0.25">
      <c r="A261" s="3" t="s">
        <v>335</v>
      </c>
      <c r="B261" s="3">
        <v>157911</v>
      </c>
      <c r="C261" s="3">
        <v>86110</v>
      </c>
      <c r="D261" s="3">
        <v>26390</v>
      </c>
      <c r="E261" s="3">
        <v>19021</v>
      </c>
      <c r="F261" s="3">
        <v>26390</v>
      </c>
      <c r="G261" s="3">
        <v>36.74</v>
      </c>
      <c r="H261" s="5">
        <v>34.57</v>
      </c>
      <c r="I261" s="5">
        <v>42.56</v>
      </c>
      <c r="J261" s="5">
        <v>30.37</v>
      </c>
    </row>
    <row r="262" spans="1:10" x14ac:dyDescent="0.25">
      <c r="A262" s="3" t="s">
        <v>330</v>
      </c>
      <c r="B262" s="3">
        <v>157885</v>
      </c>
      <c r="C262" s="3">
        <v>86116</v>
      </c>
      <c r="D262" s="3">
        <v>26390</v>
      </c>
      <c r="E262" s="3">
        <v>18989</v>
      </c>
      <c r="F262" s="3">
        <v>26390</v>
      </c>
      <c r="G262" s="3">
        <v>36.75</v>
      </c>
      <c r="H262" s="5">
        <v>34.58</v>
      </c>
      <c r="I262" s="5">
        <v>42.56</v>
      </c>
      <c r="J262" s="5">
        <v>30.42</v>
      </c>
    </row>
    <row r="263" spans="1:10" x14ac:dyDescent="0.25">
      <c r="A263" s="3" t="s">
        <v>325</v>
      </c>
      <c r="B263" s="3">
        <v>157871</v>
      </c>
      <c r="C263" s="3">
        <v>86125</v>
      </c>
      <c r="D263" s="3">
        <v>26390</v>
      </c>
      <c r="E263" s="3">
        <v>18966</v>
      </c>
      <c r="F263" s="3">
        <v>26390</v>
      </c>
      <c r="G263" s="3">
        <v>36.75</v>
      </c>
      <c r="H263" s="5">
        <v>34.57</v>
      </c>
      <c r="I263" s="5">
        <v>42.56</v>
      </c>
      <c r="J263" s="5">
        <v>30.43</v>
      </c>
    </row>
    <row r="264" spans="1:10" x14ac:dyDescent="0.25">
      <c r="A264" s="3" t="s">
        <v>319</v>
      </c>
      <c r="B264" s="3">
        <v>157871</v>
      </c>
      <c r="C264" s="3">
        <v>86123</v>
      </c>
      <c r="D264" s="3">
        <v>26390</v>
      </c>
      <c r="E264" s="3">
        <v>18968</v>
      </c>
      <c r="F264" s="3">
        <v>26390</v>
      </c>
      <c r="G264" s="3">
        <v>36.75</v>
      </c>
      <c r="H264" s="5">
        <v>34.57</v>
      </c>
      <c r="I264" s="5">
        <v>42.56</v>
      </c>
      <c r="J264" s="5">
        <v>30.43</v>
      </c>
    </row>
    <row r="265" spans="1:10" x14ac:dyDescent="0.25">
      <c r="A265" s="3" t="s">
        <v>313</v>
      </c>
      <c r="B265" s="3">
        <v>157911</v>
      </c>
      <c r="C265" s="3">
        <v>86110</v>
      </c>
      <c r="D265" s="3">
        <v>26390</v>
      </c>
      <c r="E265" s="3">
        <v>19021</v>
      </c>
      <c r="F265" s="3">
        <v>26390</v>
      </c>
      <c r="G265" s="3">
        <v>36.74</v>
      </c>
      <c r="H265" s="5">
        <v>34.57</v>
      </c>
      <c r="I265" s="5">
        <v>42.56</v>
      </c>
      <c r="J265" s="5">
        <v>30.37</v>
      </c>
    </row>
    <row r="266" spans="1:10" x14ac:dyDescent="0.25">
      <c r="A266" s="3" t="s">
        <v>307</v>
      </c>
      <c r="B266" s="3">
        <v>157871</v>
      </c>
      <c r="C266" s="3">
        <v>86125</v>
      </c>
      <c r="D266" s="3">
        <v>26390</v>
      </c>
      <c r="E266" s="3">
        <v>18966</v>
      </c>
      <c r="F266" s="3">
        <v>26390</v>
      </c>
      <c r="G266" s="3">
        <v>36.74</v>
      </c>
      <c r="H266" s="5">
        <v>34.57</v>
      </c>
      <c r="I266" s="5">
        <v>42.56</v>
      </c>
      <c r="J266" s="5">
        <v>30.43</v>
      </c>
    </row>
    <row r="267" spans="1:10" x14ac:dyDescent="0.25">
      <c r="A267" s="3" t="s">
        <v>302</v>
      </c>
      <c r="B267" s="3">
        <v>157905</v>
      </c>
      <c r="C267" s="3">
        <v>86104</v>
      </c>
      <c r="D267" s="3">
        <v>26390</v>
      </c>
      <c r="E267" s="3">
        <v>19021</v>
      </c>
      <c r="F267" s="3">
        <v>26390</v>
      </c>
      <c r="G267" s="3">
        <v>36.74</v>
      </c>
      <c r="H267" s="5">
        <v>34.57</v>
      </c>
      <c r="I267" s="5">
        <v>42.56</v>
      </c>
      <c r="J267" s="5">
        <v>30.37</v>
      </c>
    </row>
    <row r="268" spans="1:10" x14ac:dyDescent="0.25">
      <c r="A268" s="3" t="s">
        <v>298</v>
      </c>
      <c r="B268" s="3">
        <v>157906</v>
      </c>
      <c r="C268" s="3">
        <v>86105</v>
      </c>
      <c r="D268" s="3">
        <v>26390</v>
      </c>
      <c r="E268" s="3">
        <v>19021</v>
      </c>
      <c r="F268" s="3">
        <v>26390</v>
      </c>
      <c r="G268" s="3">
        <v>36.74</v>
      </c>
      <c r="H268" s="5">
        <v>34.57</v>
      </c>
      <c r="I268" s="5">
        <v>42.56</v>
      </c>
      <c r="J268" s="5">
        <v>30.37</v>
      </c>
    </row>
    <row r="269" spans="1:10" x14ac:dyDescent="0.25">
      <c r="A269" s="3" t="s">
        <v>295</v>
      </c>
      <c r="B269" s="3">
        <v>157915</v>
      </c>
      <c r="C269" s="3">
        <v>86114</v>
      </c>
      <c r="D269" s="3">
        <v>26390</v>
      </c>
      <c r="E269" s="3">
        <v>19021</v>
      </c>
      <c r="F269" s="3">
        <v>26390</v>
      </c>
      <c r="G269" s="3">
        <v>36.74</v>
      </c>
      <c r="H269" s="5">
        <v>34.58</v>
      </c>
      <c r="I269" s="5">
        <v>42.56</v>
      </c>
      <c r="J269" s="5">
        <v>30.37</v>
      </c>
    </row>
    <row r="270" spans="1:10" x14ac:dyDescent="0.25">
      <c r="A270" s="3" t="s">
        <v>291</v>
      </c>
      <c r="B270" s="3">
        <v>157915</v>
      </c>
      <c r="C270" s="3">
        <v>86114</v>
      </c>
      <c r="D270" s="3">
        <v>26390</v>
      </c>
      <c r="E270" s="3">
        <v>19021</v>
      </c>
      <c r="F270" s="3">
        <v>26390</v>
      </c>
      <c r="G270" s="3">
        <v>36.74</v>
      </c>
      <c r="H270" s="5">
        <v>34.58</v>
      </c>
      <c r="I270" s="5">
        <v>42.56</v>
      </c>
      <c r="J270" s="5">
        <v>30.37</v>
      </c>
    </row>
    <row r="271" spans="1:10" x14ac:dyDescent="0.25">
      <c r="A271" s="3" t="s">
        <v>287</v>
      </c>
      <c r="B271" s="3">
        <v>157909</v>
      </c>
      <c r="C271" s="3">
        <v>86108</v>
      </c>
      <c r="D271" s="3">
        <v>26390</v>
      </c>
      <c r="E271" s="3">
        <v>19021</v>
      </c>
      <c r="F271" s="3">
        <v>26390</v>
      </c>
      <c r="G271" s="3">
        <v>36.74</v>
      </c>
      <c r="H271" s="5">
        <v>34.57</v>
      </c>
      <c r="I271" s="5">
        <v>42.56</v>
      </c>
      <c r="J271" s="5">
        <v>30.37</v>
      </c>
    </row>
    <row r="272" spans="1:10" x14ac:dyDescent="0.25">
      <c r="A272" s="3" t="s">
        <v>283</v>
      </c>
      <c r="B272" s="3">
        <v>157911</v>
      </c>
      <c r="C272" s="3">
        <v>86110</v>
      </c>
      <c r="D272" s="3">
        <v>26390</v>
      </c>
      <c r="E272" s="3">
        <v>19021</v>
      </c>
      <c r="F272" s="3">
        <v>26390</v>
      </c>
      <c r="G272" s="3">
        <v>36.74</v>
      </c>
      <c r="H272" s="5">
        <v>34.57</v>
      </c>
      <c r="I272" s="5">
        <v>42.56</v>
      </c>
      <c r="J272" s="5">
        <v>30.37</v>
      </c>
    </row>
    <row r="273" spans="1:10" x14ac:dyDescent="0.25">
      <c r="A273" s="3" t="s">
        <v>279</v>
      </c>
      <c r="B273" s="3">
        <v>158069</v>
      </c>
      <c r="C273" s="3">
        <v>86284</v>
      </c>
      <c r="D273" s="3">
        <v>26387</v>
      </c>
      <c r="E273" s="3">
        <v>19011</v>
      </c>
      <c r="F273" s="3">
        <v>26387</v>
      </c>
      <c r="G273" s="3">
        <v>36.729999999999997</v>
      </c>
      <c r="H273" s="5">
        <v>34.54</v>
      </c>
      <c r="I273" s="5">
        <v>42.57</v>
      </c>
      <c r="J273" s="5">
        <v>30.42</v>
      </c>
    </row>
    <row r="274" spans="1:10" x14ac:dyDescent="0.25">
      <c r="A274" s="3" t="s">
        <v>275</v>
      </c>
      <c r="B274" s="3">
        <v>157903</v>
      </c>
      <c r="C274" s="3">
        <v>86125</v>
      </c>
      <c r="D274" s="3">
        <v>26390</v>
      </c>
      <c r="E274" s="3">
        <v>18998</v>
      </c>
      <c r="F274" s="3">
        <v>26390</v>
      </c>
      <c r="G274" s="3">
        <v>36.74</v>
      </c>
      <c r="H274" s="5">
        <v>34.57</v>
      </c>
      <c r="I274" s="5">
        <v>42.56</v>
      </c>
      <c r="J274" s="5">
        <v>30.38</v>
      </c>
    </row>
    <row r="275" spans="1:10" x14ac:dyDescent="0.25">
      <c r="A275" s="3" t="s">
        <v>270</v>
      </c>
      <c r="B275" s="3">
        <v>157910</v>
      </c>
      <c r="C275" s="3">
        <v>86109</v>
      </c>
      <c r="D275" s="3">
        <v>26390</v>
      </c>
      <c r="E275" s="3">
        <v>19021</v>
      </c>
      <c r="F275" s="3">
        <v>26390</v>
      </c>
      <c r="G275" s="3">
        <v>36.74</v>
      </c>
      <c r="H275" s="5">
        <v>34.57</v>
      </c>
      <c r="I275" s="5">
        <v>42.56</v>
      </c>
      <c r="J275" s="5">
        <v>30.37</v>
      </c>
    </row>
    <row r="276" spans="1:10" x14ac:dyDescent="0.25">
      <c r="A276" s="3" t="s">
        <v>265</v>
      </c>
      <c r="B276" s="3">
        <v>157911</v>
      </c>
      <c r="C276" s="3">
        <v>86110</v>
      </c>
      <c r="D276" s="3">
        <v>26390</v>
      </c>
      <c r="E276" s="3">
        <v>19021</v>
      </c>
      <c r="F276" s="3">
        <v>26390</v>
      </c>
      <c r="G276" s="3">
        <v>36.74</v>
      </c>
      <c r="H276" s="5">
        <v>34.57</v>
      </c>
      <c r="I276" s="5">
        <v>42.56</v>
      </c>
      <c r="J276" s="5">
        <v>30.37</v>
      </c>
    </row>
    <row r="277" spans="1:10" x14ac:dyDescent="0.25">
      <c r="A277" s="3" t="s">
        <v>260</v>
      </c>
      <c r="B277" s="3">
        <v>157915</v>
      </c>
      <c r="C277" s="3">
        <v>86114</v>
      </c>
      <c r="D277" s="3">
        <v>26390</v>
      </c>
      <c r="E277" s="3">
        <v>19021</v>
      </c>
      <c r="F277" s="3">
        <v>26390</v>
      </c>
      <c r="G277" s="3">
        <v>36.74</v>
      </c>
      <c r="H277" s="5">
        <v>34.58</v>
      </c>
      <c r="I277" s="5">
        <v>42.56</v>
      </c>
      <c r="J277" s="5">
        <v>30.37</v>
      </c>
    </row>
    <row r="278" spans="1:10" x14ac:dyDescent="0.25">
      <c r="A278" s="3" t="s">
        <v>255</v>
      </c>
      <c r="B278" s="3">
        <v>157916</v>
      </c>
      <c r="C278" s="3">
        <v>86115</v>
      </c>
      <c r="D278" s="3">
        <v>26390</v>
      </c>
      <c r="E278" s="3">
        <v>19021</v>
      </c>
      <c r="F278" s="3">
        <v>26390</v>
      </c>
      <c r="G278" s="3">
        <v>36.74</v>
      </c>
      <c r="H278" s="5">
        <v>34.58</v>
      </c>
      <c r="I278" s="5">
        <v>42.56</v>
      </c>
      <c r="J278" s="5">
        <v>30.37</v>
      </c>
    </row>
    <row r="279" spans="1:10" x14ac:dyDescent="0.25">
      <c r="A279" s="3" t="s">
        <v>250</v>
      </c>
      <c r="B279" s="3">
        <v>157910</v>
      </c>
      <c r="C279" s="3">
        <v>86109</v>
      </c>
      <c r="D279" s="3">
        <v>26390</v>
      </c>
      <c r="E279" s="3">
        <v>19021</v>
      </c>
      <c r="F279" s="3">
        <v>26390</v>
      </c>
      <c r="G279" s="3">
        <v>36.74</v>
      </c>
      <c r="H279" s="5">
        <v>34.57</v>
      </c>
      <c r="I279" s="5">
        <v>42.56</v>
      </c>
      <c r="J279" s="5">
        <v>30.37</v>
      </c>
    </row>
    <row r="280" spans="1:10" x14ac:dyDescent="0.25">
      <c r="A280" s="3" t="s">
        <v>245</v>
      </c>
      <c r="B280" s="3">
        <v>157903</v>
      </c>
      <c r="C280" s="3">
        <v>86125</v>
      </c>
      <c r="D280" s="3">
        <v>26390</v>
      </c>
      <c r="E280" s="3">
        <v>18998</v>
      </c>
      <c r="F280" s="3">
        <v>26390</v>
      </c>
      <c r="G280" s="3">
        <v>36.74</v>
      </c>
      <c r="H280" s="5">
        <v>34.57</v>
      </c>
      <c r="I280" s="5">
        <v>42.56</v>
      </c>
      <c r="J280" s="5">
        <v>30.38</v>
      </c>
    </row>
    <row r="281" spans="1:10" x14ac:dyDescent="0.25">
      <c r="A281" s="3" t="s">
        <v>240</v>
      </c>
      <c r="B281" s="3">
        <v>157915</v>
      </c>
      <c r="C281" s="3">
        <v>86114</v>
      </c>
      <c r="D281" s="3">
        <v>26390</v>
      </c>
      <c r="E281" s="3">
        <v>19021</v>
      </c>
      <c r="F281" s="3">
        <v>26390</v>
      </c>
      <c r="G281" s="3">
        <v>36.74</v>
      </c>
      <c r="H281" s="5">
        <v>34.58</v>
      </c>
      <c r="I281" s="5">
        <v>42.56</v>
      </c>
      <c r="J281" s="5">
        <v>30.37</v>
      </c>
    </row>
    <row r="282" spans="1:10" x14ac:dyDescent="0.25">
      <c r="A282" s="3" t="s">
        <v>235</v>
      </c>
      <c r="B282" s="3">
        <v>157915</v>
      </c>
      <c r="C282" s="3">
        <v>86114</v>
      </c>
      <c r="D282" s="3">
        <v>26390</v>
      </c>
      <c r="E282" s="3">
        <v>19021</v>
      </c>
      <c r="F282" s="3">
        <v>26390</v>
      </c>
      <c r="G282" s="3">
        <v>36.74</v>
      </c>
      <c r="H282" s="5">
        <v>34.58</v>
      </c>
      <c r="I282" s="5">
        <v>42.56</v>
      </c>
      <c r="J282" s="5">
        <v>30.37</v>
      </c>
    </row>
    <row r="283" spans="1:10" x14ac:dyDescent="0.25">
      <c r="A283" s="3" t="s">
        <v>230</v>
      </c>
      <c r="B283" s="3">
        <v>157910</v>
      </c>
      <c r="C283" s="3">
        <v>86109</v>
      </c>
      <c r="D283" s="3">
        <v>26390</v>
      </c>
      <c r="E283" s="3">
        <v>19021</v>
      </c>
      <c r="F283" s="3">
        <v>26390</v>
      </c>
      <c r="G283" s="3">
        <v>36.74</v>
      </c>
      <c r="H283" s="5">
        <v>34.57</v>
      </c>
      <c r="I283" s="5">
        <v>42.56</v>
      </c>
      <c r="J283" s="5">
        <v>30.37</v>
      </c>
    </row>
    <row r="284" spans="1:10" x14ac:dyDescent="0.25">
      <c r="A284" s="3" t="s">
        <v>225</v>
      </c>
      <c r="B284" s="3">
        <v>157906</v>
      </c>
      <c r="C284" s="3">
        <v>86119</v>
      </c>
      <c r="D284" s="3">
        <v>26390</v>
      </c>
      <c r="E284" s="3">
        <v>19007</v>
      </c>
      <c r="F284" s="3">
        <v>26390</v>
      </c>
      <c r="G284" s="3">
        <v>36.74</v>
      </c>
      <c r="H284" s="5">
        <v>34.57</v>
      </c>
      <c r="I284" s="5">
        <v>42.56</v>
      </c>
      <c r="J284" s="5">
        <v>30.38</v>
      </c>
    </row>
    <row r="285" spans="1:10" x14ac:dyDescent="0.25">
      <c r="A285" s="3" t="s">
        <v>220</v>
      </c>
      <c r="B285" s="3">
        <v>157900</v>
      </c>
      <c r="C285" s="3">
        <v>86107</v>
      </c>
      <c r="D285" s="3">
        <v>26392</v>
      </c>
      <c r="E285" s="3">
        <v>19009</v>
      </c>
      <c r="F285" s="3">
        <v>26392</v>
      </c>
      <c r="G285" s="3">
        <v>36.75</v>
      </c>
      <c r="H285" s="5">
        <v>34.58</v>
      </c>
      <c r="I285" s="5">
        <v>42.56</v>
      </c>
      <c r="J285" s="5">
        <v>30.39</v>
      </c>
    </row>
    <row r="286" spans="1:10" x14ac:dyDescent="0.25">
      <c r="A286" s="3" t="s">
        <v>215</v>
      </c>
      <c r="B286" s="3">
        <v>157915</v>
      </c>
      <c r="C286" s="3">
        <v>86114</v>
      </c>
      <c r="D286" s="3">
        <v>26390</v>
      </c>
      <c r="E286" s="3">
        <v>19021</v>
      </c>
      <c r="F286" s="3">
        <v>26390</v>
      </c>
      <c r="G286" s="3">
        <v>36.74</v>
      </c>
      <c r="H286" s="5">
        <v>34.58</v>
      </c>
      <c r="I286" s="5">
        <v>42.56</v>
      </c>
      <c r="J286" s="5">
        <v>30.37</v>
      </c>
    </row>
    <row r="287" spans="1:10" x14ac:dyDescent="0.25">
      <c r="A287" s="3" t="s">
        <v>209</v>
      </c>
      <c r="B287" s="3">
        <v>157920</v>
      </c>
      <c r="C287" s="3">
        <v>86120</v>
      </c>
      <c r="D287" s="3">
        <v>26390</v>
      </c>
      <c r="E287" s="3">
        <v>19020</v>
      </c>
      <c r="F287" s="3">
        <v>26390</v>
      </c>
      <c r="G287" s="3">
        <v>36.74</v>
      </c>
      <c r="H287" s="5">
        <v>34.57</v>
      </c>
      <c r="I287" s="5">
        <v>42.56</v>
      </c>
      <c r="J287" s="5">
        <v>30.37</v>
      </c>
    </row>
    <row r="288" spans="1:10" x14ac:dyDescent="0.25">
      <c r="A288" s="3" t="s">
        <v>204</v>
      </c>
      <c r="B288" s="3">
        <v>157901</v>
      </c>
      <c r="C288" s="3">
        <v>86108</v>
      </c>
      <c r="D288" s="3">
        <v>26392</v>
      </c>
      <c r="E288" s="3">
        <v>19009</v>
      </c>
      <c r="F288" s="3">
        <v>26392</v>
      </c>
      <c r="G288" s="3">
        <v>36.75</v>
      </c>
      <c r="H288" s="5">
        <v>34.590000000000003</v>
      </c>
      <c r="I288" s="5">
        <v>42.56</v>
      </c>
      <c r="J288" s="5">
        <v>30.39</v>
      </c>
    </row>
    <row r="289" spans="1:10" x14ac:dyDescent="0.25">
      <c r="A289" s="3" t="s">
        <v>199</v>
      </c>
      <c r="B289" s="3">
        <v>157900</v>
      </c>
      <c r="C289" s="3">
        <v>86107</v>
      </c>
      <c r="D289" s="3">
        <v>26392</v>
      </c>
      <c r="E289" s="3">
        <v>19009</v>
      </c>
      <c r="F289" s="3">
        <v>26392</v>
      </c>
      <c r="G289" s="3">
        <v>36.75</v>
      </c>
      <c r="H289" s="5">
        <v>34.58</v>
      </c>
      <c r="I289" s="5">
        <v>42.56</v>
      </c>
      <c r="J289" s="5">
        <v>30.39</v>
      </c>
    </row>
    <row r="290" spans="1:10" x14ac:dyDescent="0.25">
      <c r="A290" s="3" t="s">
        <v>194</v>
      </c>
      <c r="B290" s="3">
        <v>157902</v>
      </c>
      <c r="C290" s="3">
        <v>86124</v>
      </c>
      <c r="D290" s="3">
        <v>26390</v>
      </c>
      <c r="E290" s="3">
        <v>18998</v>
      </c>
      <c r="F290" s="3">
        <v>26390</v>
      </c>
      <c r="G290" s="3">
        <v>36.74</v>
      </c>
      <c r="H290" s="5">
        <v>34.57</v>
      </c>
      <c r="I290" s="5">
        <v>42.56</v>
      </c>
      <c r="J290" s="5">
        <v>30.38</v>
      </c>
    </row>
    <row r="291" spans="1:10" x14ac:dyDescent="0.25">
      <c r="A291" s="3" t="s">
        <v>189</v>
      </c>
      <c r="B291" s="3">
        <v>157902</v>
      </c>
      <c r="C291" s="3">
        <v>86124</v>
      </c>
      <c r="D291" s="3">
        <v>26390</v>
      </c>
      <c r="E291" s="3">
        <v>18998</v>
      </c>
      <c r="F291" s="3">
        <v>26390</v>
      </c>
      <c r="G291" s="3">
        <v>36.74</v>
      </c>
      <c r="H291" s="5">
        <v>34.57</v>
      </c>
      <c r="I291" s="5">
        <v>42.56</v>
      </c>
      <c r="J291" s="5">
        <v>30.38</v>
      </c>
    </row>
    <row r="292" spans="1:10" x14ac:dyDescent="0.25">
      <c r="A292" s="3" t="s">
        <v>183</v>
      </c>
      <c r="B292" s="3">
        <v>157917</v>
      </c>
      <c r="C292" s="3">
        <v>86116</v>
      </c>
      <c r="D292" s="3">
        <v>26390</v>
      </c>
      <c r="E292" s="3">
        <v>19021</v>
      </c>
      <c r="F292" s="3">
        <v>26390</v>
      </c>
      <c r="G292" s="3">
        <v>36.74</v>
      </c>
      <c r="H292" s="5">
        <v>34.58</v>
      </c>
      <c r="I292" s="5">
        <v>42.56</v>
      </c>
      <c r="J292" s="5">
        <v>30.37</v>
      </c>
    </row>
    <row r="293" spans="1:10" x14ac:dyDescent="0.25">
      <c r="A293" s="3" t="s">
        <v>178</v>
      </c>
      <c r="B293" s="3">
        <v>157900</v>
      </c>
      <c r="C293" s="3">
        <v>86107</v>
      </c>
      <c r="D293" s="3">
        <v>26392</v>
      </c>
      <c r="E293" s="3">
        <v>19009</v>
      </c>
      <c r="F293" s="3">
        <v>26392</v>
      </c>
      <c r="G293" s="3">
        <v>36.75</v>
      </c>
      <c r="H293" s="5">
        <v>34.58</v>
      </c>
      <c r="I293" s="5">
        <v>42.56</v>
      </c>
      <c r="J293" s="5">
        <v>30.39</v>
      </c>
    </row>
    <row r="294" spans="1:10" x14ac:dyDescent="0.25">
      <c r="A294" s="3" t="s">
        <v>173</v>
      </c>
      <c r="B294" s="3">
        <v>157916</v>
      </c>
      <c r="C294" s="3">
        <v>86115</v>
      </c>
      <c r="D294" s="3">
        <v>26390</v>
      </c>
      <c r="E294" s="3">
        <v>19021</v>
      </c>
      <c r="F294" s="3">
        <v>26390</v>
      </c>
      <c r="G294" s="3">
        <v>36.74</v>
      </c>
      <c r="H294" s="5">
        <v>34.58</v>
      </c>
      <c r="I294" s="5">
        <v>42.56</v>
      </c>
      <c r="J294" s="5">
        <v>30.37</v>
      </c>
    </row>
    <row r="295" spans="1:10" x14ac:dyDescent="0.25">
      <c r="A295" s="3" t="s">
        <v>168</v>
      </c>
      <c r="B295" s="3">
        <v>157902</v>
      </c>
      <c r="C295" s="3">
        <v>86124</v>
      </c>
      <c r="D295" s="3">
        <v>26390</v>
      </c>
      <c r="E295" s="3">
        <v>18998</v>
      </c>
      <c r="F295" s="3">
        <v>26390</v>
      </c>
      <c r="G295" s="3">
        <v>36.74</v>
      </c>
      <c r="H295" s="5">
        <v>34.57</v>
      </c>
      <c r="I295" s="5">
        <v>42.56</v>
      </c>
      <c r="J295" s="5">
        <v>30.38</v>
      </c>
    </row>
    <row r="296" spans="1:10" x14ac:dyDescent="0.25">
      <c r="A296" s="3" t="s">
        <v>163</v>
      </c>
      <c r="B296" s="3">
        <v>157912</v>
      </c>
      <c r="C296" s="3">
        <v>86111</v>
      </c>
      <c r="D296" s="3">
        <v>26390</v>
      </c>
      <c r="E296" s="3">
        <v>19021</v>
      </c>
      <c r="F296" s="3">
        <v>26390</v>
      </c>
      <c r="G296" s="3">
        <v>36.74</v>
      </c>
      <c r="H296" s="5">
        <v>34.57</v>
      </c>
      <c r="I296" s="5">
        <v>42.56</v>
      </c>
      <c r="J296" s="5">
        <v>30.37</v>
      </c>
    </row>
    <row r="297" spans="1:10" x14ac:dyDescent="0.25">
      <c r="A297" s="3" t="s">
        <v>158</v>
      </c>
      <c r="B297" s="3">
        <v>157921</v>
      </c>
      <c r="C297" s="3">
        <v>86115</v>
      </c>
      <c r="D297" s="3">
        <v>26390</v>
      </c>
      <c r="E297" s="3">
        <v>19026</v>
      </c>
      <c r="F297" s="3">
        <v>26390</v>
      </c>
      <c r="G297" s="3">
        <v>36.74</v>
      </c>
      <c r="H297" s="5">
        <v>34.58</v>
      </c>
      <c r="I297" s="5">
        <v>42.56</v>
      </c>
      <c r="J297" s="5">
        <v>30.36</v>
      </c>
    </row>
    <row r="298" spans="1:10" x14ac:dyDescent="0.25">
      <c r="A298" s="3" t="s">
        <v>153</v>
      </c>
      <c r="B298" s="3">
        <v>157921</v>
      </c>
      <c r="C298" s="3">
        <v>86115</v>
      </c>
      <c r="D298" s="3">
        <v>26390</v>
      </c>
      <c r="E298" s="3">
        <v>19026</v>
      </c>
      <c r="F298" s="3">
        <v>26390</v>
      </c>
      <c r="G298" s="3">
        <v>36.74</v>
      </c>
      <c r="H298" s="5">
        <v>34.58</v>
      </c>
      <c r="I298" s="5">
        <v>42.56</v>
      </c>
      <c r="J298" s="5">
        <v>30.36</v>
      </c>
    </row>
    <row r="299" spans="1:10" x14ac:dyDescent="0.25">
      <c r="A299" s="3" t="s">
        <v>148</v>
      </c>
      <c r="B299" s="3">
        <v>157903</v>
      </c>
      <c r="C299" s="3">
        <v>86125</v>
      </c>
      <c r="D299" s="3">
        <v>26390</v>
      </c>
      <c r="E299" s="3">
        <v>18998</v>
      </c>
      <c r="F299" s="3">
        <v>26390</v>
      </c>
      <c r="G299" s="3">
        <v>36.74</v>
      </c>
      <c r="H299" s="5">
        <v>34.57</v>
      </c>
      <c r="I299" s="5">
        <v>42.56</v>
      </c>
      <c r="J299" s="5">
        <v>30.38</v>
      </c>
    </row>
    <row r="300" spans="1:10" x14ac:dyDescent="0.25">
      <c r="A300" s="3" t="s">
        <v>143</v>
      </c>
      <c r="B300" s="3">
        <v>157912</v>
      </c>
      <c r="C300" s="3">
        <v>86111</v>
      </c>
      <c r="D300" s="3">
        <v>26390</v>
      </c>
      <c r="E300" s="3">
        <v>19021</v>
      </c>
      <c r="F300" s="3">
        <v>26390</v>
      </c>
      <c r="G300" s="3">
        <v>36.74</v>
      </c>
      <c r="H300" s="5">
        <v>34.57</v>
      </c>
      <c r="I300" s="5">
        <v>42.56</v>
      </c>
      <c r="J300" s="5">
        <v>30.37</v>
      </c>
    </row>
    <row r="301" spans="1:10" x14ac:dyDescent="0.25">
      <c r="A301" s="3" t="s">
        <v>138</v>
      </c>
      <c r="B301" s="3">
        <v>157915</v>
      </c>
      <c r="C301" s="3">
        <v>86114</v>
      </c>
      <c r="D301" s="3">
        <v>26390</v>
      </c>
      <c r="E301" s="3">
        <v>19021</v>
      </c>
      <c r="F301" s="3">
        <v>26390</v>
      </c>
      <c r="G301" s="3">
        <v>36.74</v>
      </c>
      <c r="H301" s="5">
        <v>34.58</v>
      </c>
      <c r="I301" s="5">
        <v>42.56</v>
      </c>
      <c r="J301" s="5">
        <v>30.37</v>
      </c>
    </row>
    <row r="302" spans="1:10" x14ac:dyDescent="0.25">
      <c r="A302" s="3" t="s">
        <v>133</v>
      </c>
      <c r="B302" s="3">
        <v>157900</v>
      </c>
      <c r="C302" s="3">
        <v>86107</v>
      </c>
      <c r="D302" s="3">
        <v>26392</v>
      </c>
      <c r="E302" s="3">
        <v>19009</v>
      </c>
      <c r="F302" s="3">
        <v>26392</v>
      </c>
      <c r="G302" s="3">
        <v>36.75</v>
      </c>
      <c r="H302" s="5">
        <v>34.58</v>
      </c>
      <c r="I302" s="5">
        <v>42.56</v>
      </c>
      <c r="J302" s="5">
        <v>30.39</v>
      </c>
    </row>
    <row r="303" spans="1:10" x14ac:dyDescent="0.25">
      <c r="A303" s="3" t="s">
        <v>128</v>
      </c>
      <c r="B303" s="3">
        <v>157915</v>
      </c>
      <c r="C303" s="3">
        <v>86114</v>
      </c>
      <c r="D303" s="3">
        <v>26390</v>
      </c>
      <c r="E303" s="3">
        <v>19021</v>
      </c>
      <c r="F303" s="3">
        <v>26390</v>
      </c>
      <c r="G303" s="3">
        <v>36.74</v>
      </c>
      <c r="H303" s="5">
        <v>34.58</v>
      </c>
      <c r="I303" s="5">
        <v>42.56</v>
      </c>
      <c r="J303" s="5">
        <v>30.37</v>
      </c>
    </row>
    <row r="304" spans="1:10" x14ac:dyDescent="0.25">
      <c r="A304" s="3" t="s">
        <v>122</v>
      </c>
      <c r="B304" s="3">
        <v>157900</v>
      </c>
      <c r="C304" s="3">
        <v>86107</v>
      </c>
      <c r="D304" s="3">
        <v>26392</v>
      </c>
      <c r="E304" s="3">
        <v>19009</v>
      </c>
      <c r="F304" s="3">
        <v>26392</v>
      </c>
      <c r="G304" s="3">
        <v>36.75</v>
      </c>
      <c r="H304" s="5">
        <v>34.58</v>
      </c>
      <c r="I304" s="5">
        <v>42.56</v>
      </c>
      <c r="J304" s="5">
        <v>30.39</v>
      </c>
    </row>
    <row r="305" spans="1:10" x14ac:dyDescent="0.25">
      <c r="A305" s="3" t="s">
        <v>117</v>
      </c>
      <c r="B305" s="3">
        <v>157903</v>
      </c>
      <c r="C305" s="3">
        <v>86125</v>
      </c>
      <c r="D305" s="3">
        <v>26390</v>
      </c>
      <c r="E305" s="3">
        <v>18998</v>
      </c>
      <c r="F305" s="3">
        <v>26390</v>
      </c>
      <c r="G305" s="3">
        <v>36.74</v>
      </c>
      <c r="H305" s="5">
        <v>34.57</v>
      </c>
      <c r="I305" s="5">
        <v>42.56</v>
      </c>
      <c r="J305" s="5">
        <v>30.38</v>
      </c>
    </row>
    <row r="306" spans="1:10" x14ac:dyDescent="0.25">
      <c r="A306" s="3" t="s">
        <v>112</v>
      </c>
      <c r="B306" s="3">
        <v>157921</v>
      </c>
      <c r="C306" s="3">
        <v>86115</v>
      </c>
      <c r="D306" s="3">
        <v>26390</v>
      </c>
      <c r="E306" s="3">
        <v>19026</v>
      </c>
      <c r="F306" s="3">
        <v>26390</v>
      </c>
      <c r="G306" s="3">
        <v>36.74</v>
      </c>
      <c r="H306" s="5">
        <v>34.58</v>
      </c>
      <c r="I306" s="5">
        <v>42.56</v>
      </c>
      <c r="J306" s="5">
        <v>30.36</v>
      </c>
    </row>
    <row r="307" spans="1:10" x14ac:dyDescent="0.25">
      <c r="A307" s="3" t="s">
        <v>107</v>
      </c>
      <c r="B307" s="3">
        <v>157903</v>
      </c>
      <c r="C307" s="3">
        <v>86125</v>
      </c>
      <c r="D307" s="3">
        <v>26390</v>
      </c>
      <c r="E307" s="3">
        <v>18998</v>
      </c>
      <c r="F307" s="3">
        <v>26390</v>
      </c>
      <c r="G307" s="3">
        <v>36.74</v>
      </c>
      <c r="H307" s="5">
        <v>34.57</v>
      </c>
      <c r="I307" s="5">
        <v>42.56</v>
      </c>
      <c r="J307" s="5">
        <v>30.38</v>
      </c>
    </row>
    <row r="308" spans="1:10" x14ac:dyDescent="0.25">
      <c r="A308" s="3" t="s">
        <v>101</v>
      </c>
      <c r="B308" s="3">
        <v>157903</v>
      </c>
      <c r="C308" s="3">
        <v>86125</v>
      </c>
      <c r="D308" s="3">
        <v>26390</v>
      </c>
      <c r="E308" s="3">
        <v>18998</v>
      </c>
      <c r="F308" s="3">
        <v>26390</v>
      </c>
      <c r="G308" s="3">
        <v>36.74</v>
      </c>
      <c r="H308" s="5">
        <v>34.57</v>
      </c>
      <c r="I308" s="5">
        <v>42.56</v>
      </c>
      <c r="J308" s="5">
        <v>30.38</v>
      </c>
    </row>
    <row r="309" spans="1:10" x14ac:dyDescent="0.25">
      <c r="A309" s="3" t="s">
        <v>96</v>
      </c>
      <c r="B309" s="3">
        <v>157901</v>
      </c>
      <c r="C309" s="3">
        <v>86108</v>
      </c>
      <c r="D309" s="3">
        <v>26392</v>
      </c>
      <c r="E309" s="3">
        <v>19009</v>
      </c>
      <c r="F309" s="3">
        <v>26392</v>
      </c>
      <c r="G309" s="3">
        <v>36.75</v>
      </c>
      <c r="H309" s="5">
        <v>34.58</v>
      </c>
      <c r="I309" s="5">
        <v>42.56</v>
      </c>
      <c r="J309" s="5">
        <v>30.39</v>
      </c>
    </row>
    <row r="310" spans="1:10" x14ac:dyDescent="0.25">
      <c r="A310" s="3" t="s">
        <v>91</v>
      </c>
      <c r="B310" s="3">
        <v>157912</v>
      </c>
      <c r="C310" s="3">
        <v>86111</v>
      </c>
      <c r="D310" s="3">
        <v>26390</v>
      </c>
      <c r="E310" s="3">
        <v>19021</v>
      </c>
      <c r="F310" s="3">
        <v>26390</v>
      </c>
      <c r="G310" s="3">
        <v>36.74</v>
      </c>
      <c r="H310" s="5">
        <v>34.57</v>
      </c>
      <c r="I310" s="5">
        <v>42.56</v>
      </c>
      <c r="J310" s="5">
        <v>30.37</v>
      </c>
    </row>
    <row r="311" spans="1:10" x14ac:dyDescent="0.25">
      <c r="A311" s="3" t="s">
        <v>86</v>
      </c>
      <c r="B311" s="3">
        <v>157899</v>
      </c>
      <c r="C311" s="3">
        <v>86106</v>
      </c>
      <c r="D311" s="3">
        <v>26392</v>
      </c>
      <c r="E311" s="3">
        <v>19009</v>
      </c>
      <c r="F311" s="3">
        <v>26392</v>
      </c>
      <c r="G311" s="3">
        <v>36.75</v>
      </c>
      <c r="H311" s="5">
        <v>34.590000000000003</v>
      </c>
      <c r="I311" s="5">
        <v>42.56</v>
      </c>
      <c r="J311" s="5">
        <v>30.39</v>
      </c>
    </row>
    <row r="312" spans="1:10" x14ac:dyDescent="0.25">
      <c r="A312" s="3" t="s">
        <v>81</v>
      </c>
      <c r="B312" s="3">
        <v>157903</v>
      </c>
      <c r="C312" s="3">
        <v>86125</v>
      </c>
      <c r="D312" s="3">
        <v>26390</v>
      </c>
      <c r="E312" s="3">
        <v>18998</v>
      </c>
      <c r="F312" s="3">
        <v>26390</v>
      </c>
      <c r="G312" s="3">
        <v>36.74</v>
      </c>
      <c r="H312" s="5">
        <v>34.57</v>
      </c>
      <c r="I312" s="5">
        <v>42.56</v>
      </c>
      <c r="J312" s="5">
        <v>30.38</v>
      </c>
    </row>
    <row r="313" spans="1:10" x14ac:dyDescent="0.25">
      <c r="A313" s="3" t="s">
        <v>76</v>
      </c>
      <c r="B313" s="3">
        <v>157900</v>
      </c>
      <c r="C313" s="3">
        <v>86107</v>
      </c>
      <c r="D313" s="3">
        <v>26392</v>
      </c>
      <c r="E313" s="3">
        <v>19009</v>
      </c>
      <c r="F313" s="3">
        <v>26392</v>
      </c>
      <c r="G313" s="3">
        <v>36.75</v>
      </c>
      <c r="H313" s="5">
        <v>34.58</v>
      </c>
      <c r="I313" s="5">
        <v>42.56</v>
      </c>
      <c r="J313" s="5">
        <v>30.39</v>
      </c>
    </row>
    <row r="314" spans="1:10" x14ac:dyDescent="0.25">
      <c r="A314" s="3" t="s">
        <v>71</v>
      </c>
      <c r="B314" s="3">
        <v>157914</v>
      </c>
      <c r="C314" s="3">
        <v>86113</v>
      </c>
      <c r="D314" s="3">
        <v>26390</v>
      </c>
      <c r="E314" s="3">
        <v>19021</v>
      </c>
      <c r="F314" s="3">
        <v>26390</v>
      </c>
      <c r="G314" s="3">
        <v>36.74</v>
      </c>
      <c r="H314" s="5">
        <v>34.58</v>
      </c>
      <c r="I314" s="5">
        <v>42.56</v>
      </c>
      <c r="J314" s="5">
        <v>30.37</v>
      </c>
    </row>
    <row r="315" spans="1:10" x14ac:dyDescent="0.25">
      <c r="A315" s="3" t="s">
        <v>66</v>
      </c>
      <c r="B315" s="3">
        <v>157899</v>
      </c>
      <c r="C315" s="3">
        <v>86106</v>
      </c>
      <c r="D315" s="3">
        <v>26392</v>
      </c>
      <c r="E315" s="3">
        <v>19009</v>
      </c>
      <c r="F315" s="3">
        <v>26392</v>
      </c>
      <c r="G315" s="3">
        <v>36.75</v>
      </c>
      <c r="H315" s="5">
        <v>34.590000000000003</v>
      </c>
      <c r="I315" s="5">
        <v>42.56</v>
      </c>
      <c r="J315" s="5">
        <v>30.39</v>
      </c>
    </row>
    <row r="316" spans="1:10" x14ac:dyDescent="0.25">
      <c r="A316" s="3" t="s">
        <v>60</v>
      </c>
      <c r="B316" s="3">
        <v>157916</v>
      </c>
      <c r="C316" s="3">
        <v>86115</v>
      </c>
      <c r="D316" s="3">
        <v>26390</v>
      </c>
      <c r="E316" s="3">
        <v>19021</v>
      </c>
      <c r="F316" s="3">
        <v>26390</v>
      </c>
      <c r="G316" s="3">
        <v>36.74</v>
      </c>
      <c r="H316" s="5">
        <v>34.58</v>
      </c>
      <c r="I316" s="5">
        <v>42.56</v>
      </c>
      <c r="J316" s="5">
        <v>30.37</v>
      </c>
    </row>
    <row r="317" spans="1:10" x14ac:dyDescent="0.25">
      <c r="A317" s="3" t="s">
        <v>54</v>
      </c>
      <c r="B317" s="3">
        <v>157909</v>
      </c>
      <c r="C317" s="3">
        <v>86108</v>
      </c>
      <c r="D317" s="3">
        <v>26390</v>
      </c>
      <c r="E317" s="3">
        <v>19021</v>
      </c>
      <c r="F317" s="3">
        <v>26390</v>
      </c>
      <c r="G317" s="3">
        <v>36.74</v>
      </c>
      <c r="H317" s="5">
        <v>34.57</v>
      </c>
      <c r="I317" s="5">
        <v>42.56</v>
      </c>
      <c r="J317" s="5">
        <v>30.37</v>
      </c>
    </row>
    <row r="318" spans="1:10" x14ac:dyDescent="0.25">
      <c r="A318" s="3" t="s">
        <v>48</v>
      </c>
      <c r="B318" s="3">
        <v>157908</v>
      </c>
      <c r="C318" s="3">
        <v>86107</v>
      </c>
      <c r="D318" s="3">
        <v>26390</v>
      </c>
      <c r="E318" s="3">
        <v>19021</v>
      </c>
      <c r="F318" s="3">
        <v>26390</v>
      </c>
      <c r="G318" s="3">
        <v>36.729999999999997</v>
      </c>
      <c r="H318" s="5">
        <v>34.57</v>
      </c>
      <c r="I318" s="5">
        <v>42.56</v>
      </c>
      <c r="J318" s="5">
        <v>30.37</v>
      </c>
    </row>
    <row r="319" spans="1:10" x14ac:dyDescent="0.25">
      <c r="A319" s="3" t="s">
        <v>43</v>
      </c>
      <c r="B319" s="3">
        <v>158070</v>
      </c>
      <c r="C319" s="3">
        <v>86285</v>
      </c>
      <c r="D319" s="3">
        <v>26387</v>
      </c>
      <c r="E319" s="3">
        <v>19011</v>
      </c>
      <c r="F319" s="3">
        <v>26387</v>
      </c>
      <c r="G319" s="3">
        <v>36.729999999999997</v>
      </c>
      <c r="H319" s="5">
        <v>34.54</v>
      </c>
      <c r="I319" s="5">
        <v>42.57</v>
      </c>
      <c r="J319" s="5">
        <v>30.42</v>
      </c>
    </row>
    <row r="320" spans="1:10" x14ac:dyDescent="0.25">
      <c r="A320" s="3" t="s">
        <v>38</v>
      </c>
      <c r="B320" s="3">
        <v>157900</v>
      </c>
      <c r="C320" s="3">
        <v>86107</v>
      </c>
      <c r="D320" s="3">
        <v>26392</v>
      </c>
      <c r="E320" s="3">
        <v>19009</v>
      </c>
      <c r="F320" s="3">
        <v>26392</v>
      </c>
      <c r="G320" s="3">
        <v>36.75</v>
      </c>
      <c r="H320" s="5">
        <v>34.58</v>
      </c>
      <c r="I320" s="5">
        <v>42.56</v>
      </c>
      <c r="J320" s="5">
        <v>30.39</v>
      </c>
    </row>
    <row r="321" spans="1:10" x14ac:dyDescent="0.25">
      <c r="A321" s="3" t="s">
        <v>32</v>
      </c>
      <c r="B321" s="3">
        <v>157915</v>
      </c>
      <c r="C321" s="3">
        <v>86114</v>
      </c>
      <c r="D321" s="3">
        <v>26390</v>
      </c>
      <c r="E321" s="3">
        <v>19021</v>
      </c>
      <c r="F321" s="3">
        <v>26390</v>
      </c>
      <c r="G321" s="3">
        <v>36.74</v>
      </c>
      <c r="H321" s="5">
        <v>34.58</v>
      </c>
      <c r="I321" s="5">
        <v>42.56</v>
      </c>
      <c r="J321" s="5">
        <v>30.37</v>
      </c>
    </row>
    <row r="322" spans="1:10" x14ac:dyDescent="0.25">
      <c r="A322" s="3" t="s">
        <v>27</v>
      </c>
      <c r="B322" s="3">
        <v>157916</v>
      </c>
      <c r="C322" s="3">
        <v>86115</v>
      </c>
      <c r="D322" s="3">
        <v>26390</v>
      </c>
      <c r="E322" s="3">
        <v>19021</v>
      </c>
      <c r="F322" s="3">
        <v>26390</v>
      </c>
      <c r="G322" s="3">
        <v>36.74</v>
      </c>
      <c r="H322" s="5">
        <v>34.58</v>
      </c>
      <c r="I322" s="5">
        <v>42.56</v>
      </c>
      <c r="J322" s="5">
        <v>30.37</v>
      </c>
    </row>
    <row r="323" spans="1:10" x14ac:dyDescent="0.25">
      <c r="A323" s="3" t="s">
        <v>22</v>
      </c>
      <c r="B323" s="3">
        <v>157918</v>
      </c>
      <c r="C323" s="3">
        <v>86155</v>
      </c>
      <c r="D323" s="3">
        <v>26400</v>
      </c>
      <c r="E323" s="3">
        <v>18963</v>
      </c>
      <c r="F323" s="3">
        <v>26400</v>
      </c>
      <c r="G323" s="3">
        <v>36.75</v>
      </c>
      <c r="H323" s="5">
        <v>34.56</v>
      </c>
      <c r="I323" s="5">
        <v>42.57</v>
      </c>
      <c r="J323" s="5">
        <v>30.45</v>
      </c>
    </row>
    <row r="324" spans="1:10" x14ac:dyDescent="0.25">
      <c r="A324" s="3" t="s">
        <v>11</v>
      </c>
      <c r="B324" s="3">
        <v>157915</v>
      </c>
      <c r="C324" s="3">
        <v>86114</v>
      </c>
      <c r="D324" s="3">
        <v>26390</v>
      </c>
      <c r="E324" s="3">
        <v>19021</v>
      </c>
      <c r="F324" s="3">
        <v>26390</v>
      </c>
      <c r="G324" s="3">
        <v>36.74</v>
      </c>
      <c r="H324" s="5">
        <v>34.58</v>
      </c>
      <c r="I324" s="5">
        <v>42.56</v>
      </c>
      <c r="J324" s="5">
        <v>30.37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F0E8-EBD8-4D69-B0EC-A7B3030320FB}">
  <dimension ref="A1:C20"/>
  <sheetViews>
    <sheetView workbookViewId="0">
      <selection sqref="A1:C1"/>
    </sheetView>
  </sheetViews>
  <sheetFormatPr defaultRowHeight="13.8" x14ac:dyDescent="0.25"/>
  <cols>
    <col min="1" max="1" width="16.109375" customWidth="1"/>
    <col min="2" max="2" width="37.109375" customWidth="1"/>
    <col min="3" max="3" width="35" customWidth="1"/>
  </cols>
  <sheetData>
    <row r="1" spans="1:3" ht="28.2" customHeight="1" x14ac:dyDescent="0.25">
      <c r="A1" s="28" t="s">
        <v>2444</v>
      </c>
      <c r="B1" s="28"/>
      <c r="C1" s="28"/>
    </row>
    <row r="2" spans="1:3" ht="16.8" customHeight="1" x14ac:dyDescent="0.25">
      <c r="A2" s="8" t="s">
        <v>2120</v>
      </c>
      <c r="B2" s="8" t="s">
        <v>2121</v>
      </c>
      <c r="C2" s="8" t="s">
        <v>2122</v>
      </c>
    </row>
    <row r="3" spans="1:3" ht="19.8" customHeight="1" x14ac:dyDescent="0.25">
      <c r="A3" s="26" t="s">
        <v>2123</v>
      </c>
      <c r="B3" s="9" t="s">
        <v>2124</v>
      </c>
      <c r="C3" s="10" t="s">
        <v>2125</v>
      </c>
    </row>
    <row r="4" spans="1:3" ht="32.4" customHeight="1" x14ac:dyDescent="0.25">
      <c r="A4" s="26"/>
      <c r="B4" s="9" t="s">
        <v>2126</v>
      </c>
      <c r="C4" s="10" t="s">
        <v>2127</v>
      </c>
    </row>
    <row r="5" spans="1:3" ht="27.6" customHeight="1" x14ac:dyDescent="0.25">
      <c r="A5" s="26"/>
      <c r="B5" s="9" t="s">
        <v>2128</v>
      </c>
      <c r="C5" s="10" t="s">
        <v>2129</v>
      </c>
    </row>
    <row r="6" spans="1:3" ht="25.2" customHeight="1" x14ac:dyDescent="0.25">
      <c r="A6" s="26"/>
      <c r="B6" s="9" t="s">
        <v>2130</v>
      </c>
      <c r="C6" s="10" t="s">
        <v>2131</v>
      </c>
    </row>
    <row r="7" spans="1:3" ht="18.600000000000001" customHeight="1" x14ac:dyDescent="0.25">
      <c r="A7" s="26"/>
      <c r="B7" s="9" t="s">
        <v>2132</v>
      </c>
      <c r="C7" s="10" t="s">
        <v>2133</v>
      </c>
    </row>
    <row r="8" spans="1:3" ht="19.2" customHeight="1" x14ac:dyDescent="0.25">
      <c r="A8" s="26"/>
      <c r="B8" s="9" t="s">
        <v>2134</v>
      </c>
      <c r="C8" s="10" t="s">
        <v>2135</v>
      </c>
    </row>
    <row r="9" spans="1:3" ht="20.399999999999999" customHeight="1" x14ac:dyDescent="0.25">
      <c r="A9" s="26"/>
      <c r="B9" s="11" t="s">
        <v>2136</v>
      </c>
      <c r="C9" s="10" t="s">
        <v>2137</v>
      </c>
    </row>
    <row r="10" spans="1:3" ht="24.6" customHeight="1" x14ac:dyDescent="0.25">
      <c r="A10" s="26" t="s">
        <v>2138</v>
      </c>
      <c r="B10" s="9" t="s">
        <v>2139</v>
      </c>
      <c r="C10" s="10" t="s">
        <v>2140</v>
      </c>
    </row>
    <row r="11" spans="1:3" ht="38.4" customHeight="1" x14ac:dyDescent="0.25">
      <c r="A11" s="26"/>
      <c r="B11" s="9" t="s">
        <v>2141</v>
      </c>
      <c r="C11" s="10" t="s">
        <v>2142</v>
      </c>
    </row>
    <row r="12" spans="1:3" ht="39.6" customHeight="1" x14ac:dyDescent="0.25">
      <c r="A12" s="26"/>
      <c r="B12" s="9" t="s">
        <v>2143</v>
      </c>
      <c r="C12" s="10" t="s">
        <v>2144</v>
      </c>
    </row>
    <row r="13" spans="1:3" ht="24.6" customHeight="1" x14ac:dyDescent="0.25">
      <c r="A13" s="26"/>
      <c r="B13" s="9" t="s">
        <v>2145</v>
      </c>
      <c r="C13" s="10" t="s">
        <v>2146</v>
      </c>
    </row>
    <row r="14" spans="1:3" ht="138.6" customHeight="1" x14ac:dyDescent="0.25">
      <c r="A14" s="26"/>
      <c r="B14" s="9" t="s">
        <v>2147</v>
      </c>
      <c r="C14" s="10" t="s">
        <v>2148</v>
      </c>
    </row>
    <row r="15" spans="1:3" x14ac:dyDescent="0.25">
      <c r="A15" s="27" t="s">
        <v>2149</v>
      </c>
      <c r="B15" s="11" t="s">
        <v>2150</v>
      </c>
      <c r="C15" s="12" t="s">
        <v>2151</v>
      </c>
    </row>
    <row r="16" spans="1:3" ht="23.4" customHeight="1" x14ac:dyDescent="0.25">
      <c r="A16" s="27"/>
      <c r="B16" s="11" t="s">
        <v>2152</v>
      </c>
      <c r="C16" s="12" t="s">
        <v>2153</v>
      </c>
    </row>
    <row r="17" spans="1:3" ht="20.399999999999999" customHeight="1" x14ac:dyDescent="0.25">
      <c r="A17" s="27"/>
      <c r="B17" s="11" t="s">
        <v>2154</v>
      </c>
      <c r="C17" s="12" t="s">
        <v>2155</v>
      </c>
    </row>
    <row r="18" spans="1:3" ht="21.6" customHeight="1" x14ac:dyDescent="0.25">
      <c r="A18" s="27"/>
      <c r="B18" s="11" t="s">
        <v>2156</v>
      </c>
      <c r="C18" s="12" t="s">
        <v>2157</v>
      </c>
    </row>
    <row r="19" spans="1:3" ht="16.2" customHeight="1" x14ac:dyDescent="0.25">
      <c r="A19" s="27"/>
      <c r="B19" s="11" t="s">
        <v>2158</v>
      </c>
      <c r="C19" s="12" t="s">
        <v>2159</v>
      </c>
    </row>
    <row r="20" spans="1:3" ht="29.4" customHeight="1" x14ac:dyDescent="0.25">
      <c r="A20" s="11" t="s">
        <v>2160</v>
      </c>
      <c r="B20" s="11" t="s">
        <v>2161</v>
      </c>
      <c r="C20" s="10" t="s">
        <v>2162</v>
      </c>
    </row>
  </sheetData>
  <mergeCells count="4">
    <mergeCell ref="A3:A9"/>
    <mergeCell ref="A10:A14"/>
    <mergeCell ref="A15:A19"/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F0066-C137-4B30-899B-C260A1310031}">
  <dimension ref="A1:H687"/>
  <sheetViews>
    <sheetView tabSelected="1" topLeftCell="A654" workbookViewId="0">
      <selection activeCell="A683" sqref="A683"/>
    </sheetView>
  </sheetViews>
  <sheetFormatPr defaultRowHeight="13.8" x14ac:dyDescent="0.25"/>
  <cols>
    <col min="1" max="1" width="10.88671875" style="5" customWidth="1"/>
    <col min="2" max="2" width="11.33203125" style="5" customWidth="1"/>
    <col min="3" max="3" width="14" style="5" customWidth="1"/>
    <col min="4" max="4" width="12.5546875" style="5" customWidth="1"/>
    <col min="5" max="5" width="15.6640625" style="5" customWidth="1"/>
    <col min="6" max="6" width="14" style="5" customWidth="1"/>
    <col min="7" max="7" width="23.5546875" style="5" customWidth="1"/>
    <col min="8" max="8" width="17.44140625" style="5" customWidth="1"/>
    <col min="9" max="16384" width="8.88671875" style="5"/>
  </cols>
  <sheetData>
    <row r="1" spans="1:8" ht="30.6" customHeight="1" x14ac:dyDescent="0.25">
      <c r="A1" s="29" t="s">
        <v>2474</v>
      </c>
      <c r="B1" s="29"/>
      <c r="C1" s="29"/>
      <c r="D1" s="29"/>
      <c r="E1" s="29"/>
      <c r="F1" s="29"/>
      <c r="G1" s="29"/>
      <c r="H1" s="29"/>
    </row>
    <row r="2" spans="1:8" x14ac:dyDescent="0.25">
      <c r="A2" s="20" t="s">
        <v>2452</v>
      </c>
      <c r="B2" s="20" t="s">
        <v>2447</v>
      </c>
      <c r="C2" s="20" t="s">
        <v>2451</v>
      </c>
      <c r="D2" s="20" t="s">
        <v>2449</v>
      </c>
      <c r="E2" s="20" t="s">
        <v>2450</v>
      </c>
      <c r="F2" s="21" t="s">
        <v>2448</v>
      </c>
      <c r="G2" s="20" t="s">
        <v>2445</v>
      </c>
      <c r="H2" s="20" t="s">
        <v>2446</v>
      </c>
    </row>
    <row r="3" spans="1:8" ht="15.6" x14ac:dyDescent="0.25">
      <c r="A3" s="4">
        <v>1</v>
      </c>
      <c r="B3" s="4">
        <v>1</v>
      </c>
      <c r="C3" s="4">
        <v>4</v>
      </c>
      <c r="D3" s="4" t="s">
        <v>2163</v>
      </c>
      <c r="E3" s="4"/>
      <c r="F3" s="4" t="s">
        <v>2164</v>
      </c>
      <c r="G3" s="4" t="s">
        <v>2165</v>
      </c>
      <c r="H3" s="22" t="s">
        <v>2166</v>
      </c>
    </row>
    <row r="4" spans="1:8" ht="15.6" x14ac:dyDescent="0.25">
      <c r="A4" s="4">
        <v>2</v>
      </c>
      <c r="B4" s="4">
        <v>17</v>
      </c>
      <c r="C4" s="4">
        <v>21</v>
      </c>
      <c r="D4" s="4"/>
      <c r="E4" s="4" t="s">
        <v>2167</v>
      </c>
      <c r="F4" s="4" t="s">
        <v>2168</v>
      </c>
      <c r="G4" s="4" t="s">
        <v>2165</v>
      </c>
      <c r="H4" s="22" t="s">
        <v>2166</v>
      </c>
    </row>
    <row r="5" spans="1:8" ht="15.6" x14ac:dyDescent="0.25">
      <c r="A5" s="4">
        <v>3</v>
      </c>
      <c r="B5" s="4">
        <v>33</v>
      </c>
      <c r="C5" s="4">
        <v>51</v>
      </c>
      <c r="D5" s="4" t="s">
        <v>2169</v>
      </c>
      <c r="E5" s="4"/>
      <c r="F5" s="4" t="s">
        <v>2168</v>
      </c>
      <c r="G5" s="4" t="s">
        <v>2165</v>
      </c>
      <c r="H5" s="22" t="s">
        <v>2166</v>
      </c>
    </row>
    <row r="6" spans="1:8" ht="15.6" x14ac:dyDescent="0.25">
      <c r="A6" s="4">
        <v>4</v>
      </c>
      <c r="B6" s="4">
        <v>54</v>
      </c>
      <c r="C6" s="4">
        <v>54</v>
      </c>
      <c r="D6" s="4" t="s">
        <v>1648</v>
      </c>
      <c r="E6" s="4" t="s">
        <v>1773</v>
      </c>
      <c r="F6" s="4" t="s">
        <v>2170</v>
      </c>
      <c r="G6" s="4" t="s">
        <v>2165</v>
      </c>
      <c r="H6" s="22" t="s">
        <v>2166</v>
      </c>
    </row>
    <row r="7" spans="1:8" ht="15.6" x14ac:dyDescent="0.25">
      <c r="A7" s="4">
        <v>5</v>
      </c>
      <c r="B7" s="4">
        <v>226</v>
      </c>
      <c r="C7" s="4">
        <v>226</v>
      </c>
      <c r="D7" s="4" t="s">
        <v>1648</v>
      </c>
      <c r="E7" s="4" t="s">
        <v>1972</v>
      </c>
      <c r="F7" s="4" t="s">
        <v>2170</v>
      </c>
      <c r="G7" s="4" t="s">
        <v>2165</v>
      </c>
      <c r="H7" s="22" t="s">
        <v>2166</v>
      </c>
    </row>
    <row r="8" spans="1:8" ht="15.6" x14ac:dyDescent="0.25">
      <c r="A8" s="4">
        <v>6</v>
      </c>
      <c r="B8" s="4">
        <v>252</v>
      </c>
      <c r="C8" s="4">
        <v>266</v>
      </c>
      <c r="D8" s="4"/>
      <c r="E8" s="4" t="s">
        <v>2171</v>
      </c>
      <c r="F8" s="4" t="s">
        <v>2468</v>
      </c>
      <c r="G8" s="4" t="s">
        <v>2165</v>
      </c>
      <c r="H8" s="22" t="s">
        <v>2166</v>
      </c>
    </row>
    <row r="9" spans="1:8" ht="15.6" x14ac:dyDescent="0.25">
      <c r="A9" s="4">
        <v>7</v>
      </c>
      <c r="B9" s="4">
        <v>322</v>
      </c>
      <c r="C9" s="4">
        <v>362</v>
      </c>
      <c r="D9" s="4"/>
      <c r="E9" s="4" t="s">
        <v>2172</v>
      </c>
      <c r="F9" s="4" t="s">
        <v>2168</v>
      </c>
      <c r="G9" s="4" t="s">
        <v>2165</v>
      </c>
      <c r="H9" s="22" t="s">
        <v>2166</v>
      </c>
    </row>
    <row r="10" spans="1:8" ht="15.6" x14ac:dyDescent="0.25">
      <c r="A10" s="4">
        <v>8</v>
      </c>
      <c r="B10" s="4">
        <v>604</v>
      </c>
      <c r="C10" s="4">
        <v>604</v>
      </c>
      <c r="D10" s="4" t="s">
        <v>1648</v>
      </c>
      <c r="E10" s="4" t="s">
        <v>1773</v>
      </c>
      <c r="F10" s="4" t="s">
        <v>2170</v>
      </c>
      <c r="G10" s="4" t="s">
        <v>2173</v>
      </c>
      <c r="H10" s="22" t="s">
        <v>2174</v>
      </c>
    </row>
    <row r="11" spans="1:8" ht="15.6" x14ac:dyDescent="0.25">
      <c r="A11" s="4">
        <v>9</v>
      </c>
      <c r="B11" s="4">
        <v>1030</v>
      </c>
      <c r="C11" s="4">
        <v>1030</v>
      </c>
      <c r="D11" s="4" t="s">
        <v>1648</v>
      </c>
      <c r="E11" s="4" t="s">
        <v>1773</v>
      </c>
      <c r="F11" s="4" t="s">
        <v>2170</v>
      </c>
      <c r="G11" s="4" t="s">
        <v>2173</v>
      </c>
      <c r="H11" s="22" t="s">
        <v>2174</v>
      </c>
    </row>
    <row r="12" spans="1:8" ht="15.6" x14ac:dyDescent="0.25">
      <c r="A12" s="4">
        <v>10</v>
      </c>
      <c r="B12" s="4">
        <v>1703</v>
      </c>
      <c r="C12" s="4">
        <v>1704</v>
      </c>
      <c r="D12" s="4"/>
      <c r="E12" s="4" t="s">
        <v>1648</v>
      </c>
      <c r="F12" s="4" t="s">
        <v>2168</v>
      </c>
      <c r="G12" s="4" t="s">
        <v>2175</v>
      </c>
      <c r="H12" s="22" t="s">
        <v>2166</v>
      </c>
    </row>
    <row r="13" spans="1:8" ht="15.6" x14ac:dyDescent="0.25">
      <c r="A13" s="4">
        <v>11</v>
      </c>
      <c r="B13" s="4">
        <v>2026</v>
      </c>
      <c r="C13" s="23">
        <v>2026</v>
      </c>
      <c r="D13" s="4" t="s">
        <v>1676</v>
      </c>
      <c r="E13" s="4" t="s">
        <v>1648</v>
      </c>
      <c r="F13" s="4" t="s">
        <v>2170</v>
      </c>
      <c r="G13" s="4" t="s">
        <v>2176</v>
      </c>
      <c r="H13" s="22" t="s">
        <v>2177</v>
      </c>
    </row>
    <row r="14" spans="1:8" ht="15.6" x14ac:dyDescent="0.25">
      <c r="A14" s="4">
        <v>12</v>
      </c>
      <c r="B14" s="4">
        <v>2033</v>
      </c>
      <c r="C14" s="4">
        <v>2033</v>
      </c>
      <c r="D14" s="4" t="s">
        <v>1972</v>
      </c>
      <c r="E14" s="4" t="s">
        <v>1648</v>
      </c>
      <c r="F14" s="4" t="s">
        <v>2170</v>
      </c>
      <c r="G14" s="4" t="s">
        <v>2176</v>
      </c>
      <c r="H14" s="22" t="s">
        <v>2177</v>
      </c>
    </row>
    <row r="15" spans="1:8" ht="15.6" x14ac:dyDescent="0.25">
      <c r="A15" s="4">
        <v>13</v>
      </c>
      <c r="B15" s="4">
        <v>2064</v>
      </c>
      <c r="C15" s="4">
        <v>2064</v>
      </c>
      <c r="D15" s="4" t="s">
        <v>1676</v>
      </c>
      <c r="E15" s="4" t="s">
        <v>1648</v>
      </c>
      <c r="F15" s="4" t="s">
        <v>2170</v>
      </c>
      <c r="G15" s="4" t="s">
        <v>2176</v>
      </c>
      <c r="H15" s="22" t="s">
        <v>2177</v>
      </c>
    </row>
    <row r="16" spans="1:8" ht="15.6" x14ac:dyDescent="0.25">
      <c r="A16" s="4">
        <v>14</v>
      </c>
      <c r="B16" s="4">
        <v>2414</v>
      </c>
      <c r="C16" s="4">
        <v>2414</v>
      </c>
      <c r="D16" s="4" t="s">
        <v>1648</v>
      </c>
      <c r="E16" s="4" t="s">
        <v>1676</v>
      </c>
      <c r="F16" s="4" t="s">
        <v>2170</v>
      </c>
      <c r="G16" s="4" t="s">
        <v>2176</v>
      </c>
      <c r="H16" s="22" t="s">
        <v>2177</v>
      </c>
    </row>
    <row r="17" spans="1:8" ht="15.6" x14ac:dyDescent="0.25">
      <c r="A17" s="4">
        <v>15</v>
      </c>
      <c r="B17" s="4">
        <v>2430</v>
      </c>
      <c r="C17" s="4">
        <v>2430</v>
      </c>
      <c r="D17" s="4" t="s">
        <v>1676</v>
      </c>
      <c r="E17" s="4" t="s">
        <v>1972</v>
      </c>
      <c r="F17" s="4" t="s">
        <v>2170</v>
      </c>
      <c r="G17" s="4" t="s">
        <v>2176</v>
      </c>
      <c r="H17" s="22" t="s">
        <v>2177</v>
      </c>
    </row>
    <row r="18" spans="1:8" ht="15.6" x14ac:dyDescent="0.25">
      <c r="A18" s="4">
        <v>16</v>
      </c>
      <c r="B18" s="4">
        <v>2478</v>
      </c>
      <c r="C18" s="4">
        <v>2478</v>
      </c>
      <c r="D18" s="4" t="s">
        <v>1676</v>
      </c>
      <c r="E18" s="4" t="s">
        <v>1648</v>
      </c>
      <c r="F18" s="4" t="s">
        <v>2170</v>
      </c>
      <c r="G18" s="4" t="s">
        <v>2176</v>
      </c>
      <c r="H18" s="22" t="s">
        <v>2177</v>
      </c>
    </row>
    <row r="19" spans="1:8" ht="15.6" x14ac:dyDescent="0.25">
      <c r="A19" s="4">
        <v>17</v>
      </c>
      <c r="B19" s="4">
        <v>2824</v>
      </c>
      <c r="C19" s="4">
        <v>2824</v>
      </c>
      <c r="D19" s="4" t="s">
        <v>1972</v>
      </c>
      <c r="E19" s="4" t="s">
        <v>1773</v>
      </c>
      <c r="F19" s="4" t="s">
        <v>2170</v>
      </c>
      <c r="G19" s="4" t="s">
        <v>2176</v>
      </c>
      <c r="H19" s="22" t="s">
        <v>2177</v>
      </c>
    </row>
    <row r="20" spans="1:8" ht="15.6" x14ac:dyDescent="0.25">
      <c r="A20" s="4">
        <v>18</v>
      </c>
      <c r="B20" s="4">
        <v>3135</v>
      </c>
      <c r="C20" s="4">
        <v>3135</v>
      </c>
      <c r="D20" s="4" t="s">
        <v>1773</v>
      </c>
      <c r="E20" s="4" t="s">
        <v>1972</v>
      </c>
      <c r="F20" s="4" t="s">
        <v>2170</v>
      </c>
      <c r="G20" s="4" t="s">
        <v>2176</v>
      </c>
      <c r="H20" s="22" t="s">
        <v>2177</v>
      </c>
    </row>
    <row r="21" spans="1:8" ht="15.6" x14ac:dyDescent="0.25">
      <c r="A21" s="4">
        <v>19</v>
      </c>
      <c r="B21" s="4">
        <v>3379</v>
      </c>
      <c r="C21" s="4">
        <v>3379</v>
      </c>
      <c r="D21" s="4" t="s">
        <v>1773</v>
      </c>
      <c r="E21" s="4" t="s">
        <v>1648</v>
      </c>
      <c r="F21" s="4" t="s">
        <v>2170</v>
      </c>
      <c r="G21" s="4" t="s">
        <v>2176</v>
      </c>
      <c r="H21" s="22" t="s">
        <v>2177</v>
      </c>
    </row>
    <row r="22" spans="1:8" ht="15.6" x14ac:dyDescent="0.25">
      <c r="A22" s="4">
        <v>20</v>
      </c>
      <c r="B22" s="4">
        <v>3579</v>
      </c>
      <c r="C22" s="4">
        <v>3579</v>
      </c>
      <c r="D22" s="4" t="s">
        <v>1972</v>
      </c>
      <c r="E22" s="4" t="s">
        <v>1676</v>
      </c>
      <c r="F22" s="4" t="s">
        <v>2170</v>
      </c>
      <c r="G22" s="4" t="s">
        <v>2176</v>
      </c>
      <c r="H22" s="22" t="s">
        <v>2177</v>
      </c>
    </row>
    <row r="23" spans="1:8" ht="15.6" x14ac:dyDescent="0.25">
      <c r="A23" s="4">
        <v>21</v>
      </c>
      <c r="B23" s="4">
        <v>3683</v>
      </c>
      <c r="C23" s="4">
        <v>3683</v>
      </c>
      <c r="D23" s="4" t="s">
        <v>1676</v>
      </c>
      <c r="E23" s="4" t="s">
        <v>1972</v>
      </c>
      <c r="F23" s="4" t="s">
        <v>2170</v>
      </c>
      <c r="G23" s="4" t="s">
        <v>2176</v>
      </c>
      <c r="H23" s="22" t="s">
        <v>2177</v>
      </c>
    </row>
    <row r="24" spans="1:8" ht="15.6" x14ac:dyDescent="0.25">
      <c r="A24" s="4">
        <v>22</v>
      </c>
      <c r="B24" s="4">
        <v>3708</v>
      </c>
      <c r="C24" s="4">
        <v>3708</v>
      </c>
      <c r="D24" s="4" t="s">
        <v>1773</v>
      </c>
      <c r="E24" s="4" t="s">
        <v>1648</v>
      </c>
      <c r="F24" s="4" t="s">
        <v>2170</v>
      </c>
      <c r="G24" s="4" t="s">
        <v>2176</v>
      </c>
      <c r="H24" s="22" t="s">
        <v>2177</v>
      </c>
    </row>
    <row r="25" spans="1:8" ht="15.6" x14ac:dyDescent="0.25">
      <c r="A25" s="4">
        <v>23</v>
      </c>
      <c r="B25" s="4">
        <v>3746</v>
      </c>
      <c r="C25" s="4">
        <v>3746</v>
      </c>
      <c r="D25" s="4" t="s">
        <v>1648</v>
      </c>
      <c r="E25" s="4" t="s">
        <v>1773</v>
      </c>
      <c r="F25" s="4" t="s">
        <v>2170</v>
      </c>
      <c r="G25" s="4" t="s">
        <v>2176</v>
      </c>
      <c r="H25" s="22" t="s">
        <v>2177</v>
      </c>
    </row>
    <row r="26" spans="1:8" ht="15.6" x14ac:dyDescent="0.25">
      <c r="A26" s="4">
        <v>24</v>
      </c>
      <c r="B26" s="4">
        <v>3860</v>
      </c>
      <c r="C26" s="4">
        <v>3860</v>
      </c>
      <c r="D26" s="4"/>
      <c r="E26" s="4" t="s">
        <v>1648</v>
      </c>
      <c r="F26" s="4" t="s">
        <v>2168</v>
      </c>
      <c r="G26" s="4" t="s">
        <v>2176</v>
      </c>
      <c r="H26" s="22" t="s">
        <v>2177</v>
      </c>
    </row>
    <row r="27" spans="1:8" ht="15.6" x14ac:dyDescent="0.25">
      <c r="A27" s="4">
        <v>25</v>
      </c>
      <c r="B27" s="4">
        <v>4110</v>
      </c>
      <c r="C27" s="4">
        <v>4110</v>
      </c>
      <c r="D27" s="4" t="s">
        <v>1676</v>
      </c>
      <c r="E27" s="4" t="s">
        <v>1773</v>
      </c>
      <c r="F27" s="4" t="s">
        <v>2170</v>
      </c>
      <c r="G27" s="4" t="s">
        <v>2176</v>
      </c>
      <c r="H27" s="22" t="s">
        <v>2177</v>
      </c>
    </row>
    <row r="28" spans="1:8" ht="15.6" x14ac:dyDescent="0.25">
      <c r="A28" s="4">
        <v>26</v>
      </c>
      <c r="B28" s="4">
        <v>4119</v>
      </c>
      <c r="C28" s="4">
        <v>4119</v>
      </c>
      <c r="D28" s="4" t="s">
        <v>1972</v>
      </c>
      <c r="E28" s="4" t="s">
        <v>1773</v>
      </c>
      <c r="F28" s="4" t="s">
        <v>2170</v>
      </c>
      <c r="G28" s="4" t="s">
        <v>2176</v>
      </c>
      <c r="H28" s="22" t="s">
        <v>2177</v>
      </c>
    </row>
    <row r="29" spans="1:8" ht="15.6" x14ac:dyDescent="0.25">
      <c r="A29" s="4">
        <v>27</v>
      </c>
      <c r="B29" s="4">
        <v>4128</v>
      </c>
      <c r="C29" s="4">
        <v>4131</v>
      </c>
      <c r="D29" s="4"/>
      <c r="E29" s="4" t="s">
        <v>2178</v>
      </c>
      <c r="F29" s="4" t="s">
        <v>2168</v>
      </c>
      <c r="G29" s="4" t="s">
        <v>2176</v>
      </c>
      <c r="H29" s="22" t="s">
        <v>2177</v>
      </c>
    </row>
    <row r="30" spans="1:8" ht="15.6" x14ac:dyDescent="0.25">
      <c r="A30" s="4">
        <v>28</v>
      </c>
      <c r="B30" s="4">
        <v>4155</v>
      </c>
      <c r="C30" s="4">
        <v>4155</v>
      </c>
      <c r="D30" s="4" t="s">
        <v>1676</v>
      </c>
      <c r="E30" s="4" t="s">
        <v>1972</v>
      </c>
      <c r="F30" s="4" t="s">
        <v>2170</v>
      </c>
      <c r="G30" s="4" t="s">
        <v>2176</v>
      </c>
      <c r="H30" s="22" t="s">
        <v>2177</v>
      </c>
    </row>
    <row r="31" spans="1:8" ht="15.6" x14ac:dyDescent="0.25">
      <c r="A31" s="4">
        <v>29</v>
      </c>
      <c r="B31" s="4">
        <v>4485</v>
      </c>
      <c r="C31" s="4">
        <v>4485</v>
      </c>
      <c r="D31" s="4" t="s">
        <v>1648</v>
      </c>
      <c r="E31" s="4" t="s">
        <v>1972</v>
      </c>
      <c r="F31" s="4" t="s">
        <v>2170</v>
      </c>
      <c r="G31" s="4" t="s">
        <v>2179</v>
      </c>
      <c r="H31" s="22" t="s">
        <v>2166</v>
      </c>
    </row>
    <row r="32" spans="1:8" ht="15.6" x14ac:dyDescent="0.25">
      <c r="A32" s="4">
        <v>30</v>
      </c>
      <c r="B32" s="4">
        <v>4548</v>
      </c>
      <c r="C32" s="4">
        <v>4550</v>
      </c>
      <c r="D32" s="4"/>
      <c r="E32" s="4" t="s">
        <v>2180</v>
      </c>
      <c r="F32" s="4" t="s">
        <v>2168</v>
      </c>
      <c r="G32" s="4" t="s">
        <v>2179</v>
      </c>
      <c r="H32" s="22" t="s">
        <v>2166</v>
      </c>
    </row>
    <row r="33" spans="1:8" ht="15.6" x14ac:dyDescent="0.25">
      <c r="A33" s="4">
        <v>31</v>
      </c>
      <c r="B33" s="4">
        <v>4566</v>
      </c>
      <c r="C33" s="4">
        <v>4573</v>
      </c>
      <c r="D33" s="4"/>
      <c r="E33" s="4" t="s">
        <v>2181</v>
      </c>
      <c r="F33" s="4" t="s">
        <v>2168</v>
      </c>
      <c r="G33" s="4" t="s">
        <v>2179</v>
      </c>
      <c r="H33" s="22" t="s">
        <v>2166</v>
      </c>
    </row>
    <row r="34" spans="1:8" ht="15.6" x14ac:dyDescent="0.25">
      <c r="A34" s="4">
        <v>32</v>
      </c>
      <c r="B34" s="4">
        <v>4583</v>
      </c>
      <c r="C34" s="4">
        <v>4583</v>
      </c>
      <c r="D34" s="4" t="s">
        <v>1676</v>
      </c>
      <c r="E34" s="4" t="s">
        <v>1648</v>
      </c>
      <c r="F34" s="4" t="s">
        <v>2170</v>
      </c>
      <c r="G34" s="4" t="s">
        <v>2179</v>
      </c>
      <c r="H34" s="22" t="s">
        <v>2166</v>
      </c>
    </row>
    <row r="35" spans="1:8" ht="15.6" x14ac:dyDescent="0.25">
      <c r="A35" s="4">
        <v>33</v>
      </c>
      <c r="B35" s="4">
        <v>4611</v>
      </c>
      <c r="C35" s="4">
        <v>4616</v>
      </c>
      <c r="D35" s="4"/>
      <c r="E35" s="4" t="s">
        <v>2182</v>
      </c>
      <c r="F35" s="4" t="s">
        <v>2168</v>
      </c>
      <c r="G35" s="4" t="s">
        <v>2179</v>
      </c>
      <c r="H35" s="22" t="s">
        <v>2166</v>
      </c>
    </row>
    <row r="36" spans="1:8" ht="15.6" x14ac:dyDescent="0.25">
      <c r="A36" s="4">
        <v>34</v>
      </c>
      <c r="B36" s="4">
        <v>4666</v>
      </c>
      <c r="C36" s="4">
        <v>4666</v>
      </c>
      <c r="D36" s="4" t="s">
        <v>1648</v>
      </c>
      <c r="E36" s="4" t="s">
        <v>1676</v>
      </c>
      <c r="F36" s="4" t="s">
        <v>2170</v>
      </c>
      <c r="G36" s="4" t="s">
        <v>2179</v>
      </c>
      <c r="H36" s="22" t="s">
        <v>2166</v>
      </c>
    </row>
    <row r="37" spans="1:8" ht="15.6" x14ac:dyDescent="0.25">
      <c r="A37" s="4">
        <v>35</v>
      </c>
      <c r="B37" s="4">
        <v>4690</v>
      </c>
      <c r="C37" s="4">
        <v>4690</v>
      </c>
      <c r="D37" s="4" t="s">
        <v>1773</v>
      </c>
      <c r="E37" s="4" t="s">
        <v>1972</v>
      </c>
      <c r="F37" s="4" t="s">
        <v>2170</v>
      </c>
      <c r="G37" s="4" t="s">
        <v>2179</v>
      </c>
      <c r="H37" s="22" t="s">
        <v>2166</v>
      </c>
    </row>
    <row r="38" spans="1:8" ht="15.6" x14ac:dyDescent="0.25">
      <c r="A38" s="4">
        <v>36</v>
      </c>
      <c r="B38" s="4">
        <v>4861</v>
      </c>
      <c r="C38" s="4">
        <v>4861</v>
      </c>
      <c r="D38" s="4" t="s">
        <v>1972</v>
      </c>
      <c r="E38" s="4" t="s">
        <v>1648</v>
      </c>
      <c r="F38" s="4" t="s">
        <v>2170</v>
      </c>
      <c r="G38" s="4" t="s">
        <v>2179</v>
      </c>
      <c r="H38" s="22" t="s">
        <v>2166</v>
      </c>
    </row>
    <row r="39" spans="1:8" ht="15.6" x14ac:dyDescent="0.25">
      <c r="A39" s="4">
        <v>37</v>
      </c>
      <c r="B39" s="4">
        <v>4881</v>
      </c>
      <c r="C39" s="4">
        <v>4882</v>
      </c>
      <c r="D39" s="4"/>
      <c r="E39" s="4" t="s">
        <v>2183</v>
      </c>
      <c r="F39" s="4" t="s">
        <v>2168</v>
      </c>
      <c r="G39" s="4" t="s">
        <v>2179</v>
      </c>
      <c r="H39" s="22" t="s">
        <v>2166</v>
      </c>
    </row>
    <row r="40" spans="1:8" ht="15.6" x14ac:dyDescent="0.25">
      <c r="A40" s="4">
        <v>38</v>
      </c>
      <c r="B40" s="4">
        <v>4987</v>
      </c>
      <c r="C40" s="4">
        <v>4987</v>
      </c>
      <c r="D40" s="4" t="s">
        <v>1773</v>
      </c>
      <c r="E40" s="4" t="s">
        <v>1972</v>
      </c>
      <c r="F40" s="4" t="s">
        <v>2170</v>
      </c>
      <c r="G40" s="4" t="s">
        <v>2179</v>
      </c>
      <c r="H40" s="22" t="s">
        <v>2166</v>
      </c>
    </row>
    <row r="41" spans="1:8" ht="15.6" x14ac:dyDescent="0.25">
      <c r="A41" s="4">
        <v>39</v>
      </c>
      <c r="B41" s="4">
        <v>5161</v>
      </c>
      <c r="C41" s="4">
        <v>5170</v>
      </c>
      <c r="D41" s="4"/>
      <c r="E41" s="4" t="s">
        <v>2184</v>
      </c>
      <c r="F41" s="4" t="s">
        <v>2168</v>
      </c>
      <c r="G41" s="4" t="s">
        <v>2179</v>
      </c>
      <c r="H41" s="22" t="s">
        <v>2166</v>
      </c>
    </row>
    <row r="42" spans="1:8" ht="15.6" x14ac:dyDescent="0.25">
      <c r="A42" s="4">
        <v>40</v>
      </c>
      <c r="B42" s="4">
        <v>5364</v>
      </c>
      <c r="C42" s="4">
        <v>5364</v>
      </c>
      <c r="D42" s="4" t="s">
        <v>1676</v>
      </c>
      <c r="E42" s="4" t="s">
        <v>1972</v>
      </c>
      <c r="F42" s="4" t="s">
        <v>2170</v>
      </c>
      <c r="G42" s="4" t="s">
        <v>2185</v>
      </c>
      <c r="H42" s="22" t="s">
        <v>2174</v>
      </c>
    </row>
    <row r="43" spans="1:8" ht="15.6" x14ac:dyDescent="0.25">
      <c r="A43" s="4">
        <v>41</v>
      </c>
      <c r="B43" s="4">
        <v>5595</v>
      </c>
      <c r="C43" s="4">
        <v>5597</v>
      </c>
      <c r="D43" s="4" t="s">
        <v>2186</v>
      </c>
      <c r="E43" s="4" t="s">
        <v>2187</v>
      </c>
      <c r="F43" s="4" t="s">
        <v>2168</v>
      </c>
      <c r="G43" s="4" t="s">
        <v>2188</v>
      </c>
      <c r="H43" s="22" t="s">
        <v>2177</v>
      </c>
    </row>
    <row r="44" spans="1:8" ht="15.6" x14ac:dyDescent="0.25">
      <c r="A44" s="4">
        <v>42</v>
      </c>
      <c r="B44" s="4">
        <v>5648</v>
      </c>
      <c r="C44" s="4">
        <v>5654</v>
      </c>
      <c r="D44" s="4"/>
      <c r="E44" s="4" t="s">
        <v>2189</v>
      </c>
      <c r="F44" s="4" t="s">
        <v>2168</v>
      </c>
      <c r="G44" s="4" t="s">
        <v>2188</v>
      </c>
      <c r="H44" s="22" t="s">
        <v>2177</v>
      </c>
    </row>
    <row r="45" spans="1:8" ht="15.6" x14ac:dyDescent="0.25">
      <c r="A45" s="4">
        <v>43</v>
      </c>
      <c r="B45" s="4">
        <v>5758</v>
      </c>
      <c r="C45" s="4">
        <v>5760</v>
      </c>
      <c r="D45" s="4"/>
      <c r="E45" s="4" t="s">
        <v>2190</v>
      </c>
      <c r="F45" s="4" t="s">
        <v>2168</v>
      </c>
      <c r="G45" s="4" t="s">
        <v>2188</v>
      </c>
      <c r="H45" s="22" t="s">
        <v>2177</v>
      </c>
    </row>
    <row r="46" spans="1:8" ht="15.6" x14ac:dyDescent="0.25">
      <c r="A46" s="4">
        <v>44</v>
      </c>
      <c r="B46" s="4">
        <v>6106</v>
      </c>
      <c r="C46" s="4">
        <v>6106</v>
      </c>
      <c r="D46" s="4" t="s">
        <v>1676</v>
      </c>
      <c r="E46" s="4" t="s">
        <v>1972</v>
      </c>
      <c r="F46" s="4" t="s">
        <v>2170</v>
      </c>
      <c r="G46" s="4" t="s">
        <v>2188</v>
      </c>
      <c r="H46" s="22" t="s">
        <v>2177</v>
      </c>
    </row>
    <row r="47" spans="1:8" ht="15.6" x14ac:dyDescent="0.25">
      <c r="A47" s="4">
        <v>45</v>
      </c>
      <c r="B47" s="4">
        <v>6108</v>
      </c>
      <c r="C47" s="4">
        <v>6112</v>
      </c>
      <c r="D47" s="4"/>
      <c r="E47" s="4" t="s">
        <v>2191</v>
      </c>
      <c r="F47" s="4" t="s">
        <v>2168</v>
      </c>
      <c r="G47" s="4" t="s">
        <v>2188</v>
      </c>
      <c r="H47" s="22" t="s">
        <v>2177</v>
      </c>
    </row>
    <row r="48" spans="1:8" ht="15.6" x14ac:dyDescent="0.25">
      <c r="A48" s="4">
        <v>46</v>
      </c>
      <c r="B48" s="4">
        <v>6122</v>
      </c>
      <c r="C48" s="4">
        <v>6131</v>
      </c>
      <c r="D48" s="4" t="s">
        <v>2192</v>
      </c>
      <c r="E48" s="4"/>
      <c r="F48" s="4" t="s">
        <v>2168</v>
      </c>
      <c r="G48" s="4" t="s">
        <v>2188</v>
      </c>
      <c r="H48" s="22" t="s">
        <v>2177</v>
      </c>
    </row>
    <row r="49" spans="1:8" ht="15.6" x14ac:dyDescent="0.25">
      <c r="A49" s="4">
        <v>47</v>
      </c>
      <c r="B49" s="4">
        <v>6161</v>
      </c>
      <c r="C49" s="4">
        <v>6161</v>
      </c>
      <c r="D49" s="4" t="s">
        <v>1648</v>
      </c>
      <c r="E49" s="4" t="s">
        <v>1676</v>
      </c>
      <c r="F49" s="4" t="s">
        <v>2170</v>
      </c>
      <c r="G49" s="4" t="s">
        <v>2188</v>
      </c>
      <c r="H49" s="22" t="s">
        <v>2177</v>
      </c>
    </row>
    <row r="50" spans="1:8" ht="15.6" x14ac:dyDescent="0.25">
      <c r="A50" s="4">
        <v>48</v>
      </c>
      <c r="B50" s="4">
        <v>6171</v>
      </c>
      <c r="C50" s="4">
        <v>6171</v>
      </c>
      <c r="D50" s="4" t="s">
        <v>1648</v>
      </c>
      <c r="E50" s="4" t="s">
        <v>1972</v>
      </c>
      <c r="F50" s="4" t="s">
        <v>2170</v>
      </c>
      <c r="G50" s="4" t="s">
        <v>2188</v>
      </c>
      <c r="H50" s="22" t="s">
        <v>2177</v>
      </c>
    </row>
    <row r="51" spans="1:8" ht="15.6" x14ac:dyDescent="0.25">
      <c r="A51" s="4">
        <v>49</v>
      </c>
      <c r="B51" s="4">
        <v>6309</v>
      </c>
      <c r="C51" s="4">
        <v>6309</v>
      </c>
      <c r="D51" s="4" t="s">
        <v>1676</v>
      </c>
      <c r="E51" s="4" t="s">
        <v>1972</v>
      </c>
      <c r="F51" s="4" t="s">
        <v>2170</v>
      </c>
      <c r="G51" s="4" t="s">
        <v>2188</v>
      </c>
      <c r="H51" s="22" t="s">
        <v>2177</v>
      </c>
    </row>
    <row r="52" spans="1:8" ht="15.6" x14ac:dyDescent="0.25">
      <c r="A52" s="4">
        <v>50</v>
      </c>
      <c r="B52" s="4">
        <v>6338</v>
      </c>
      <c r="C52" s="4">
        <v>6338</v>
      </c>
      <c r="D52" s="4" t="s">
        <v>1648</v>
      </c>
      <c r="E52" s="4" t="s">
        <v>1773</v>
      </c>
      <c r="F52" s="4" t="s">
        <v>2170</v>
      </c>
      <c r="G52" s="4" t="s">
        <v>2188</v>
      </c>
      <c r="H52" s="22" t="s">
        <v>2177</v>
      </c>
    </row>
    <row r="53" spans="1:8" ht="15.6" x14ac:dyDescent="0.25">
      <c r="A53" s="4">
        <v>51</v>
      </c>
      <c r="B53" s="4">
        <v>6655</v>
      </c>
      <c r="C53" s="4">
        <v>6655</v>
      </c>
      <c r="D53" s="4" t="s">
        <v>1972</v>
      </c>
      <c r="E53" s="4" t="s">
        <v>1676</v>
      </c>
      <c r="F53" s="4" t="s">
        <v>2170</v>
      </c>
      <c r="G53" s="4" t="s">
        <v>2193</v>
      </c>
      <c r="H53" s="22" t="s">
        <v>2166</v>
      </c>
    </row>
    <row r="54" spans="1:8" ht="15.6" x14ac:dyDescent="0.25">
      <c r="A54" s="4">
        <v>52</v>
      </c>
      <c r="B54" s="4">
        <v>6719</v>
      </c>
      <c r="C54" s="4">
        <v>6719</v>
      </c>
      <c r="D54" s="4" t="s">
        <v>1648</v>
      </c>
      <c r="E54" s="4" t="s">
        <v>1676</v>
      </c>
      <c r="F54" s="4" t="s">
        <v>2170</v>
      </c>
      <c r="G54" s="4" t="s">
        <v>2193</v>
      </c>
      <c r="H54" s="22" t="s">
        <v>2166</v>
      </c>
    </row>
    <row r="55" spans="1:8" ht="15.6" x14ac:dyDescent="0.25">
      <c r="A55" s="4">
        <v>53</v>
      </c>
      <c r="B55" s="4">
        <v>6845</v>
      </c>
      <c r="C55" s="4">
        <v>6845</v>
      </c>
      <c r="D55" s="4" t="s">
        <v>1773</v>
      </c>
      <c r="E55" s="4" t="s">
        <v>1648</v>
      </c>
      <c r="F55" s="4" t="s">
        <v>2170</v>
      </c>
      <c r="G55" s="4" t="s">
        <v>2193</v>
      </c>
      <c r="H55" s="22" t="s">
        <v>2166</v>
      </c>
    </row>
    <row r="56" spans="1:8" ht="15.6" x14ac:dyDescent="0.25">
      <c r="A56" s="4">
        <v>54</v>
      </c>
      <c r="B56" s="4">
        <v>6974</v>
      </c>
      <c r="C56" s="4">
        <v>6876</v>
      </c>
      <c r="D56" s="4"/>
      <c r="E56" s="4" t="s">
        <v>2194</v>
      </c>
      <c r="F56" s="4" t="s">
        <v>2168</v>
      </c>
      <c r="G56" s="4" t="s">
        <v>2193</v>
      </c>
      <c r="H56" s="22" t="s">
        <v>2166</v>
      </c>
    </row>
    <row r="57" spans="1:8" ht="15.6" x14ac:dyDescent="0.25">
      <c r="A57" s="4">
        <v>55</v>
      </c>
      <c r="B57" s="4">
        <v>6978</v>
      </c>
      <c r="C57" s="4">
        <v>6978</v>
      </c>
      <c r="D57" s="4" t="s">
        <v>1972</v>
      </c>
      <c r="E57" s="4" t="s">
        <v>1648</v>
      </c>
      <c r="F57" s="4" t="s">
        <v>2170</v>
      </c>
      <c r="G57" s="4" t="s">
        <v>2193</v>
      </c>
      <c r="H57" s="22" t="s">
        <v>2166</v>
      </c>
    </row>
    <row r="58" spans="1:8" ht="15.6" x14ac:dyDescent="0.25">
      <c r="A58" s="4">
        <v>56</v>
      </c>
      <c r="B58" s="4">
        <v>6979</v>
      </c>
      <c r="C58" s="4">
        <v>6979</v>
      </c>
      <c r="D58" s="4" t="s">
        <v>1648</v>
      </c>
      <c r="E58" s="4"/>
      <c r="F58" s="4" t="s">
        <v>2168</v>
      </c>
      <c r="G58" s="4" t="s">
        <v>2193</v>
      </c>
      <c r="H58" s="22" t="s">
        <v>2166</v>
      </c>
    </row>
    <row r="59" spans="1:8" ht="15.6" x14ac:dyDescent="0.25">
      <c r="A59" s="4">
        <v>57</v>
      </c>
      <c r="B59" s="4">
        <v>6991</v>
      </c>
      <c r="C59" s="4">
        <v>6991</v>
      </c>
      <c r="D59" s="4" t="s">
        <v>1773</v>
      </c>
      <c r="E59" s="4" t="s">
        <v>1972</v>
      </c>
      <c r="F59" s="4" t="s">
        <v>2170</v>
      </c>
      <c r="G59" s="4" t="s">
        <v>2193</v>
      </c>
      <c r="H59" s="22" t="s">
        <v>2166</v>
      </c>
    </row>
    <row r="60" spans="1:8" ht="15.6" x14ac:dyDescent="0.25">
      <c r="A60" s="4">
        <v>58</v>
      </c>
      <c r="B60" s="4">
        <v>7108</v>
      </c>
      <c r="C60" s="4">
        <v>7117</v>
      </c>
      <c r="D60" s="4"/>
      <c r="E60" s="4" t="s">
        <v>2195</v>
      </c>
      <c r="F60" s="4" t="s">
        <v>2168</v>
      </c>
      <c r="G60" s="4" t="s">
        <v>2193</v>
      </c>
      <c r="H60" s="22" t="s">
        <v>2166</v>
      </c>
    </row>
    <row r="61" spans="1:8" ht="15.6" x14ac:dyDescent="0.25">
      <c r="A61" s="4">
        <v>59</v>
      </c>
      <c r="B61" s="4">
        <v>7293</v>
      </c>
      <c r="C61" s="4">
        <v>7293</v>
      </c>
      <c r="D61" s="4" t="s">
        <v>1972</v>
      </c>
      <c r="E61" s="4" t="s">
        <v>1676</v>
      </c>
      <c r="F61" s="4" t="s">
        <v>2170</v>
      </c>
      <c r="G61" s="4" t="s">
        <v>2196</v>
      </c>
      <c r="H61" s="22" t="s">
        <v>2166</v>
      </c>
    </row>
    <row r="62" spans="1:8" ht="15.6" x14ac:dyDescent="0.25">
      <c r="A62" s="4">
        <v>60</v>
      </c>
      <c r="B62" s="4">
        <v>7608</v>
      </c>
      <c r="C62" s="4">
        <v>7608</v>
      </c>
      <c r="D62" s="4" t="s">
        <v>1773</v>
      </c>
      <c r="E62" s="4" t="s">
        <v>1972</v>
      </c>
      <c r="F62" s="4" t="s">
        <v>2170</v>
      </c>
      <c r="G62" s="4" t="s">
        <v>2196</v>
      </c>
      <c r="H62" s="22" t="s">
        <v>2166</v>
      </c>
    </row>
    <row r="63" spans="1:8" ht="15.6" x14ac:dyDescent="0.25">
      <c r="A63" s="4">
        <v>61</v>
      </c>
      <c r="B63" s="4">
        <v>7827</v>
      </c>
      <c r="C63" s="4">
        <v>7829</v>
      </c>
      <c r="D63" s="4" t="s">
        <v>2194</v>
      </c>
      <c r="E63" s="4" t="s">
        <v>2197</v>
      </c>
      <c r="F63" s="4" t="s">
        <v>2468</v>
      </c>
      <c r="G63" s="4" t="s">
        <v>2198</v>
      </c>
      <c r="H63" s="22" t="s">
        <v>2166</v>
      </c>
    </row>
    <row r="64" spans="1:8" ht="15.6" x14ac:dyDescent="0.25">
      <c r="A64" s="4">
        <v>62</v>
      </c>
      <c r="B64" s="4">
        <v>7965</v>
      </c>
      <c r="C64" s="4">
        <v>7965</v>
      </c>
      <c r="D64" s="4" t="s">
        <v>1972</v>
      </c>
      <c r="E64" s="4" t="s">
        <v>1648</v>
      </c>
      <c r="F64" s="4" t="s">
        <v>2170</v>
      </c>
      <c r="G64" s="4" t="s">
        <v>2198</v>
      </c>
      <c r="H64" s="22" t="s">
        <v>2166</v>
      </c>
    </row>
    <row r="65" spans="1:8" ht="15.6" x14ac:dyDescent="0.25">
      <c r="A65" s="4">
        <v>63</v>
      </c>
      <c r="B65" s="4">
        <v>8110</v>
      </c>
      <c r="C65" s="4">
        <v>8110</v>
      </c>
      <c r="D65" s="4" t="s">
        <v>1773</v>
      </c>
      <c r="E65" s="4" t="s">
        <v>1648</v>
      </c>
      <c r="F65" s="4" t="s">
        <v>2170</v>
      </c>
      <c r="G65" s="4" t="s">
        <v>2199</v>
      </c>
      <c r="H65" s="22" t="s">
        <v>2174</v>
      </c>
    </row>
    <row r="66" spans="1:8" ht="15.6" x14ac:dyDescent="0.25">
      <c r="A66" s="4">
        <v>64</v>
      </c>
      <c r="B66" s="4">
        <v>8153</v>
      </c>
      <c r="C66" s="4">
        <v>8153</v>
      </c>
      <c r="D66" s="4" t="s">
        <v>1972</v>
      </c>
      <c r="E66" s="4" t="s">
        <v>1773</v>
      </c>
      <c r="F66" s="4" t="s">
        <v>2170</v>
      </c>
      <c r="G66" s="4" t="s">
        <v>2200</v>
      </c>
      <c r="H66" s="22" t="s">
        <v>2166</v>
      </c>
    </row>
    <row r="67" spans="1:8" ht="15.6" x14ac:dyDescent="0.25">
      <c r="A67" s="4">
        <v>65</v>
      </c>
      <c r="B67" s="4">
        <v>8193</v>
      </c>
      <c r="C67" s="4">
        <v>8193</v>
      </c>
      <c r="D67" s="4" t="s">
        <v>1648</v>
      </c>
      <c r="E67" s="4" t="s">
        <v>1972</v>
      </c>
      <c r="F67" s="4" t="s">
        <v>2170</v>
      </c>
      <c r="G67" s="4" t="s">
        <v>2200</v>
      </c>
      <c r="H67" s="22" t="s">
        <v>2166</v>
      </c>
    </row>
    <row r="68" spans="1:8" ht="15.6" x14ac:dyDescent="0.25">
      <c r="A68" s="4">
        <v>66</v>
      </c>
      <c r="B68" s="4">
        <v>8229</v>
      </c>
      <c r="C68" s="4">
        <v>8229</v>
      </c>
      <c r="D68" s="4" t="s">
        <v>1773</v>
      </c>
      <c r="E68" s="4" t="s">
        <v>1972</v>
      </c>
      <c r="F68" s="4" t="s">
        <v>2170</v>
      </c>
      <c r="G68" s="4" t="s">
        <v>2200</v>
      </c>
      <c r="H68" s="22" t="s">
        <v>2166</v>
      </c>
    </row>
    <row r="69" spans="1:8" ht="15.6" x14ac:dyDescent="0.25">
      <c r="A69" s="4">
        <v>67</v>
      </c>
      <c r="B69" s="4">
        <v>8436</v>
      </c>
      <c r="C69" s="4">
        <v>8436</v>
      </c>
      <c r="D69" s="4"/>
      <c r="E69" s="4" t="s">
        <v>1972</v>
      </c>
      <c r="F69" s="4" t="s">
        <v>2168</v>
      </c>
      <c r="G69" s="4" t="s">
        <v>2201</v>
      </c>
      <c r="H69" s="22" t="s">
        <v>2166</v>
      </c>
    </row>
    <row r="70" spans="1:8" ht="15.6" x14ac:dyDescent="0.25">
      <c r="A70" s="4">
        <v>68</v>
      </c>
      <c r="B70" s="4">
        <v>8469</v>
      </c>
      <c r="C70" s="4">
        <v>8469</v>
      </c>
      <c r="D70" s="4" t="s">
        <v>1648</v>
      </c>
      <c r="E70" s="4" t="s">
        <v>1773</v>
      </c>
      <c r="F70" s="4" t="s">
        <v>2170</v>
      </c>
      <c r="G70" s="4" t="s">
        <v>2201</v>
      </c>
      <c r="H70" s="22" t="s">
        <v>2166</v>
      </c>
    </row>
    <row r="71" spans="1:8" ht="15.6" x14ac:dyDescent="0.25">
      <c r="A71" s="4">
        <v>69</v>
      </c>
      <c r="B71" s="4">
        <v>8587</v>
      </c>
      <c r="C71" s="4">
        <v>8592</v>
      </c>
      <c r="D71" s="4"/>
      <c r="E71" s="4" t="s">
        <v>2202</v>
      </c>
      <c r="F71" s="4" t="s">
        <v>2168</v>
      </c>
      <c r="G71" s="4" t="s">
        <v>2201</v>
      </c>
      <c r="H71" s="22" t="s">
        <v>2166</v>
      </c>
    </row>
    <row r="72" spans="1:8" ht="15.6" x14ac:dyDescent="0.25">
      <c r="A72" s="4">
        <v>70</v>
      </c>
      <c r="B72" s="4">
        <v>8598</v>
      </c>
      <c r="C72" s="4">
        <v>8598</v>
      </c>
      <c r="D72" s="4" t="s">
        <v>1648</v>
      </c>
      <c r="E72" s="4" t="s">
        <v>1972</v>
      </c>
      <c r="F72" s="4" t="s">
        <v>2170</v>
      </c>
      <c r="G72" s="4" t="s">
        <v>2201</v>
      </c>
      <c r="H72" s="22" t="s">
        <v>2166</v>
      </c>
    </row>
    <row r="73" spans="1:8" ht="15.6" x14ac:dyDescent="0.25">
      <c r="A73" s="4">
        <v>71</v>
      </c>
      <c r="B73" s="4">
        <v>8601</v>
      </c>
      <c r="C73" s="4">
        <v>8602</v>
      </c>
      <c r="D73" s="4" t="s">
        <v>2183</v>
      </c>
      <c r="E73" s="4" t="s">
        <v>2203</v>
      </c>
      <c r="F73" s="4" t="s">
        <v>2204</v>
      </c>
      <c r="G73" s="4" t="s">
        <v>2201</v>
      </c>
      <c r="H73" s="22" t="s">
        <v>2166</v>
      </c>
    </row>
    <row r="74" spans="1:8" ht="15.6" x14ac:dyDescent="0.25">
      <c r="A74" s="4">
        <v>72</v>
      </c>
      <c r="B74" s="4">
        <v>8605</v>
      </c>
      <c r="C74" s="4">
        <v>8605</v>
      </c>
      <c r="D74" s="4" t="s">
        <v>1972</v>
      </c>
      <c r="E74" s="4" t="s">
        <v>1773</v>
      </c>
      <c r="F74" s="4" t="s">
        <v>2170</v>
      </c>
      <c r="G74" s="4" t="s">
        <v>2201</v>
      </c>
      <c r="H74" s="22" t="s">
        <v>2166</v>
      </c>
    </row>
    <row r="75" spans="1:8" ht="15.6" x14ac:dyDescent="0.25">
      <c r="A75" s="4">
        <v>73</v>
      </c>
      <c r="B75" s="4">
        <v>8642</v>
      </c>
      <c r="C75" s="4">
        <v>8642</v>
      </c>
      <c r="D75" s="4" t="s">
        <v>1972</v>
      </c>
      <c r="E75" s="4" t="s">
        <v>1676</v>
      </c>
      <c r="F75" s="4" t="s">
        <v>2170</v>
      </c>
      <c r="G75" s="4" t="s">
        <v>2201</v>
      </c>
      <c r="H75" s="22" t="s">
        <v>2166</v>
      </c>
    </row>
    <row r="76" spans="1:8" ht="15.6" x14ac:dyDescent="0.25">
      <c r="A76" s="4">
        <v>74</v>
      </c>
      <c r="B76" s="4">
        <v>8939</v>
      </c>
      <c r="C76" s="4">
        <v>8939</v>
      </c>
      <c r="D76" s="4" t="s">
        <v>1648</v>
      </c>
      <c r="E76" s="4" t="s">
        <v>1676</v>
      </c>
      <c r="F76" s="4" t="s">
        <v>2170</v>
      </c>
      <c r="G76" s="4" t="s">
        <v>2201</v>
      </c>
      <c r="H76" s="22" t="s">
        <v>2166</v>
      </c>
    </row>
    <row r="77" spans="1:8" ht="15.6" x14ac:dyDescent="0.25">
      <c r="A77" s="4">
        <v>75</v>
      </c>
      <c r="B77" s="4">
        <v>9276</v>
      </c>
      <c r="C77" s="4">
        <v>9276</v>
      </c>
      <c r="D77" s="4" t="s">
        <v>1972</v>
      </c>
      <c r="E77" s="4"/>
      <c r="F77" s="4" t="s">
        <v>2168</v>
      </c>
      <c r="G77" s="4" t="s">
        <v>2205</v>
      </c>
      <c r="H77" s="22" t="s">
        <v>2177</v>
      </c>
    </row>
    <row r="78" spans="1:8" ht="15.6" x14ac:dyDescent="0.25">
      <c r="A78" s="4">
        <v>76</v>
      </c>
      <c r="B78" s="4">
        <v>9322</v>
      </c>
      <c r="C78" s="4">
        <v>9322</v>
      </c>
      <c r="D78" s="4" t="s">
        <v>1972</v>
      </c>
      <c r="E78" s="4" t="s">
        <v>1648</v>
      </c>
      <c r="F78" s="4" t="s">
        <v>2170</v>
      </c>
      <c r="G78" s="4" t="s">
        <v>2205</v>
      </c>
      <c r="H78" s="22" t="s">
        <v>2177</v>
      </c>
    </row>
    <row r="79" spans="1:8" ht="15.6" x14ac:dyDescent="0.25">
      <c r="A79" s="4">
        <v>77</v>
      </c>
      <c r="B79" s="4">
        <v>9598</v>
      </c>
      <c r="C79" s="4">
        <v>9598</v>
      </c>
      <c r="D79" s="4" t="s">
        <v>1773</v>
      </c>
      <c r="E79" s="4" t="s">
        <v>1648</v>
      </c>
      <c r="F79" s="4" t="s">
        <v>2170</v>
      </c>
      <c r="G79" s="4" t="s">
        <v>2205</v>
      </c>
      <c r="H79" s="22" t="s">
        <v>2177</v>
      </c>
    </row>
    <row r="80" spans="1:8" ht="15.6" x14ac:dyDescent="0.25">
      <c r="A80" s="4">
        <v>78</v>
      </c>
      <c r="B80" s="4">
        <v>9653</v>
      </c>
      <c r="C80" s="4">
        <v>9653</v>
      </c>
      <c r="D80" s="4"/>
      <c r="E80" s="4" t="s">
        <v>1972</v>
      </c>
      <c r="F80" s="4" t="s">
        <v>2168</v>
      </c>
      <c r="G80" s="4" t="s">
        <v>2205</v>
      </c>
      <c r="H80" s="22" t="s">
        <v>2177</v>
      </c>
    </row>
    <row r="81" spans="1:8" ht="15.6" x14ac:dyDescent="0.25">
      <c r="A81" s="4">
        <v>79</v>
      </c>
      <c r="B81" s="4">
        <v>9849</v>
      </c>
      <c r="C81" s="4">
        <v>9849</v>
      </c>
      <c r="D81" s="4" t="s">
        <v>1773</v>
      </c>
      <c r="E81" s="4" t="s">
        <v>1972</v>
      </c>
      <c r="F81" s="4" t="s">
        <v>2170</v>
      </c>
      <c r="G81" s="4" t="s">
        <v>2206</v>
      </c>
      <c r="H81" s="22" t="s">
        <v>2166</v>
      </c>
    </row>
    <row r="82" spans="1:8" ht="15.6" x14ac:dyDescent="0.25">
      <c r="A82" s="4">
        <v>80</v>
      </c>
      <c r="B82" s="4">
        <v>9912</v>
      </c>
      <c r="C82" s="4">
        <v>9912</v>
      </c>
      <c r="D82" s="4" t="s">
        <v>1773</v>
      </c>
      <c r="E82" s="4" t="s">
        <v>1972</v>
      </c>
      <c r="F82" s="4" t="s">
        <v>2170</v>
      </c>
      <c r="G82" s="4" t="s">
        <v>2206</v>
      </c>
      <c r="H82" s="22" t="s">
        <v>2166</v>
      </c>
    </row>
    <row r="83" spans="1:8" ht="15.6" x14ac:dyDescent="0.25">
      <c r="A83" s="4">
        <v>81</v>
      </c>
      <c r="B83" s="4">
        <v>9959</v>
      </c>
      <c r="C83" s="4">
        <v>9959</v>
      </c>
      <c r="D83" s="4" t="s">
        <v>1648</v>
      </c>
      <c r="E83" s="4" t="s">
        <v>1773</v>
      </c>
      <c r="F83" s="4" t="s">
        <v>2170</v>
      </c>
      <c r="G83" s="4" t="s">
        <v>2206</v>
      </c>
      <c r="H83" s="22" t="s">
        <v>2166</v>
      </c>
    </row>
    <row r="84" spans="1:8" ht="15.6" x14ac:dyDescent="0.25">
      <c r="A84" s="4">
        <v>82</v>
      </c>
      <c r="B84" s="4">
        <v>10063</v>
      </c>
      <c r="C84" s="4">
        <v>10063</v>
      </c>
      <c r="D84" s="4" t="s">
        <v>1972</v>
      </c>
      <c r="E84" s="4"/>
      <c r="F84" s="4" t="s">
        <v>2168</v>
      </c>
      <c r="G84" s="4" t="s">
        <v>2207</v>
      </c>
      <c r="H84" s="22" t="s">
        <v>2166</v>
      </c>
    </row>
    <row r="85" spans="1:8" ht="15.6" x14ac:dyDescent="0.25">
      <c r="A85" s="4">
        <v>83</v>
      </c>
      <c r="B85" s="4">
        <v>10094</v>
      </c>
      <c r="C85" s="4">
        <v>10094</v>
      </c>
      <c r="D85" s="4" t="s">
        <v>1648</v>
      </c>
      <c r="E85" s="4" t="s">
        <v>1773</v>
      </c>
      <c r="F85" s="4" t="s">
        <v>2170</v>
      </c>
      <c r="G85" s="4" t="s">
        <v>2207</v>
      </c>
      <c r="H85" s="22" t="s">
        <v>2166</v>
      </c>
    </row>
    <row r="86" spans="1:8" ht="15.6" x14ac:dyDescent="0.25">
      <c r="A86" s="4">
        <v>84</v>
      </c>
      <c r="B86" s="4">
        <v>10158</v>
      </c>
      <c r="C86" s="4">
        <v>10164</v>
      </c>
      <c r="D86" s="4"/>
      <c r="E86" s="4" t="s">
        <v>2208</v>
      </c>
      <c r="F86" s="4" t="s">
        <v>2168</v>
      </c>
      <c r="G86" s="4" t="s">
        <v>2207</v>
      </c>
      <c r="H86" s="22" t="s">
        <v>2166</v>
      </c>
    </row>
    <row r="87" spans="1:8" ht="15.6" x14ac:dyDescent="0.25">
      <c r="A87" s="4">
        <v>85</v>
      </c>
      <c r="B87" s="4">
        <v>10167</v>
      </c>
      <c r="C87" s="4">
        <v>10173</v>
      </c>
      <c r="D87" s="4"/>
      <c r="E87" s="4" t="s">
        <v>2209</v>
      </c>
      <c r="F87" s="4" t="s">
        <v>2168</v>
      </c>
      <c r="G87" s="4" t="s">
        <v>2207</v>
      </c>
      <c r="H87" s="22" t="s">
        <v>2166</v>
      </c>
    </row>
    <row r="88" spans="1:8" ht="15.6" x14ac:dyDescent="0.25">
      <c r="A88" s="4">
        <v>86</v>
      </c>
      <c r="B88" s="4">
        <v>10194</v>
      </c>
      <c r="C88" s="4">
        <v>10194</v>
      </c>
      <c r="D88" s="4" t="s">
        <v>1648</v>
      </c>
      <c r="E88" s="4" t="s">
        <v>1972</v>
      </c>
      <c r="F88" s="4" t="s">
        <v>2170</v>
      </c>
      <c r="G88" s="4" t="s">
        <v>2207</v>
      </c>
      <c r="H88" s="22" t="s">
        <v>2166</v>
      </c>
    </row>
    <row r="89" spans="1:8" ht="15.6" x14ac:dyDescent="0.25">
      <c r="A89" s="4">
        <v>87</v>
      </c>
      <c r="B89" s="4">
        <v>10301</v>
      </c>
      <c r="C89" s="4">
        <v>10313</v>
      </c>
      <c r="D89" s="4" t="s">
        <v>2210</v>
      </c>
      <c r="E89" s="4"/>
      <c r="F89" s="4" t="s">
        <v>2168</v>
      </c>
      <c r="G89" s="4" t="s">
        <v>2207</v>
      </c>
      <c r="H89" s="22" t="s">
        <v>2166</v>
      </c>
    </row>
    <row r="90" spans="1:8" ht="15.6" x14ac:dyDescent="0.25">
      <c r="A90" s="4">
        <v>88</v>
      </c>
      <c r="B90" s="4">
        <v>10323</v>
      </c>
      <c r="C90" s="4">
        <v>10323</v>
      </c>
      <c r="D90" s="4" t="s">
        <v>1972</v>
      </c>
      <c r="E90" s="4" t="s">
        <v>1676</v>
      </c>
      <c r="F90" s="4" t="s">
        <v>2170</v>
      </c>
      <c r="G90" s="4" t="s">
        <v>2207</v>
      </c>
      <c r="H90" s="22" t="s">
        <v>2166</v>
      </c>
    </row>
    <row r="91" spans="1:8" ht="15.6" x14ac:dyDescent="0.25">
      <c r="A91" s="4">
        <v>89</v>
      </c>
      <c r="B91" s="4">
        <v>10387</v>
      </c>
      <c r="C91" s="4">
        <v>10424</v>
      </c>
      <c r="D91" s="4"/>
      <c r="E91" s="4"/>
      <c r="F91" s="4" t="s">
        <v>2168</v>
      </c>
      <c r="G91" s="4" t="s">
        <v>2207</v>
      </c>
      <c r="H91" s="22" t="s">
        <v>2166</v>
      </c>
    </row>
    <row r="92" spans="1:8" ht="15.6" x14ac:dyDescent="0.25">
      <c r="A92" s="4">
        <v>90</v>
      </c>
      <c r="B92" s="4">
        <v>10460</v>
      </c>
      <c r="C92" s="4">
        <v>10460</v>
      </c>
      <c r="D92" s="4" t="s">
        <v>1972</v>
      </c>
      <c r="E92" s="4" t="s">
        <v>1648</v>
      </c>
      <c r="F92" s="4" t="s">
        <v>2170</v>
      </c>
      <c r="G92" s="4" t="s">
        <v>2207</v>
      </c>
      <c r="H92" s="22" t="s">
        <v>2166</v>
      </c>
    </row>
    <row r="93" spans="1:8" ht="15.6" x14ac:dyDescent="0.25">
      <c r="A93" s="4">
        <v>91</v>
      </c>
      <c r="B93" s="4">
        <v>10461</v>
      </c>
      <c r="C93" s="4">
        <v>10461</v>
      </c>
      <c r="D93" s="4" t="s">
        <v>1648</v>
      </c>
      <c r="E93" s="4" t="s">
        <v>1972</v>
      </c>
      <c r="F93" s="4" t="s">
        <v>2170</v>
      </c>
      <c r="G93" s="4" t="s">
        <v>2207</v>
      </c>
      <c r="H93" s="22" t="s">
        <v>2166</v>
      </c>
    </row>
    <row r="94" spans="1:8" ht="15.6" x14ac:dyDescent="0.25">
      <c r="A94" s="4">
        <v>92</v>
      </c>
      <c r="B94" s="4">
        <v>10483</v>
      </c>
      <c r="C94" s="4">
        <v>10483</v>
      </c>
      <c r="D94" s="4" t="s">
        <v>1773</v>
      </c>
      <c r="E94" s="4" t="s">
        <v>1648</v>
      </c>
      <c r="F94" s="4" t="s">
        <v>2170</v>
      </c>
      <c r="G94" s="4" t="s">
        <v>2207</v>
      </c>
      <c r="H94" s="22" t="s">
        <v>2166</v>
      </c>
    </row>
    <row r="95" spans="1:8" ht="15.6" x14ac:dyDescent="0.25">
      <c r="A95" s="4">
        <v>93</v>
      </c>
      <c r="B95" s="4">
        <v>11221</v>
      </c>
      <c r="C95" s="4">
        <v>11221</v>
      </c>
      <c r="D95" s="4" t="s">
        <v>1972</v>
      </c>
      <c r="E95" s="4" t="s">
        <v>1676</v>
      </c>
      <c r="F95" s="4" t="s">
        <v>2170</v>
      </c>
      <c r="G95" s="4" t="s">
        <v>2211</v>
      </c>
      <c r="H95" s="22" t="s">
        <v>2174</v>
      </c>
    </row>
    <row r="96" spans="1:8" ht="15.6" x14ac:dyDescent="0.25">
      <c r="A96" s="4">
        <v>94</v>
      </c>
      <c r="B96" s="4">
        <v>11425</v>
      </c>
      <c r="C96" s="4">
        <v>11425</v>
      </c>
      <c r="D96" s="4" t="s">
        <v>1648</v>
      </c>
      <c r="E96" s="4" t="s">
        <v>1773</v>
      </c>
      <c r="F96" s="4" t="s">
        <v>2170</v>
      </c>
      <c r="G96" s="4" t="s">
        <v>2211</v>
      </c>
      <c r="H96" s="22" t="s">
        <v>2174</v>
      </c>
    </row>
    <row r="97" spans="1:8" ht="15.6" x14ac:dyDescent="0.25">
      <c r="A97" s="4">
        <v>95</v>
      </c>
      <c r="B97" s="4">
        <v>11500</v>
      </c>
      <c r="C97" s="4">
        <v>11500</v>
      </c>
      <c r="D97" s="4" t="s">
        <v>1773</v>
      </c>
      <c r="E97" s="4" t="s">
        <v>1648</v>
      </c>
      <c r="F97" s="4" t="s">
        <v>2170</v>
      </c>
      <c r="G97" s="4" t="s">
        <v>2211</v>
      </c>
      <c r="H97" s="22" t="s">
        <v>2174</v>
      </c>
    </row>
    <row r="98" spans="1:8" ht="15.6" x14ac:dyDescent="0.25">
      <c r="A98" s="4">
        <v>96</v>
      </c>
      <c r="B98" s="4">
        <v>11755</v>
      </c>
      <c r="C98" s="4">
        <v>11755</v>
      </c>
      <c r="D98" s="4" t="s">
        <v>1773</v>
      </c>
      <c r="E98" s="4" t="s">
        <v>1648</v>
      </c>
      <c r="F98" s="4" t="s">
        <v>2170</v>
      </c>
      <c r="G98" s="4" t="s">
        <v>2211</v>
      </c>
      <c r="H98" s="22" t="s">
        <v>2174</v>
      </c>
    </row>
    <row r="99" spans="1:8" ht="15.6" x14ac:dyDescent="0.25">
      <c r="A99" s="4">
        <v>97</v>
      </c>
      <c r="B99" s="4">
        <v>11821</v>
      </c>
      <c r="C99" s="4">
        <v>11821</v>
      </c>
      <c r="D99" s="4" t="s">
        <v>1648</v>
      </c>
      <c r="E99" s="4" t="s">
        <v>1773</v>
      </c>
      <c r="F99" s="4" t="s">
        <v>2170</v>
      </c>
      <c r="G99" s="4" t="s">
        <v>2211</v>
      </c>
      <c r="H99" s="22" t="s">
        <v>2174</v>
      </c>
    </row>
    <row r="100" spans="1:8" ht="15.6" x14ac:dyDescent="0.25">
      <c r="A100" s="4">
        <v>98</v>
      </c>
      <c r="B100" s="4">
        <v>12077</v>
      </c>
      <c r="C100" s="4">
        <v>12079</v>
      </c>
      <c r="D100" s="4" t="s">
        <v>2212</v>
      </c>
      <c r="E100" s="4" t="s">
        <v>2203</v>
      </c>
      <c r="F100" s="4" t="s">
        <v>2168</v>
      </c>
      <c r="G100" s="4" t="s">
        <v>2213</v>
      </c>
      <c r="H100" s="22" t="s">
        <v>2166</v>
      </c>
    </row>
    <row r="101" spans="1:8" ht="15.6" x14ac:dyDescent="0.25">
      <c r="A101" s="4">
        <v>99</v>
      </c>
      <c r="B101" s="4">
        <v>12615</v>
      </c>
      <c r="C101" s="4">
        <v>12623</v>
      </c>
      <c r="D101" s="4"/>
      <c r="E101" s="4" t="s">
        <v>2214</v>
      </c>
      <c r="F101" s="4" t="s">
        <v>2168</v>
      </c>
      <c r="G101" s="4" t="s">
        <v>2215</v>
      </c>
      <c r="H101" s="22" t="s">
        <v>2177</v>
      </c>
    </row>
    <row r="102" spans="1:8" ht="15.6" x14ac:dyDescent="0.25">
      <c r="A102" s="4">
        <v>100</v>
      </c>
      <c r="B102" s="4">
        <v>12655</v>
      </c>
      <c r="C102" s="4">
        <v>12655</v>
      </c>
      <c r="D102" s="4" t="s">
        <v>1972</v>
      </c>
      <c r="E102" s="4"/>
      <c r="F102" s="4" t="s">
        <v>2168</v>
      </c>
      <c r="G102" s="4" t="s">
        <v>2216</v>
      </c>
      <c r="H102" s="22" t="s">
        <v>2177</v>
      </c>
    </row>
    <row r="103" spans="1:8" ht="15.6" x14ac:dyDescent="0.25">
      <c r="A103" s="4">
        <v>101</v>
      </c>
      <c r="B103" s="4">
        <v>12838</v>
      </c>
      <c r="C103" s="4">
        <v>12838</v>
      </c>
      <c r="D103" s="4" t="s">
        <v>1648</v>
      </c>
      <c r="E103" s="4" t="s">
        <v>1773</v>
      </c>
      <c r="F103" s="4" t="s">
        <v>2170</v>
      </c>
      <c r="G103" s="4" t="s">
        <v>2216</v>
      </c>
      <c r="H103" s="22" t="s">
        <v>2177</v>
      </c>
    </row>
    <row r="104" spans="1:8" ht="15.6" x14ac:dyDescent="0.25">
      <c r="A104" s="4">
        <v>102</v>
      </c>
      <c r="B104" s="4">
        <v>12873</v>
      </c>
      <c r="C104" s="4">
        <v>12873</v>
      </c>
      <c r="D104" s="4" t="s">
        <v>1773</v>
      </c>
      <c r="E104" s="4" t="s">
        <v>1972</v>
      </c>
      <c r="F104" s="4" t="s">
        <v>2170</v>
      </c>
      <c r="G104" s="4" t="s">
        <v>2216</v>
      </c>
      <c r="H104" s="22" t="s">
        <v>2177</v>
      </c>
    </row>
    <row r="105" spans="1:8" ht="15.6" x14ac:dyDescent="0.25">
      <c r="A105" s="4">
        <v>103</v>
      </c>
      <c r="B105" s="4">
        <v>12896</v>
      </c>
      <c r="C105" s="4">
        <v>12896</v>
      </c>
      <c r="D105" s="4" t="s">
        <v>1773</v>
      </c>
      <c r="E105" s="4" t="s">
        <v>1972</v>
      </c>
      <c r="F105" s="4" t="s">
        <v>2170</v>
      </c>
      <c r="G105" s="4" t="s">
        <v>2216</v>
      </c>
      <c r="H105" s="22" t="s">
        <v>2177</v>
      </c>
    </row>
    <row r="106" spans="1:8" ht="15.6" x14ac:dyDescent="0.25">
      <c r="A106" s="4">
        <v>104</v>
      </c>
      <c r="B106" s="4">
        <v>12964</v>
      </c>
      <c r="C106" s="4">
        <v>12964</v>
      </c>
      <c r="D106" s="4"/>
      <c r="E106" s="4" t="s">
        <v>1648</v>
      </c>
      <c r="F106" s="4" t="s">
        <v>2168</v>
      </c>
      <c r="G106" s="4" t="s">
        <v>2216</v>
      </c>
      <c r="H106" s="22" t="s">
        <v>2177</v>
      </c>
    </row>
    <row r="107" spans="1:8" ht="15.6" x14ac:dyDescent="0.25">
      <c r="A107" s="4">
        <v>105</v>
      </c>
      <c r="B107" s="4">
        <v>13159</v>
      </c>
      <c r="C107" s="4">
        <v>13163</v>
      </c>
      <c r="D107" s="4"/>
      <c r="E107" s="4" t="s">
        <v>2167</v>
      </c>
      <c r="F107" s="4" t="s">
        <v>2168</v>
      </c>
      <c r="G107" s="4" t="s">
        <v>2216</v>
      </c>
      <c r="H107" s="22" t="s">
        <v>2177</v>
      </c>
    </row>
    <row r="108" spans="1:8" ht="15.6" x14ac:dyDescent="0.25">
      <c r="A108" s="4">
        <v>106</v>
      </c>
      <c r="B108" s="4">
        <v>13167</v>
      </c>
      <c r="C108" s="4">
        <v>13167</v>
      </c>
      <c r="D108" s="4" t="s">
        <v>1648</v>
      </c>
      <c r="E108" s="4" t="s">
        <v>1972</v>
      </c>
      <c r="F108" s="4" t="s">
        <v>2170</v>
      </c>
      <c r="G108" s="4" t="s">
        <v>2216</v>
      </c>
      <c r="H108" s="22" t="s">
        <v>2177</v>
      </c>
    </row>
    <row r="109" spans="1:8" ht="15.6" x14ac:dyDescent="0.25">
      <c r="A109" s="4">
        <v>107</v>
      </c>
      <c r="B109" s="4">
        <v>13176</v>
      </c>
      <c r="C109" s="4">
        <v>13176</v>
      </c>
      <c r="D109" s="4" t="s">
        <v>1972</v>
      </c>
      <c r="E109" s="4" t="s">
        <v>1773</v>
      </c>
      <c r="F109" s="4" t="s">
        <v>2170</v>
      </c>
      <c r="G109" s="4" t="s">
        <v>2217</v>
      </c>
      <c r="H109" s="22" t="s">
        <v>2177</v>
      </c>
    </row>
    <row r="110" spans="1:8" ht="15.6" x14ac:dyDescent="0.25">
      <c r="A110" s="4">
        <v>108</v>
      </c>
      <c r="B110" s="4">
        <v>13539</v>
      </c>
      <c r="C110" s="4">
        <v>13539</v>
      </c>
      <c r="D110" s="4"/>
      <c r="E110" s="4" t="s">
        <v>1972</v>
      </c>
      <c r="F110" s="4" t="s">
        <v>2170</v>
      </c>
      <c r="G110" s="4" t="s">
        <v>2218</v>
      </c>
      <c r="H110" s="22" t="s">
        <v>2166</v>
      </c>
    </row>
    <row r="111" spans="1:8" ht="15.6" x14ac:dyDescent="0.25">
      <c r="A111" s="4">
        <v>109</v>
      </c>
      <c r="B111" s="4">
        <v>13548</v>
      </c>
      <c r="C111" s="4">
        <v>13548</v>
      </c>
      <c r="D111" s="4"/>
      <c r="E111" s="4" t="s">
        <v>1972</v>
      </c>
      <c r="F111" s="4" t="s">
        <v>2170</v>
      </c>
      <c r="G111" s="4" t="s">
        <v>2218</v>
      </c>
      <c r="H111" s="22" t="s">
        <v>2166</v>
      </c>
    </row>
    <row r="112" spans="1:8" ht="15.6" x14ac:dyDescent="0.25">
      <c r="A112" s="4">
        <v>110</v>
      </c>
      <c r="B112" s="4">
        <v>14125</v>
      </c>
      <c r="C112" s="4">
        <v>14126</v>
      </c>
      <c r="D112" s="4" t="s">
        <v>2183</v>
      </c>
      <c r="E112" s="4" t="s">
        <v>2219</v>
      </c>
      <c r="F112" s="4" t="s">
        <v>2168</v>
      </c>
      <c r="G112" s="4" t="s">
        <v>2220</v>
      </c>
      <c r="H112" s="22" t="s">
        <v>2166</v>
      </c>
    </row>
    <row r="113" spans="1:8" ht="15.6" x14ac:dyDescent="0.25">
      <c r="A113" s="4">
        <v>111</v>
      </c>
      <c r="B113" s="4">
        <v>14362</v>
      </c>
      <c r="C113" s="4">
        <v>14362</v>
      </c>
      <c r="D113" s="4" t="s">
        <v>1676</v>
      </c>
      <c r="E113" s="4" t="s">
        <v>1648</v>
      </c>
      <c r="F113" s="4" t="s">
        <v>2170</v>
      </c>
      <c r="G113" s="4" t="s">
        <v>2220</v>
      </c>
      <c r="H113" s="22" t="s">
        <v>2166</v>
      </c>
    </row>
    <row r="114" spans="1:8" ht="15.6" x14ac:dyDescent="0.25">
      <c r="A114" s="4">
        <v>112</v>
      </c>
      <c r="B114" s="4">
        <v>14403</v>
      </c>
      <c r="C114" s="4">
        <v>14404</v>
      </c>
      <c r="D114" s="4" t="s">
        <v>2203</v>
      </c>
      <c r="E114" s="4" t="s">
        <v>2221</v>
      </c>
      <c r="F114" s="4" t="s">
        <v>2168</v>
      </c>
      <c r="G114" s="4" t="s">
        <v>2220</v>
      </c>
      <c r="H114" s="22" t="s">
        <v>2166</v>
      </c>
    </row>
    <row r="115" spans="1:8" ht="15.6" x14ac:dyDescent="0.25">
      <c r="A115" s="4">
        <v>113</v>
      </c>
      <c r="B115" s="4">
        <v>14421</v>
      </c>
      <c r="C115" s="4">
        <v>14421</v>
      </c>
      <c r="D115" s="4" t="s">
        <v>1648</v>
      </c>
      <c r="E115" s="4" t="s">
        <v>1972</v>
      </c>
      <c r="F115" s="4" t="s">
        <v>2170</v>
      </c>
      <c r="G115" s="4" t="s">
        <v>2220</v>
      </c>
      <c r="H115" s="22" t="s">
        <v>2166</v>
      </c>
    </row>
    <row r="116" spans="1:8" ht="15.6" x14ac:dyDescent="0.25">
      <c r="A116" s="4">
        <v>114</v>
      </c>
      <c r="B116" s="4">
        <v>14676</v>
      </c>
      <c r="C116" s="4">
        <v>14676</v>
      </c>
      <c r="D116" s="4" t="s">
        <v>1972</v>
      </c>
      <c r="E116" s="4" t="s">
        <v>1676</v>
      </c>
      <c r="F116" s="4" t="s">
        <v>2170</v>
      </c>
      <c r="G116" s="4" t="s">
        <v>2220</v>
      </c>
      <c r="H116" s="22" t="s">
        <v>2166</v>
      </c>
    </row>
    <row r="117" spans="1:8" ht="15.6" x14ac:dyDescent="0.25">
      <c r="A117" s="4">
        <v>115</v>
      </c>
      <c r="B117" s="4">
        <v>14713</v>
      </c>
      <c r="C117" s="4">
        <v>14714</v>
      </c>
      <c r="D117" s="4" t="s">
        <v>1972</v>
      </c>
      <c r="E117" s="4" t="s">
        <v>2222</v>
      </c>
      <c r="F117" s="4" t="s">
        <v>2168</v>
      </c>
      <c r="G117" s="4" t="s">
        <v>2220</v>
      </c>
      <c r="H117" s="22" t="s">
        <v>2166</v>
      </c>
    </row>
    <row r="118" spans="1:8" ht="15.6" x14ac:dyDescent="0.25">
      <c r="A118" s="4">
        <v>116</v>
      </c>
      <c r="B118" s="4">
        <v>14790</v>
      </c>
      <c r="C118" s="4">
        <v>14790</v>
      </c>
      <c r="D118" s="4" t="s">
        <v>1972</v>
      </c>
      <c r="E118" s="4" t="s">
        <v>1648</v>
      </c>
      <c r="F118" s="4" t="s">
        <v>2170</v>
      </c>
      <c r="G118" s="4" t="s">
        <v>2220</v>
      </c>
      <c r="H118" s="22" t="s">
        <v>2166</v>
      </c>
    </row>
    <row r="119" spans="1:8" ht="15.6" x14ac:dyDescent="0.25">
      <c r="A119" s="4">
        <v>117</v>
      </c>
      <c r="B119" s="4">
        <v>14982</v>
      </c>
      <c r="C119" s="4">
        <v>14982</v>
      </c>
      <c r="D119" s="4" t="s">
        <v>1648</v>
      </c>
      <c r="E119" s="4" t="s">
        <v>1676</v>
      </c>
      <c r="F119" s="4" t="s">
        <v>2170</v>
      </c>
      <c r="G119" s="4" t="s">
        <v>2220</v>
      </c>
      <c r="H119" s="22" t="s">
        <v>2166</v>
      </c>
    </row>
    <row r="120" spans="1:8" ht="15.6" x14ac:dyDescent="0.25">
      <c r="A120" s="4">
        <v>118</v>
      </c>
      <c r="B120" s="4">
        <v>15086</v>
      </c>
      <c r="C120" s="4">
        <v>15086</v>
      </c>
      <c r="D120" s="4" t="s">
        <v>1648</v>
      </c>
      <c r="E120" s="4" t="s">
        <v>1773</v>
      </c>
      <c r="F120" s="4" t="s">
        <v>2170</v>
      </c>
      <c r="G120" s="4" t="s">
        <v>2220</v>
      </c>
      <c r="H120" s="22" t="s">
        <v>2166</v>
      </c>
    </row>
    <row r="121" spans="1:8" ht="15.6" x14ac:dyDescent="0.25">
      <c r="A121" s="4">
        <v>119</v>
      </c>
      <c r="B121" s="4">
        <v>15126</v>
      </c>
      <c r="C121" s="4">
        <v>15126</v>
      </c>
      <c r="D121" s="4"/>
      <c r="E121" s="4" t="s">
        <v>1972</v>
      </c>
      <c r="F121" s="4" t="s">
        <v>2168</v>
      </c>
      <c r="G121" s="4" t="s">
        <v>2220</v>
      </c>
      <c r="H121" s="22" t="s">
        <v>2166</v>
      </c>
    </row>
    <row r="122" spans="1:8" ht="15.6" x14ac:dyDescent="0.25">
      <c r="A122" s="4">
        <v>120</v>
      </c>
      <c r="B122" s="4">
        <v>15194</v>
      </c>
      <c r="C122" s="4">
        <v>15199</v>
      </c>
      <c r="D122" s="4" t="s">
        <v>2223</v>
      </c>
      <c r="E122" s="4"/>
      <c r="F122" s="4" t="s">
        <v>2168</v>
      </c>
      <c r="G122" s="4" t="s">
        <v>2220</v>
      </c>
      <c r="H122" s="22" t="s">
        <v>2166</v>
      </c>
    </row>
    <row r="123" spans="1:8" ht="15.6" x14ac:dyDescent="0.25">
      <c r="A123" s="4">
        <v>121</v>
      </c>
      <c r="B123" s="4">
        <v>16219</v>
      </c>
      <c r="C123" s="4">
        <v>16219</v>
      </c>
      <c r="D123" s="4" t="s">
        <v>1648</v>
      </c>
      <c r="E123" s="4" t="s">
        <v>1972</v>
      </c>
      <c r="F123" s="4" t="s">
        <v>2170</v>
      </c>
      <c r="G123" s="4" t="s">
        <v>2224</v>
      </c>
      <c r="H123" s="22" t="s">
        <v>2166</v>
      </c>
    </row>
    <row r="124" spans="1:8" ht="15.6" x14ac:dyDescent="0.25">
      <c r="A124" s="4">
        <v>122</v>
      </c>
      <c r="B124" s="4">
        <v>16355</v>
      </c>
      <c r="C124" s="4">
        <v>16355</v>
      </c>
      <c r="D124" s="4" t="s">
        <v>1773</v>
      </c>
      <c r="E124" s="4" t="s">
        <v>1648</v>
      </c>
      <c r="F124" s="4" t="s">
        <v>2170</v>
      </c>
      <c r="G124" s="4" t="s">
        <v>2224</v>
      </c>
      <c r="H124" s="22" t="s">
        <v>2166</v>
      </c>
    </row>
    <row r="125" spans="1:8" ht="15.6" x14ac:dyDescent="0.25">
      <c r="A125" s="4">
        <v>123</v>
      </c>
      <c r="B125" s="4">
        <v>17021</v>
      </c>
      <c r="C125" s="4">
        <v>17022</v>
      </c>
      <c r="D125" s="4" t="s">
        <v>1648</v>
      </c>
      <c r="E125" s="4" t="s">
        <v>2225</v>
      </c>
      <c r="F125" s="4" t="s">
        <v>2168</v>
      </c>
      <c r="G125" s="4" t="s">
        <v>2226</v>
      </c>
      <c r="H125" s="22" t="s">
        <v>2166</v>
      </c>
    </row>
    <row r="126" spans="1:8" ht="15.6" x14ac:dyDescent="0.25">
      <c r="A126" s="4">
        <v>124</v>
      </c>
      <c r="B126" s="4">
        <v>17215</v>
      </c>
      <c r="C126" s="4">
        <v>17215</v>
      </c>
      <c r="D126" s="4" t="s">
        <v>1648</v>
      </c>
      <c r="E126" s="4" t="s">
        <v>1972</v>
      </c>
      <c r="F126" s="4" t="s">
        <v>2170</v>
      </c>
      <c r="G126" s="4" t="s">
        <v>2226</v>
      </c>
      <c r="H126" s="22" t="s">
        <v>2166</v>
      </c>
    </row>
    <row r="127" spans="1:8" ht="15.6" x14ac:dyDescent="0.25">
      <c r="A127" s="4">
        <v>125</v>
      </c>
      <c r="B127" s="4">
        <v>17225</v>
      </c>
      <c r="C127" s="4">
        <v>17225</v>
      </c>
      <c r="D127" s="4" t="s">
        <v>1676</v>
      </c>
      <c r="E127" s="4" t="s">
        <v>1972</v>
      </c>
      <c r="F127" s="4" t="s">
        <v>2170</v>
      </c>
      <c r="G127" s="4" t="s">
        <v>2226</v>
      </c>
      <c r="H127" s="22" t="s">
        <v>2166</v>
      </c>
    </row>
    <row r="128" spans="1:8" ht="15.6" x14ac:dyDescent="0.25">
      <c r="A128" s="4">
        <v>126</v>
      </c>
      <c r="B128" s="4">
        <v>18584</v>
      </c>
      <c r="C128" s="4">
        <v>18584</v>
      </c>
      <c r="D128" s="4" t="s">
        <v>1972</v>
      </c>
      <c r="E128" s="4" t="s">
        <v>1773</v>
      </c>
      <c r="F128" s="4" t="s">
        <v>2170</v>
      </c>
      <c r="G128" s="4" t="s">
        <v>2227</v>
      </c>
      <c r="H128" s="22" t="s">
        <v>2174</v>
      </c>
    </row>
    <row r="129" spans="1:8" ht="15.6" x14ac:dyDescent="0.25">
      <c r="A129" s="4">
        <v>127</v>
      </c>
      <c r="B129" s="4">
        <v>19369</v>
      </c>
      <c r="C129" s="4">
        <v>19369</v>
      </c>
      <c r="D129" s="4" t="s">
        <v>1676</v>
      </c>
      <c r="E129" s="4" t="s">
        <v>1648</v>
      </c>
      <c r="F129" s="4" t="s">
        <v>2170</v>
      </c>
      <c r="G129" s="4" t="s">
        <v>2227</v>
      </c>
      <c r="H129" s="22" t="s">
        <v>2174</v>
      </c>
    </row>
    <row r="130" spans="1:8" ht="15.6" x14ac:dyDescent="0.25">
      <c r="A130" s="4">
        <v>128</v>
      </c>
      <c r="B130" s="4">
        <v>20418</v>
      </c>
      <c r="C130" s="4">
        <v>20418</v>
      </c>
      <c r="D130" s="4" t="s">
        <v>1648</v>
      </c>
      <c r="E130" s="4" t="s">
        <v>1773</v>
      </c>
      <c r="F130" s="4" t="s">
        <v>2170</v>
      </c>
      <c r="G130" s="4" t="s">
        <v>2227</v>
      </c>
      <c r="H130" s="22" t="s">
        <v>2174</v>
      </c>
    </row>
    <row r="131" spans="1:8" ht="15.6" x14ac:dyDescent="0.25">
      <c r="A131" s="4">
        <v>129</v>
      </c>
      <c r="B131" s="4">
        <v>20540</v>
      </c>
      <c r="C131" s="4">
        <v>20540</v>
      </c>
      <c r="D131" s="4" t="s">
        <v>1676</v>
      </c>
      <c r="E131" s="4" t="s">
        <v>1648</v>
      </c>
      <c r="F131" s="4" t="s">
        <v>2170</v>
      </c>
      <c r="G131" s="4" t="s">
        <v>2227</v>
      </c>
      <c r="H131" s="22" t="s">
        <v>2174</v>
      </c>
    </row>
    <row r="132" spans="1:8" ht="15.6" x14ac:dyDescent="0.25">
      <c r="A132" s="4">
        <v>130</v>
      </c>
      <c r="B132" s="4">
        <v>21621</v>
      </c>
      <c r="C132" s="4">
        <v>21621</v>
      </c>
      <c r="D132" s="4" t="s">
        <v>1773</v>
      </c>
      <c r="E132" s="4" t="s">
        <v>1648</v>
      </c>
      <c r="F132" s="4" t="s">
        <v>2170</v>
      </c>
      <c r="G132" s="4" t="s">
        <v>2228</v>
      </c>
      <c r="H132" s="22" t="s">
        <v>2174</v>
      </c>
    </row>
    <row r="133" spans="1:8" ht="15.6" x14ac:dyDescent="0.25">
      <c r="A133" s="4">
        <v>131</v>
      </c>
      <c r="B133" s="4">
        <v>22814</v>
      </c>
      <c r="C133" s="4">
        <v>22814</v>
      </c>
      <c r="D133" s="4" t="s">
        <v>1773</v>
      </c>
      <c r="E133" s="4" t="s">
        <v>1972</v>
      </c>
      <c r="F133" s="4" t="s">
        <v>2170</v>
      </c>
      <c r="G133" s="4" t="s">
        <v>2228</v>
      </c>
      <c r="H133" s="22" t="s">
        <v>2174</v>
      </c>
    </row>
    <row r="134" spans="1:8" ht="15.6" x14ac:dyDescent="0.25">
      <c r="A134" s="4">
        <v>132</v>
      </c>
      <c r="B134" s="4">
        <v>23229</v>
      </c>
      <c r="C134" s="4">
        <v>23229</v>
      </c>
      <c r="D134" s="4" t="s">
        <v>1972</v>
      </c>
      <c r="E134" s="4" t="s">
        <v>1676</v>
      </c>
      <c r="F134" s="4" t="s">
        <v>2170</v>
      </c>
      <c r="G134" s="4" t="s">
        <v>2229</v>
      </c>
      <c r="H134" s="22" t="s">
        <v>2177</v>
      </c>
    </row>
    <row r="135" spans="1:8" ht="15.6" x14ac:dyDescent="0.25">
      <c r="A135" s="4">
        <v>133</v>
      </c>
      <c r="B135" s="4">
        <v>23305</v>
      </c>
      <c r="C135" s="4">
        <v>23305</v>
      </c>
      <c r="D135" s="4" t="s">
        <v>1773</v>
      </c>
      <c r="E135" s="4" t="s">
        <v>1648</v>
      </c>
      <c r="F135" s="4" t="s">
        <v>2170</v>
      </c>
      <c r="G135" s="4" t="s">
        <v>2229</v>
      </c>
      <c r="H135" s="22" t="s">
        <v>2177</v>
      </c>
    </row>
    <row r="136" spans="1:8" ht="15.6" x14ac:dyDescent="0.25">
      <c r="A136" s="4">
        <v>134</v>
      </c>
      <c r="B136" s="4">
        <v>23372</v>
      </c>
      <c r="C136" s="4">
        <v>23372</v>
      </c>
      <c r="D136" s="4" t="s">
        <v>1676</v>
      </c>
      <c r="E136" s="4" t="s">
        <v>1648</v>
      </c>
      <c r="F136" s="4" t="s">
        <v>2170</v>
      </c>
      <c r="G136" s="4" t="s">
        <v>2229</v>
      </c>
      <c r="H136" s="22" t="s">
        <v>2177</v>
      </c>
    </row>
    <row r="137" spans="1:8" ht="15.6" x14ac:dyDescent="0.25">
      <c r="A137" s="4">
        <v>135</v>
      </c>
      <c r="B137" s="4">
        <v>23868</v>
      </c>
      <c r="C137" s="4">
        <v>23868</v>
      </c>
      <c r="D137" s="4" t="s">
        <v>1648</v>
      </c>
      <c r="E137" s="4" t="s">
        <v>1676</v>
      </c>
      <c r="F137" s="4" t="s">
        <v>2170</v>
      </c>
      <c r="G137" s="4" t="s">
        <v>2229</v>
      </c>
      <c r="H137" s="22" t="s">
        <v>2177</v>
      </c>
    </row>
    <row r="138" spans="1:8" ht="15.6" x14ac:dyDescent="0.25">
      <c r="A138" s="4">
        <v>136</v>
      </c>
      <c r="B138" s="4">
        <v>24060</v>
      </c>
      <c r="C138" s="4">
        <v>24060</v>
      </c>
      <c r="D138" s="4" t="s">
        <v>1676</v>
      </c>
      <c r="E138" s="4" t="s">
        <v>1972</v>
      </c>
      <c r="F138" s="4" t="s">
        <v>2170</v>
      </c>
      <c r="G138" s="4" t="s">
        <v>2228</v>
      </c>
      <c r="H138" s="22" t="s">
        <v>2174</v>
      </c>
    </row>
    <row r="139" spans="1:8" ht="15.6" x14ac:dyDescent="0.25">
      <c r="A139" s="4">
        <v>137</v>
      </c>
      <c r="B139" s="4">
        <v>24154</v>
      </c>
      <c r="C139" s="4">
        <v>24154</v>
      </c>
      <c r="D139" s="4" t="s">
        <v>1773</v>
      </c>
      <c r="E139" s="4" t="s">
        <v>1648</v>
      </c>
      <c r="F139" s="4" t="s">
        <v>2170</v>
      </c>
      <c r="G139" s="4" t="s">
        <v>2228</v>
      </c>
      <c r="H139" s="22" t="s">
        <v>2174</v>
      </c>
    </row>
    <row r="140" spans="1:8" ht="15.6" x14ac:dyDescent="0.25">
      <c r="A140" s="4">
        <v>138</v>
      </c>
      <c r="B140" s="4">
        <v>25372</v>
      </c>
      <c r="C140" s="4">
        <v>25372</v>
      </c>
      <c r="D140" s="4" t="s">
        <v>1972</v>
      </c>
      <c r="E140" s="4" t="s">
        <v>1676</v>
      </c>
      <c r="F140" s="4" t="s">
        <v>2170</v>
      </c>
      <c r="G140" s="4" t="s">
        <v>2230</v>
      </c>
      <c r="H140" s="22" t="s">
        <v>2174</v>
      </c>
    </row>
    <row r="141" spans="1:8" ht="15.6" x14ac:dyDescent="0.25">
      <c r="A141" s="4">
        <v>139</v>
      </c>
      <c r="B141" s="4">
        <v>25381</v>
      </c>
      <c r="C141" s="4">
        <v>25381</v>
      </c>
      <c r="D141" s="4" t="s">
        <v>1972</v>
      </c>
      <c r="E141" s="4" t="s">
        <v>1676</v>
      </c>
      <c r="F141" s="4" t="s">
        <v>2170</v>
      </c>
      <c r="G141" s="4" t="s">
        <v>2230</v>
      </c>
      <c r="H141" s="22" t="s">
        <v>2174</v>
      </c>
    </row>
    <row r="142" spans="1:8" ht="15.6" x14ac:dyDescent="0.25">
      <c r="A142" s="4">
        <v>140</v>
      </c>
      <c r="B142" s="4">
        <v>25418</v>
      </c>
      <c r="C142" s="4">
        <v>25418</v>
      </c>
      <c r="D142" s="4" t="s">
        <v>1773</v>
      </c>
      <c r="E142" s="4" t="s">
        <v>1648</v>
      </c>
      <c r="F142" s="4" t="s">
        <v>2170</v>
      </c>
      <c r="G142" s="4" t="s">
        <v>2230</v>
      </c>
      <c r="H142" s="22" t="s">
        <v>2174</v>
      </c>
    </row>
    <row r="143" spans="1:8" ht="15.6" x14ac:dyDescent="0.25">
      <c r="A143" s="4">
        <v>141</v>
      </c>
      <c r="B143" s="4">
        <v>25637</v>
      </c>
      <c r="C143" s="4">
        <v>25637</v>
      </c>
      <c r="D143" s="4" t="s">
        <v>1676</v>
      </c>
      <c r="E143" s="4" t="s">
        <v>1972</v>
      </c>
      <c r="F143" s="4" t="s">
        <v>2170</v>
      </c>
      <c r="G143" s="4" t="s">
        <v>2230</v>
      </c>
      <c r="H143" s="22" t="s">
        <v>2174</v>
      </c>
    </row>
    <row r="144" spans="1:8" ht="15.6" x14ac:dyDescent="0.25">
      <c r="A144" s="4">
        <v>142</v>
      </c>
      <c r="B144" s="4">
        <v>25847</v>
      </c>
      <c r="C144" s="4">
        <v>25847</v>
      </c>
      <c r="D144" s="4" t="s">
        <v>1773</v>
      </c>
      <c r="E144" s="4" t="s">
        <v>1648</v>
      </c>
      <c r="F144" s="4" t="s">
        <v>2170</v>
      </c>
      <c r="G144" s="4" t="s">
        <v>2230</v>
      </c>
      <c r="H144" s="22" t="s">
        <v>2174</v>
      </c>
    </row>
    <row r="145" spans="1:8" ht="15.6" x14ac:dyDescent="0.25">
      <c r="A145" s="4">
        <v>143</v>
      </c>
      <c r="B145" s="4">
        <v>26543</v>
      </c>
      <c r="C145" s="4">
        <v>26543</v>
      </c>
      <c r="D145" s="4" t="s">
        <v>1648</v>
      </c>
      <c r="E145" s="4" t="s">
        <v>1773</v>
      </c>
      <c r="F145" s="4" t="s">
        <v>2170</v>
      </c>
      <c r="G145" s="4" t="s">
        <v>2230</v>
      </c>
      <c r="H145" s="22" t="s">
        <v>2174</v>
      </c>
    </row>
    <row r="146" spans="1:8" ht="15.6" x14ac:dyDescent="0.25">
      <c r="A146" s="4">
        <v>144</v>
      </c>
      <c r="B146" s="4">
        <v>26732</v>
      </c>
      <c r="C146" s="4">
        <v>26732</v>
      </c>
      <c r="D146" s="4" t="s">
        <v>1676</v>
      </c>
      <c r="E146" s="4" t="s">
        <v>1773</v>
      </c>
      <c r="F146" s="4" t="s">
        <v>2170</v>
      </c>
      <c r="G146" s="4" t="s">
        <v>2230</v>
      </c>
      <c r="H146" s="22" t="s">
        <v>2174</v>
      </c>
    </row>
    <row r="147" spans="1:8" ht="15.6" x14ac:dyDescent="0.25">
      <c r="A147" s="4">
        <v>145</v>
      </c>
      <c r="B147" s="4">
        <v>26840</v>
      </c>
      <c r="C147" s="4">
        <v>26840</v>
      </c>
      <c r="D147" s="4" t="s">
        <v>1972</v>
      </c>
      <c r="E147" s="4" t="s">
        <v>1676</v>
      </c>
      <c r="F147" s="4" t="s">
        <v>2170</v>
      </c>
      <c r="G147" s="4" t="s">
        <v>2230</v>
      </c>
      <c r="H147" s="22" t="s">
        <v>2174</v>
      </c>
    </row>
    <row r="148" spans="1:8" ht="15.6" x14ac:dyDescent="0.25">
      <c r="A148" s="4">
        <v>146</v>
      </c>
      <c r="B148" s="4">
        <v>27580</v>
      </c>
      <c r="C148" s="4">
        <v>27580</v>
      </c>
      <c r="D148" s="4"/>
      <c r="E148" s="4" t="s">
        <v>1972</v>
      </c>
      <c r="F148" s="4" t="s">
        <v>2168</v>
      </c>
      <c r="G148" s="4" t="s">
        <v>2230</v>
      </c>
      <c r="H148" s="22" t="s">
        <v>2174</v>
      </c>
    </row>
    <row r="149" spans="1:8" ht="15.6" x14ac:dyDescent="0.25">
      <c r="A149" s="4">
        <v>147</v>
      </c>
      <c r="B149" s="4">
        <v>27657</v>
      </c>
      <c r="C149" s="4">
        <v>27657</v>
      </c>
      <c r="D149" s="4" t="s">
        <v>1773</v>
      </c>
      <c r="E149" s="4" t="s">
        <v>1648</v>
      </c>
      <c r="F149" s="4" t="s">
        <v>2170</v>
      </c>
      <c r="G149" s="4" t="s">
        <v>2231</v>
      </c>
      <c r="H149" s="22" t="s">
        <v>2166</v>
      </c>
    </row>
    <row r="150" spans="1:8" ht="15.6" x14ac:dyDescent="0.25">
      <c r="A150" s="4">
        <v>148</v>
      </c>
      <c r="B150" s="4">
        <v>27819</v>
      </c>
      <c r="C150" s="4">
        <v>27821</v>
      </c>
      <c r="D150" s="4" t="s">
        <v>2232</v>
      </c>
      <c r="E150" s="4"/>
      <c r="F150" s="4" t="s">
        <v>2168</v>
      </c>
      <c r="G150" s="4" t="s">
        <v>2231</v>
      </c>
      <c r="H150" s="22" t="s">
        <v>2166</v>
      </c>
    </row>
    <row r="151" spans="1:8" ht="15.6" x14ac:dyDescent="0.25">
      <c r="A151" s="4">
        <v>149</v>
      </c>
      <c r="B151" s="4">
        <v>27940</v>
      </c>
      <c r="C151" s="4">
        <v>27940</v>
      </c>
      <c r="D151" s="4" t="s">
        <v>1648</v>
      </c>
      <c r="E151" s="4" t="s">
        <v>1773</v>
      </c>
      <c r="F151" s="4" t="s">
        <v>2170</v>
      </c>
      <c r="G151" s="4" t="s">
        <v>2231</v>
      </c>
      <c r="H151" s="22" t="s">
        <v>2166</v>
      </c>
    </row>
    <row r="152" spans="1:8" ht="15.6" x14ac:dyDescent="0.25">
      <c r="A152" s="4">
        <v>150</v>
      </c>
      <c r="B152" s="4">
        <v>28104</v>
      </c>
      <c r="C152" s="4">
        <v>28104</v>
      </c>
      <c r="D152" s="4" t="s">
        <v>1676</v>
      </c>
      <c r="E152" s="4" t="s">
        <v>1972</v>
      </c>
      <c r="F152" s="4" t="s">
        <v>2170</v>
      </c>
      <c r="G152" s="4" t="s">
        <v>2231</v>
      </c>
      <c r="H152" s="22" t="s">
        <v>2166</v>
      </c>
    </row>
    <row r="153" spans="1:8" ht="15.6" x14ac:dyDescent="0.25">
      <c r="A153" s="4">
        <v>151</v>
      </c>
      <c r="B153" s="4">
        <v>28113</v>
      </c>
      <c r="C153" s="4">
        <v>28125</v>
      </c>
      <c r="D153" s="4"/>
      <c r="E153" s="4" t="s">
        <v>2233</v>
      </c>
      <c r="F153" s="4" t="s">
        <v>2168</v>
      </c>
      <c r="G153" s="4" t="s">
        <v>2231</v>
      </c>
      <c r="H153" s="22" t="s">
        <v>2166</v>
      </c>
    </row>
    <row r="154" spans="1:8" ht="15.6" x14ac:dyDescent="0.25">
      <c r="A154" s="4">
        <v>152</v>
      </c>
      <c r="B154" s="4">
        <v>28351</v>
      </c>
      <c r="C154" s="4">
        <v>28357</v>
      </c>
      <c r="D154" s="4"/>
      <c r="E154" s="4" t="s">
        <v>2234</v>
      </c>
      <c r="F154" s="4" t="s">
        <v>2168</v>
      </c>
      <c r="G154" s="4" t="s">
        <v>2231</v>
      </c>
      <c r="H154" s="22" t="s">
        <v>2166</v>
      </c>
    </row>
    <row r="155" spans="1:8" ht="15.6" x14ac:dyDescent="0.25">
      <c r="A155" s="4">
        <v>153</v>
      </c>
      <c r="B155" s="4">
        <v>28386</v>
      </c>
      <c r="C155" s="4">
        <v>28386</v>
      </c>
      <c r="D155" s="4" t="s">
        <v>1676</v>
      </c>
      <c r="E155" s="4" t="s">
        <v>1648</v>
      </c>
      <c r="F155" s="4" t="s">
        <v>2170</v>
      </c>
      <c r="G155" s="4" t="s">
        <v>2231</v>
      </c>
      <c r="H155" s="22" t="s">
        <v>2166</v>
      </c>
    </row>
    <row r="156" spans="1:8" ht="15.6" x14ac:dyDescent="0.25">
      <c r="A156" s="4">
        <v>154</v>
      </c>
      <c r="B156" s="4">
        <v>28420</v>
      </c>
      <c r="C156" s="4">
        <v>28423</v>
      </c>
      <c r="D156" s="4" t="s">
        <v>2235</v>
      </c>
      <c r="E156" s="4"/>
      <c r="F156" s="4" t="s">
        <v>2168</v>
      </c>
      <c r="G156" s="4" t="s">
        <v>2231</v>
      </c>
      <c r="H156" s="22" t="s">
        <v>2166</v>
      </c>
    </row>
    <row r="157" spans="1:8" ht="15.6" x14ac:dyDescent="0.25">
      <c r="A157" s="4">
        <v>155</v>
      </c>
      <c r="B157" s="4">
        <v>28481</v>
      </c>
      <c r="C157" s="4">
        <v>28481</v>
      </c>
      <c r="D157" s="4" t="s">
        <v>1773</v>
      </c>
      <c r="E157" s="4" t="s">
        <v>1648</v>
      </c>
      <c r="F157" s="4" t="s">
        <v>2170</v>
      </c>
      <c r="G157" s="4" t="s">
        <v>2231</v>
      </c>
      <c r="H157" s="22" t="s">
        <v>2166</v>
      </c>
    </row>
    <row r="158" spans="1:8" ht="15.6" x14ac:dyDescent="0.25">
      <c r="A158" s="4">
        <v>156</v>
      </c>
      <c r="B158" s="4">
        <v>28560</v>
      </c>
      <c r="C158" s="4">
        <v>28560</v>
      </c>
      <c r="D158" s="4" t="s">
        <v>1972</v>
      </c>
      <c r="E158" s="4" t="s">
        <v>1648</v>
      </c>
      <c r="F158" s="4" t="s">
        <v>2170</v>
      </c>
      <c r="G158" s="4" t="s">
        <v>2231</v>
      </c>
      <c r="H158" s="22" t="s">
        <v>2166</v>
      </c>
    </row>
    <row r="159" spans="1:8" ht="15.6" x14ac:dyDescent="0.25">
      <c r="A159" s="4">
        <v>157</v>
      </c>
      <c r="B159" s="4">
        <v>28669</v>
      </c>
      <c r="C159" s="4">
        <v>28669</v>
      </c>
      <c r="D159" s="4" t="s">
        <v>1676</v>
      </c>
      <c r="E159" s="4" t="s">
        <v>1648</v>
      </c>
      <c r="F159" s="4" t="s">
        <v>2170</v>
      </c>
      <c r="G159" s="4" t="s">
        <v>2231</v>
      </c>
      <c r="H159" s="22" t="s">
        <v>2166</v>
      </c>
    </row>
    <row r="160" spans="1:8" ht="15.6" x14ac:dyDescent="0.25">
      <c r="A160" s="4">
        <v>158</v>
      </c>
      <c r="B160" s="4">
        <v>28751</v>
      </c>
      <c r="C160" s="4">
        <v>28751</v>
      </c>
      <c r="D160" s="4" t="s">
        <v>1648</v>
      </c>
      <c r="E160" s="4" t="s">
        <v>1972</v>
      </c>
      <c r="F160" s="4" t="s">
        <v>2170</v>
      </c>
      <c r="G160" s="4" t="s">
        <v>2231</v>
      </c>
      <c r="H160" s="22" t="s">
        <v>2166</v>
      </c>
    </row>
    <row r="161" spans="1:8" ht="15.6" x14ac:dyDescent="0.25">
      <c r="A161" s="4">
        <v>159</v>
      </c>
      <c r="B161" s="4">
        <v>28864</v>
      </c>
      <c r="C161" s="4">
        <v>28864</v>
      </c>
      <c r="D161" s="4" t="s">
        <v>1648</v>
      </c>
      <c r="E161" s="4" t="s">
        <v>1676</v>
      </c>
      <c r="F161" s="4" t="s">
        <v>2170</v>
      </c>
      <c r="G161" s="4" t="s">
        <v>2236</v>
      </c>
      <c r="H161" s="22" t="s">
        <v>2166</v>
      </c>
    </row>
    <row r="162" spans="1:8" ht="15.6" x14ac:dyDescent="0.25">
      <c r="A162" s="4">
        <v>160</v>
      </c>
      <c r="B162" s="4">
        <v>28928</v>
      </c>
      <c r="C162" s="4">
        <v>28928</v>
      </c>
      <c r="D162" s="4" t="s">
        <v>1773</v>
      </c>
      <c r="E162" s="4" t="s">
        <v>1648</v>
      </c>
      <c r="F162" s="4" t="s">
        <v>2170</v>
      </c>
      <c r="G162" s="4" t="s">
        <v>2236</v>
      </c>
      <c r="H162" s="22" t="s">
        <v>2166</v>
      </c>
    </row>
    <row r="163" spans="1:8" ht="15.6" x14ac:dyDescent="0.25">
      <c r="A163" s="4">
        <v>161</v>
      </c>
      <c r="B163" s="4">
        <v>29307</v>
      </c>
      <c r="C163" s="4">
        <v>29307</v>
      </c>
      <c r="D163" s="4"/>
      <c r="E163" s="4" t="s">
        <v>1972</v>
      </c>
      <c r="F163" s="4" t="s">
        <v>2168</v>
      </c>
      <c r="G163" s="4" t="s">
        <v>2236</v>
      </c>
      <c r="H163" s="22" t="s">
        <v>2166</v>
      </c>
    </row>
    <row r="164" spans="1:8" ht="15.6" x14ac:dyDescent="0.25">
      <c r="A164" s="4">
        <v>162</v>
      </c>
      <c r="B164" s="4">
        <v>29385</v>
      </c>
      <c r="C164" s="4">
        <v>29385</v>
      </c>
      <c r="D164" s="4" t="s">
        <v>1773</v>
      </c>
      <c r="E164" s="4" t="s">
        <v>1648</v>
      </c>
      <c r="F164" s="4" t="s">
        <v>2170</v>
      </c>
      <c r="G164" s="4" t="s">
        <v>2236</v>
      </c>
      <c r="H164" s="22" t="s">
        <v>2166</v>
      </c>
    </row>
    <row r="165" spans="1:8" ht="15.6" x14ac:dyDescent="0.25">
      <c r="A165" s="4">
        <v>163</v>
      </c>
      <c r="B165" s="4">
        <v>29400</v>
      </c>
      <c r="C165" s="4">
        <v>29404</v>
      </c>
      <c r="D165" s="4"/>
      <c r="E165" s="4" t="s">
        <v>2237</v>
      </c>
      <c r="F165" s="4" t="s">
        <v>2168</v>
      </c>
      <c r="G165" s="4" t="s">
        <v>2236</v>
      </c>
      <c r="H165" s="22" t="s">
        <v>2166</v>
      </c>
    </row>
    <row r="166" spans="1:8" ht="15.6" x14ac:dyDescent="0.25">
      <c r="A166" s="4">
        <v>164</v>
      </c>
      <c r="B166" s="4">
        <v>29431</v>
      </c>
      <c r="C166" s="4">
        <v>29431</v>
      </c>
      <c r="D166" s="4" t="s">
        <v>1972</v>
      </c>
      <c r="E166" s="4" t="s">
        <v>1773</v>
      </c>
      <c r="F166" s="4" t="s">
        <v>2170</v>
      </c>
      <c r="G166" s="4" t="s">
        <v>2236</v>
      </c>
      <c r="H166" s="22" t="s">
        <v>2166</v>
      </c>
    </row>
    <row r="167" spans="1:8" ht="15.6" x14ac:dyDescent="0.25">
      <c r="A167" s="4">
        <v>165</v>
      </c>
      <c r="B167" s="4">
        <v>29478</v>
      </c>
      <c r="C167" s="4">
        <v>29484</v>
      </c>
      <c r="D167" s="4"/>
      <c r="E167" s="4" t="s">
        <v>2238</v>
      </c>
      <c r="F167" s="4" t="s">
        <v>2168</v>
      </c>
      <c r="G167" s="4" t="s">
        <v>2236</v>
      </c>
      <c r="H167" s="22" t="s">
        <v>2166</v>
      </c>
    </row>
    <row r="168" spans="1:8" ht="15.6" x14ac:dyDescent="0.25">
      <c r="A168" s="4">
        <v>166</v>
      </c>
      <c r="B168" s="4">
        <v>29689</v>
      </c>
      <c r="C168" s="4">
        <v>29689</v>
      </c>
      <c r="D168" s="4" t="s">
        <v>1773</v>
      </c>
      <c r="E168" s="4" t="s">
        <v>1648</v>
      </c>
      <c r="F168" s="4" t="s">
        <v>2170</v>
      </c>
      <c r="G168" s="4" t="s">
        <v>2236</v>
      </c>
      <c r="H168" s="22" t="s">
        <v>2166</v>
      </c>
    </row>
    <row r="169" spans="1:8" ht="15.6" x14ac:dyDescent="0.25">
      <c r="A169" s="4">
        <v>167</v>
      </c>
      <c r="B169" s="4">
        <v>29917</v>
      </c>
      <c r="C169" s="4">
        <v>29917</v>
      </c>
      <c r="D169" s="4"/>
      <c r="E169" s="4" t="s">
        <v>1972</v>
      </c>
      <c r="F169" s="4" t="s">
        <v>2168</v>
      </c>
      <c r="G169" s="4" t="s">
        <v>2239</v>
      </c>
      <c r="H169" s="22" t="s">
        <v>2166</v>
      </c>
    </row>
    <row r="170" spans="1:8" ht="15.6" x14ac:dyDescent="0.25">
      <c r="A170" s="4">
        <v>168</v>
      </c>
      <c r="B170" s="4">
        <v>29990</v>
      </c>
      <c r="C170" s="4">
        <v>30012</v>
      </c>
      <c r="D170" s="4"/>
      <c r="E170" s="4" t="s">
        <v>2240</v>
      </c>
      <c r="F170" s="4" t="s">
        <v>2168</v>
      </c>
      <c r="G170" s="4" t="s">
        <v>2239</v>
      </c>
      <c r="H170" s="22" t="s">
        <v>2166</v>
      </c>
    </row>
    <row r="171" spans="1:8" ht="15.6" x14ac:dyDescent="0.25">
      <c r="A171" s="4">
        <v>169</v>
      </c>
      <c r="B171" s="4">
        <v>30107</v>
      </c>
      <c r="C171" s="4">
        <v>30125</v>
      </c>
      <c r="D171" s="4" t="s">
        <v>2241</v>
      </c>
      <c r="E171" s="4"/>
      <c r="F171" s="4" t="s">
        <v>2168</v>
      </c>
      <c r="G171" s="4" t="s">
        <v>2239</v>
      </c>
      <c r="H171" s="22" t="s">
        <v>2166</v>
      </c>
    </row>
    <row r="172" spans="1:8" ht="15.6" x14ac:dyDescent="0.25">
      <c r="A172" s="4">
        <v>170</v>
      </c>
      <c r="B172" s="4">
        <v>30263</v>
      </c>
      <c r="C172" s="4">
        <v>30263</v>
      </c>
      <c r="D172" s="4" t="s">
        <v>1676</v>
      </c>
      <c r="E172" s="4" t="s">
        <v>1972</v>
      </c>
      <c r="F172" s="4" t="s">
        <v>2170</v>
      </c>
      <c r="G172" s="4" t="s">
        <v>2239</v>
      </c>
      <c r="H172" s="22" t="s">
        <v>2166</v>
      </c>
    </row>
    <row r="173" spans="1:8" ht="15.6" x14ac:dyDescent="0.25">
      <c r="A173" s="4">
        <v>171</v>
      </c>
      <c r="B173" s="4">
        <v>30281</v>
      </c>
      <c r="C173" s="4">
        <v>30281</v>
      </c>
      <c r="D173" s="4" t="s">
        <v>1972</v>
      </c>
      <c r="E173" s="4" t="s">
        <v>1676</v>
      </c>
      <c r="F173" s="4" t="s">
        <v>2170</v>
      </c>
      <c r="G173" s="4" t="s">
        <v>2239</v>
      </c>
      <c r="H173" s="22" t="s">
        <v>2166</v>
      </c>
    </row>
    <row r="174" spans="1:8" ht="15.6" x14ac:dyDescent="0.25">
      <c r="A174" s="4">
        <v>172</v>
      </c>
      <c r="B174" s="4">
        <v>30371</v>
      </c>
      <c r="C174" s="4">
        <v>30378</v>
      </c>
      <c r="D174" s="4"/>
      <c r="E174" s="4" t="s">
        <v>2242</v>
      </c>
      <c r="F174" s="4" t="s">
        <v>2168</v>
      </c>
      <c r="G174" s="4" t="s">
        <v>2239</v>
      </c>
      <c r="H174" s="22" t="s">
        <v>2166</v>
      </c>
    </row>
    <row r="175" spans="1:8" ht="15.6" x14ac:dyDescent="0.25">
      <c r="A175" s="4">
        <v>173</v>
      </c>
      <c r="B175" s="4">
        <v>30731</v>
      </c>
      <c r="C175" s="4">
        <v>30731</v>
      </c>
      <c r="D175" s="4" t="s">
        <v>1648</v>
      </c>
      <c r="E175" s="4" t="s">
        <v>1676</v>
      </c>
      <c r="F175" s="4" t="s">
        <v>2170</v>
      </c>
      <c r="G175" s="4" t="s">
        <v>2239</v>
      </c>
      <c r="H175" s="22" t="s">
        <v>2166</v>
      </c>
    </row>
    <row r="176" spans="1:8" ht="15.6" x14ac:dyDescent="0.25">
      <c r="A176" s="4">
        <v>174</v>
      </c>
      <c r="B176" s="4">
        <v>30756</v>
      </c>
      <c r="C176" s="4">
        <v>30756</v>
      </c>
      <c r="D176" s="4" t="s">
        <v>1773</v>
      </c>
      <c r="E176" s="4" t="s">
        <v>1648</v>
      </c>
      <c r="F176" s="4" t="s">
        <v>2170</v>
      </c>
      <c r="G176" s="4" t="s">
        <v>2239</v>
      </c>
      <c r="H176" s="22" t="s">
        <v>2166</v>
      </c>
    </row>
    <row r="177" spans="1:8" ht="15.6" x14ac:dyDescent="0.25">
      <c r="A177" s="4">
        <v>175</v>
      </c>
      <c r="B177" s="4">
        <v>30888</v>
      </c>
      <c r="C177" s="4">
        <v>30888</v>
      </c>
      <c r="D177" s="4" t="s">
        <v>1648</v>
      </c>
      <c r="E177" s="4" t="s">
        <v>1773</v>
      </c>
      <c r="F177" s="4" t="s">
        <v>2170</v>
      </c>
      <c r="G177" s="4" t="s">
        <v>2239</v>
      </c>
      <c r="H177" s="22" t="s">
        <v>2166</v>
      </c>
    </row>
    <row r="178" spans="1:8" ht="15.6" x14ac:dyDescent="0.25">
      <c r="A178" s="4">
        <v>176</v>
      </c>
      <c r="B178" s="4">
        <v>31044</v>
      </c>
      <c r="C178" s="4">
        <v>31044</v>
      </c>
      <c r="D178" s="4" t="s">
        <v>1676</v>
      </c>
      <c r="E178" s="4" t="s">
        <v>1648</v>
      </c>
      <c r="F178" s="4" t="s">
        <v>2170</v>
      </c>
      <c r="G178" s="4" t="s">
        <v>2239</v>
      </c>
      <c r="H178" s="22" t="s">
        <v>2166</v>
      </c>
    </row>
    <row r="179" spans="1:8" ht="15.6" x14ac:dyDescent="0.25">
      <c r="A179" s="4">
        <v>177</v>
      </c>
      <c r="B179" s="4">
        <v>31810</v>
      </c>
      <c r="C179" s="4">
        <v>31810</v>
      </c>
      <c r="D179" s="4" t="s">
        <v>1648</v>
      </c>
      <c r="E179" s="4" t="s">
        <v>1676</v>
      </c>
      <c r="F179" s="4" t="s">
        <v>2170</v>
      </c>
      <c r="G179" s="4" t="s">
        <v>2243</v>
      </c>
      <c r="H179" s="22" t="s">
        <v>2166</v>
      </c>
    </row>
    <row r="180" spans="1:8" ht="15.6" x14ac:dyDescent="0.25">
      <c r="A180" s="4">
        <v>178</v>
      </c>
      <c r="B180" s="4">
        <v>31884</v>
      </c>
      <c r="C180" s="4">
        <v>31884</v>
      </c>
      <c r="D180" s="4" t="s">
        <v>1676</v>
      </c>
      <c r="E180" s="4" t="s">
        <v>1648</v>
      </c>
      <c r="F180" s="4" t="s">
        <v>2170</v>
      </c>
      <c r="G180" s="4" t="s">
        <v>2243</v>
      </c>
      <c r="H180" s="22" t="s">
        <v>2166</v>
      </c>
    </row>
    <row r="181" spans="1:8" ht="15.6" x14ac:dyDescent="0.25">
      <c r="A181" s="4">
        <v>179</v>
      </c>
      <c r="B181" s="4">
        <v>32059</v>
      </c>
      <c r="C181" s="4">
        <v>32059</v>
      </c>
      <c r="D181" s="4" t="s">
        <v>1648</v>
      </c>
      <c r="E181" s="4" t="s">
        <v>1972</v>
      </c>
      <c r="F181" s="4" t="s">
        <v>2170</v>
      </c>
      <c r="G181" s="4" t="s">
        <v>2243</v>
      </c>
      <c r="H181" s="22" t="s">
        <v>2166</v>
      </c>
    </row>
    <row r="182" spans="1:8" ht="15.6" x14ac:dyDescent="0.25">
      <c r="A182" s="4">
        <v>180</v>
      </c>
      <c r="B182" s="4">
        <v>32186</v>
      </c>
      <c r="C182" s="4">
        <v>32186</v>
      </c>
      <c r="D182" s="4" t="s">
        <v>1648</v>
      </c>
      <c r="E182" s="4" t="s">
        <v>1773</v>
      </c>
      <c r="F182" s="4" t="s">
        <v>2170</v>
      </c>
      <c r="G182" s="4" t="s">
        <v>2243</v>
      </c>
      <c r="H182" s="22" t="s">
        <v>2166</v>
      </c>
    </row>
    <row r="183" spans="1:8" ht="15.6" x14ac:dyDescent="0.25">
      <c r="A183" s="4">
        <v>181</v>
      </c>
      <c r="B183" s="4">
        <v>32581</v>
      </c>
      <c r="C183" s="4">
        <v>32581</v>
      </c>
      <c r="D183" s="4" t="s">
        <v>1972</v>
      </c>
      <c r="E183" s="4" t="s">
        <v>1773</v>
      </c>
      <c r="F183" s="4" t="s">
        <v>2170</v>
      </c>
      <c r="G183" s="4" t="s">
        <v>2244</v>
      </c>
      <c r="H183" s="22" t="s">
        <v>2166</v>
      </c>
    </row>
    <row r="184" spans="1:8" ht="15.6" x14ac:dyDescent="0.25">
      <c r="A184" s="4">
        <v>182</v>
      </c>
      <c r="B184" s="4">
        <v>32660</v>
      </c>
      <c r="C184" s="4">
        <v>32664</v>
      </c>
      <c r="D184" s="4"/>
      <c r="E184" s="4" t="s">
        <v>2245</v>
      </c>
      <c r="F184" s="4" t="s">
        <v>2168</v>
      </c>
      <c r="G184" s="4" t="s">
        <v>2244</v>
      </c>
      <c r="H184" s="22" t="s">
        <v>2166</v>
      </c>
    </row>
    <row r="185" spans="1:8" ht="15.6" x14ac:dyDescent="0.25">
      <c r="A185" s="4">
        <v>183</v>
      </c>
      <c r="B185" s="4">
        <v>32724</v>
      </c>
      <c r="C185" s="4">
        <v>32724</v>
      </c>
      <c r="D185" s="4"/>
      <c r="E185" s="4" t="s">
        <v>2246</v>
      </c>
      <c r="F185" s="4" t="s">
        <v>2168</v>
      </c>
      <c r="G185" s="4" t="s">
        <v>2244</v>
      </c>
      <c r="H185" s="22" t="s">
        <v>2166</v>
      </c>
    </row>
    <row r="186" spans="1:8" ht="15.6" x14ac:dyDescent="0.25">
      <c r="A186" s="4">
        <v>184</v>
      </c>
      <c r="B186" s="4">
        <v>33217</v>
      </c>
      <c r="C186" s="4">
        <v>33217</v>
      </c>
      <c r="D186" s="4" t="s">
        <v>1972</v>
      </c>
      <c r="E186" s="4" t="s">
        <v>1676</v>
      </c>
      <c r="F186" s="4" t="s">
        <v>2170</v>
      </c>
      <c r="G186" s="4" t="s">
        <v>2247</v>
      </c>
      <c r="H186" s="22" t="s">
        <v>2166</v>
      </c>
    </row>
    <row r="187" spans="1:8" ht="15.6" x14ac:dyDescent="0.25">
      <c r="A187" s="4">
        <v>185</v>
      </c>
      <c r="B187" s="4">
        <v>33356</v>
      </c>
      <c r="C187" s="4">
        <v>33356</v>
      </c>
      <c r="D187" s="4" t="s">
        <v>1773</v>
      </c>
      <c r="E187" s="4"/>
      <c r="F187" s="4" t="s">
        <v>2168</v>
      </c>
      <c r="G187" s="4" t="s">
        <v>2247</v>
      </c>
      <c r="H187" s="22" t="s">
        <v>2166</v>
      </c>
    </row>
    <row r="188" spans="1:8" ht="15.6" x14ac:dyDescent="0.25">
      <c r="A188" s="4">
        <v>186</v>
      </c>
      <c r="B188" s="4">
        <v>33449</v>
      </c>
      <c r="C188" s="4">
        <v>33472</v>
      </c>
      <c r="D188" s="4"/>
      <c r="E188" s="4" t="s">
        <v>2248</v>
      </c>
      <c r="F188" s="4" t="s">
        <v>2168</v>
      </c>
      <c r="G188" s="4" t="s">
        <v>2247</v>
      </c>
      <c r="H188" s="22" t="s">
        <v>2166</v>
      </c>
    </row>
    <row r="189" spans="1:8" ht="15.6" x14ac:dyDescent="0.25">
      <c r="A189" s="4">
        <v>187</v>
      </c>
      <c r="B189" s="4">
        <v>33482</v>
      </c>
      <c r="C189" s="4">
        <v>33482</v>
      </c>
      <c r="D189" s="4" t="s">
        <v>1972</v>
      </c>
      <c r="E189" s="4" t="s">
        <v>1648</v>
      </c>
      <c r="F189" s="4" t="s">
        <v>2170</v>
      </c>
      <c r="G189" s="4" t="s">
        <v>2247</v>
      </c>
      <c r="H189" s="22" t="s">
        <v>2166</v>
      </c>
    </row>
    <row r="190" spans="1:8" ht="15.6" x14ac:dyDescent="0.25">
      <c r="A190" s="4">
        <v>188</v>
      </c>
      <c r="B190" s="4">
        <v>33576</v>
      </c>
      <c r="C190" s="4">
        <v>33576</v>
      </c>
      <c r="D190" s="4" t="s">
        <v>1676</v>
      </c>
      <c r="E190" s="4" t="s">
        <v>1648</v>
      </c>
      <c r="F190" s="4" t="s">
        <v>2170</v>
      </c>
      <c r="G190" s="4" t="s">
        <v>2247</v>
      </c>
      <c r="H190" s="22" t="s">
        <v>2166</v>
      </c>
    </row>
    <row r="191" spans="1:8" ht="15.6" x14ac:dyDescent="0.25">
      <c r="A191" s="4">
        <v>189</v>
      </c>
      <c r="B191" s="4">
        <v>33835</v>
      </c>
      <c r="C191" s="4">
        <v>33839</v>
      </c>
      <c r="D191" s="4" t="s">
        <v>2249</v>
      </c>
      <c r="E191" s="4"/>
      <c r="F191" s="4" t="s">
        <v>2168</v>
      </c>
      <c r="G191" s="4" t="s">
        <v>2250</v>
      </c>
      <c r="H191" s="22" t="s">
        <v>2174</v>
      </c>
    </row>
    <row r="192" spans="1:8" ht="15.6" x14ac:dyDescent="0.25">
      <c r="A192" s="4">
        <v>190</v>
      </c>
      <c r="B192" s="4">
        <v>34047</v>
      </c>
      <c r="C192" s="4">
        <v>34047</v>
      </c>
      <c r="D192" s="4" t="s">
        <v>1972</v>
      </c>
      <c r="E192" s="4"/>
      <c r="F192" s="4" t="s">
        <v>2168</v>
      </c>
      <c r="G192" s="4" t="s">
        <v>2250</v>
      </c>
      <c r="H192" s="22" t="s">
        <v>2174</v>
      </c>
    </row>
    <row r="193" spans="1:8" ht="15.6" x14ac:dyDescent="0.25">
      <c r="A193" s="4">
        <v>191</v>
      </c>
      <c r="B193" s="4">
        <v>34156</v>
      </c>
      <c r="C193" s="4">
        <v>34156</v>
      </c>
      <c r="D193" s="4" t="s">
        <v>1972</v>
      </c>
      <c r="E193" s="4" t="s">
        <v>1676</v>
      </c>
      <c r="F193" s="4" t="s">
        <v>2170</v>
      </c>
      <c r="G193" s="4" t="s">
        <v>2250</v>
      </c>
      <c r="H193" s="22" t="s">
        <v>2174</v>
      </c>
    </row>
    <row r="194" spans="1:8" ht="15.6" x14ac:dyDescent="0.25">
      <c r="A194" s="4">
        <v>192</v>
      </c>
      <c r="B194" s="4">
        <v>34197</v>
      </c>
      <c r="C194" s="4">
        <v>34197</v>
      </c>
      <c r="D194" s="4" t="s">
        <v>1676</v>
      </c>
      <c r="E194" s="4" t="s">
        <v>1972</v>
      </c>
      <c r="F194" s="4" t="s">
        <v>2170</v>
      </c>
      <c r="G194" s="4" t="s">
        <v>2250</v>
      </c>
      <c r="H194" s="22" t="s">
        <v>2174</v>
      </c>
    </row>
    <row r="195" spans="1:8" ht="15.6" x14ac:dyDescent="0.25">
      <c r="A195" s="4">
        <v>193</v>
      </c>
      <c r="B195" s="4">
        <v>34211</v>
      </c>
      <c r="C195" s="4">
        <v>34211</v>
      </c>
      <c r="D195" s="4" t="s">
        <v>1676</v>
      </c>
      <c r="E195" s="4" t="s">
        <v>1648</v>
      </c>
      <c r="F195" s="4" t="s">
        <v>2170</v>
      </c>
      <c r="G195" s="4" t="s">
        <v>2250</v>
      </c>
      <c r="H195" s="22" t="s">
        <v>2174</v>
      </c>
    </row>
    <row r="196" spans="1:8" ht="15.6" x14ac:dyDescent="0.25">
      <c r="A196" s="4">
        <v>194</v>
      </c>
      <c r="B196" s="4">
        <v>34438</v>
      </c>
      <c r="C196" s="4">
        <v>34442</v>
      </c>
      <c r="D196" s="4"/>
      <c r="E196" s="4" t="s">
        <v>2251</v>
      </c>
      <c r="F196" s="4" t="s">
        <v>2168</v>
      </c>
      <c r="G196" s="4" t="s">
        <v>2250</v>
      </c>
      <c r="H196" s="22" t="s">
        <v>2174</v>
      </c>
    </row>
    <row r="197" spans="1:8" ht="15.6" x14ac:dyDescent="0.25">
      <c r="A197" s="4">
        <v>195</v>
      </c>
      <c r="B197" s="4">
        <v>34443</v>
      </c>
      <c r="C197" s="4">
        <v>34448</v>
      </c>
      <c r="D197" s="4" t="s">
        <v>2252</v>
      </c>
      <c r="E197" s="4"/>
      <c r="F197" s="4" t="s">
        <v>2168</v>
      </c>
      <c r="G197" s="4" t="s">
        <v>2250</v>
      </c>
      <c r="H197" s="22" t="s">
        <v>2174</v>
      </c>
    </row>
    <row r="198" spans="1:8" ht="15.6" x14ac:dyDescent="0.25">
      <c r="A198" s="4">
        <v>196</v>
      </c>
      <c r="B198" s="4">
        <v>34506</v>
      </c>
      <c r="C198" s="4">
        <v>34520</v>
      </c>
      <c r="D198" s="4"/>
      <c r="E198" s="4" t="s">
        <v>2253</v>
      </c>
      <c r="F198" s="4" t="s">
        <v>2168</v>
      </c>
      <c r="G198" s="4" t="s">
        <v>2250</v>
      </c>
      <c r="H198" s="22" t="s">
        <v>2174</v>
      </c>
    </row>
    <row r="199" spans="1:8" ht="15.6" x14ac:dyDescent="0.25">
      <c r="A199" s="4">
        <v>197</v>
      </c>
      <c r="B199" s="4">
        <v>34641</v>
      </c>
      <c r="C199" s="4">
        <v>34641</v>
      </c>
      <c r="D199" s="4" t="s">
        <v>1972</v>
      </c>
      <c r="E199" s="4" t="s">
        <v>1676</v>
      </c>
      <c r="F199" s="4" t="s">
        <v>2170</v>
      </c>
      <c r="G199" s="4" t="s">
        <v>2250</v>
      </c>
      <c r="H199" s="22" t="s">
        <v>2174</v>
      </c>
    </row>
    <row r="200" spans="1:8" ht="15.6" x14ac:dyDescent="0.25">
      <c r="A200" s="4">
        <v>198</v>
      </c>
      <c r="B200" s="4">
        <v>34672</v>
      </c>
      <c r="C200" s="4">
        <v>34672</v>
      </c>
      <c r="D200" s="4" t="s">
        <v>1676</v>
      </c>
      <c r="E200" s="4" t="s">
        <v>1648</v>
      </c>
      <c r="F200" s="4" t="s">
        <v>2170</v>
      </c>
      <c r="G200" s="4" t="s">
        <v>2250</v>
      </c>
      <c r="H200" s="22" t="s">
        <v>2174</v>
      </c>
    </row>
    <row r="201" spans="1:8" ht="15.6" x14ac:dyDescent="0.25">
      <c r="A201" s="4">
        <v>199</v>
      </c>
      <c r="B201" s="4">
        <v>34755</v>
      </c>
      <c r="C201" s="4">
        <v>34755</v>
      </c>
      <c r="D201" s="4" t="s">
        <v>1972</v>
      </c>
      <c r="E201" s="4" t="s">
        <v>1773</v>
      </c>
      <c r="F201" s="4" t="s">
        <v>2170</v>
      </c>
      <c r="G201" s="4" t="s">
        <v>2250</v>
      </c>
      <c r="H201" s="22" t="s">
        <v>2174</v>
      </c>
    </row>
    <row r="202" spans="1:8" ht="15.6" x14ac:dyDescent="0.25">
      <c r="A202" s="4">
        <v>200</v>
      </c>
      <c r="B202" s="4">
        <v>34758</v>
      </c>
      <c r="C202" s="4">
        <v>34764</v>
      </c>
      <c r="D202" s="4"/>
      <c r="E202" s="4" t="s">
        <v>2254</v>
      </c>
      <c r="F202" s="4" t="s">
        <v>2168</v>
      </c>
      <c r="G202" s="4" t="s">
        <v>2250</v>
      </c>
      <c r="H202" s="22" t="s">
        <v>2174</v>
      </c>
    </row>
    <row r="203" spans="1:8" ht="15.6" x14ac:dyDescent="0.25">
      <c r="A203" s="4">
        <v>201</v>
      </c>
      <c r="B203" s="4">
        <v>34847</v>
      </c>
      <c r="C203" s="4">
        <v>34847</v>
      </c>
      <c r="D203" s="4" t="s">
        <v>1972</v>
      </c>
      <c r="E203" s="4" t="s">
        <v>1773</v>
      </c>
      <c r="F203" s="4" t="s">
        <v>2170</v>
      </c>
      <c r="G203" s="4" t="s">
        <v>2250</v>
      </c>
      <c r="H203" s="22" t="s">
        <v>2174</v>
      </c>
    </row>
    <row r="204" spans="1:8" ht="15.6" x14ac:dyDescent="0.25">
      <c r="A204" s="4">
        <v>202</v>
      </c>
      <c r="B204" s="4">
        <v>34954</v>
      </c>
      <c r="C204" s="4">
        <v>34954</v>
      </c>
      <c r="D204" s="4" t="s">
        <v>1972</v>
      </c>
      <c r="E204" s="4" t="s">
        <v>1676</v>
      </c>
      <c r="F204" s="4" t="s">
        <v>2170</v>
      </c>
      <c r="G204" s="4" t="s">
        <v>2250</v>
      </c>
      <c r="H204" s="22" t="s">
        <v>2174</v>
      </c>
    </row>
    <row r="205" spans="1:8" ht="15.6" x14ac:dyDescent="0.25">
      <c r="A205" s="4">
        <v>203</v>
      </c>
      <c r="B205" s="4">
        <v>35234</v>
      </c>
      <c r="C205" s="4">
        <v>35234</v>
      </c>
      <c r="D205" s="4" t="s">
        <v>1972</v>
      </c>
      <c r="E205" s="4" t="s">
        <v>1676</v>
      </c>
      <c r="F205" s="4" t="s">
        <v>2170</v>
      </c>
      <c r="G205" s="4" t="s">
        <v>2250</v>
      </c>
      <c r="H205" s="22" t="s">
        <v>2174</v>
      </c>
    </row>
    <row r="206" spans="1:8" ht="15.6" x14ac:dyDescent="0.25">
      <c r="A206" s="4">
        <v>204</v>
      </c>
      <c r="B206" s="4">
        <v>37418</v>
      </c>
      <c r="C206" s="4">
        <v>37418</v>
      </c>
      <c r="D206" s="4" t="s">
        <v>1648</v>
      </c>
      <c r="E206" s="4" t="s">
        <v>1676</v>
      </c>
      <c r="F206" s="4" t="s">
        <v>2170</v>
      </c>
      <c r="G206" s="4" t="s">
        <v>2255</v>
      </c>
      <c r="H206" s="22" t="s">
        <v>2166</v>
      </c>
    </row>
    <row r="207" spans="1:8" ht="15.6" x14ac:dyDescent="0.25">
      <c r="A207" s="4">
        <v>205</v>
      </c>
      <c r="B207" s="4">
        <v>37420</v>
      </c>
      <c r="C207" s="4">
        <v>37420</v>
      </c>
      <c r="D207" s="4" t="s">
        <v>1648</v>
      </c>
      <c r="E207" s="4" t="s">
        <v>1773</v>
      </c>
      <c r="F207" s="4" t="s">
        <v>2170</v>
      </c>
      <c r="G207" s="4" t="s">
        <v>2255</v>
      </c>
      <c r="H207" s="22" t="s">
        <v>2166</v>
      </c>
    </row>
    <row r="208" spans="1:8" ht="15.6" x14ac:dyDescent="0.25">
      <c r="A208" s="4">
        <v>206</v>
      </c>
      <c r="B208" s="4">
        <v>37513</v>
      </c>
      <c r="C208" s="4">
        <v>37514</v>
      </c>
      <c r="D208" s="4" t="s">
        <v>2256</v>
      </c>
      <c r="E208" s="4"/>
      <c r="F208" s="4" t="s">
        <v>2168</v>
      </c>
      <c r="G208" s="4" t="s">
        <v>2255</v>
      </c>
      <c r="H208" s="22" t="s">
        <v>2166</v>
      </c>
    </row>
    <row r="209" spans="1:8" ht="15.6" x14ac:dyDescent="0.25">
      <c r="A209" s="4">
        <v>207</v>
      </c>
      <c r="B209" s="4">
        <v>37800</v>
      </c>
      <c r="C209" s="4">
        <v>37800</v>
      </c>
      <c r="D209" s="4" t="s">
        <v>1972</v>
      </c>
      <c r="E209" s="4" t="s">
        <v>1676</v>
      </c>
      <c r="F209" s="4" t="s">
        <v>2170</v>
      </c>
      <c r="G209" s="4" t="s">
        <v>2257</v>
      </c>
      <c r="H209" s="22" t="s">
        <v>2166</v>
      </c>
    </row>
    <row r="210" spans="1:8" ht="15.6" x14ac:dyDescent="0.25">
      <c r="A210" s="4">
        <v>208</v>
      </c>
      <c r="B210" s="4">
        <v>37904</v>
      </c>
      <c r="C210" s="4">
        <v>37904</v>
      </c>
      <c r="D210" s="4" t="s">
        <v>1648</v>
      </c>
      <c r="E210" s="4"/>
      <c r="F210" s="4" t="s">
        <v>2168</v>
      </c>
      <c r="G210" s="4" t="s">
        <v>2257</v>
      </c>
      <c r="H210" s="22" t="s">
        <v>2166</v>
      </c>
    </row>
    <row r="211" spans="1:8" ht="15.6" x14ac:dyDescent="0.25">
      <c r="A211" s="4">
        <v>209</v>
      </c>
      <c r="B211" s="4">
        <v>38002</v>
      </c>
      <c r="C211" s="4">
        <v>38006</v>
      </c>
      <c r="D211" s="4"/>
      <c r="E211" s="4" t="s">
        <v>2258</v>
      </c>
      <c r="F211" s="4" t="s">
        <v>2168</v>
      </c>
      <c r="G211" s="4" t="s">
        <v>2257</v>
      </c>
      <c r="H211" s="22" t="s">
        <v>2166</v>
      </c>
    </row>
    <row r="212" spans="1:8" ht="15.6" x14ac:dyDescent="0.25">
      <c r="A212" s="4">
        <v>210</v>
      </c>
      <c r="B212" s="4">
        <v>38472</v>
      </c>
      <c r="C212" s="4">
        <v>38692</v>
      </c>
      <c r="D212" s="4"/>
      <c r="E212" s="4" t="s">
        <v>2259</v>
      </c>
      <c r="F212" s="4" t="s">
        <v>2168</v>
      </c>
      <c r="G212" s="4" t="s">
        <v>2260</v>
      </c>
      <c r="H212" s="22" t="s">
        <v>2166</v>
      </c>
    </row>
    <row r="213" spans="1:8" ht="15.6" x14ac:dyDescent="0.25">
      <c r="A213" s="4">
        <v>211</v>
      </c>
      <c r="B213" s="4">
        <v>38897</v>
      </c>
      <c r="C213" s="4">
        <v>38897</v>
      </c>
      <c r="D213" s="4" t="s">
        <v>1676</v>
      </c>
      <c r="E213" s="4" t="s">
        <v>1648</v>
      </c>
      <c r="F213" s="4" t="s">
        <v>2170</v>
      </c>
      <c r="G213" s="4" t="s">
        <v>2261</v>
      </c>
      <c r="H213" s="22" t="s">
        <v>2166</v>
      </c>
    </row>
    <row r="214" spans="1:8" ht="15.6" x14ac:dyDescent="0.25">
      <c r="A214" s="4">
        <v>212</v>
      </c>
      <c r="B214" s="4">
        <v>39112</v>
      </c>
      <c r="C214" s="4">
        <v>39112</v>
      </c>
      <c r="D214" s="4" t="s">
        <v>1773</v>
      </c>
      <c r="E214" s="4" t="s">
        <v>1648</v>
      </c>
      <c r="F214" s="4" t="s">
        <v>2170</v>
      </c>
      <c r="G214" s="4" t="s">
        <v>2262</v>
      </c>
      <c r="H214" s="22" t="s">
        <v>2174</v>
      </c>
    </row>
    <row r="215" spans="1:8" ht="15.6" x14ac:dyDescent="0.25">
      <c r="A215" s="4">
        <v>213</v>
      </c>
      <c r="B215" s="4">
        <v>41951</v>
      </c>
      <c r="C215" s="4">
        <v>41951</v>
      </c>
      <c r="D215" s="4" t="s">
        <v>1648</v>
      </c>
      <c r="E215" s="4" t="s">
        <v>1773</v>
      </c>
      <c r="F215" s="4" t="s">
        <v>2170</v>
      </c>
      <c r="G215" s="4" t="s">
        <v>2263</v>
      </c>
      <c r="H215" s="22" t="s">
        <v>2174</v>
      </c>
    </row>
    <row r="216" spans="1:8" ht="15.6" x14ac:dyDescent="0.25">
      <c r="A216" s="4">
        <v>214</v>
      </c>
      <c r="B216" s="4">
        <v>42035</v>
      </c>
      <c r="C216" s="4">
        <v>42035</v>
      </c>
      <c r="D216" s="4" t="s">
        <v>1676</v>
      </c>
      <c r="E216" s="4" t="s">
        <v>1972</v>
      </c>
      <c r="F216" s="4" t="s">
        <v>2170</v>
      </c>
      <c r="G216" s="4" t="s">
        <v>2263</v>
      </c>
      <c r="H216" s="22" t="s">
        <v>2174</v>
      </c>
    </row>
    <row r="217" spans="1:8" ht="15.6" x14ac:dyDescent="0.25">
      <c r="A217" s="4">
        <v>215</v>
      </c>
      <c r="B217" s="4">
        <v>42929</v>
      </c>
      <c r="C217" s="4">
        <v>42929</v>
      </c>
      <c r="D217" s="4" t="s">
        <v>1773</v>
      </c>
      <c r="E217" s="4" t="s">
        <v>1648</v>
      </c>
      <c r="F217" s="4" t="s">
        <v>2170</v>
      </c>
      <c r="G217" s="4" t="s">
        <v>2263</v>
      </c>
      <c r="H217" s="22" t="s">
        <v>2174</v>
      </c>
    </row>
    <row r="218" spans="1:8" ht="15.6" x14ac:dyDescent="0.25">
      <c r="A218" s="4">
        <v>216</v>
      </c>
      <c r="B218" s="4">
        <v>44451</v>
      </c>
      <c r="C218" s="4">
        <v>44451</v>
      </c>
      <c r="D218" s="4" t="s">
        <v>1972</v>
      </c>
      <c r="E218" s="4" t="s">
        <v>1773</v>
      </c>
      <c r="F218" s="4" t="s">
        <v>2170</v>
      </c>
      <c r="G218" s="4" t="s">
        <v>2264</v>
      </c>
      <c r="H218" s="22" t="s">
        <v>2166</v>
      </c>
    </row>
    <row r="219" spans="1:8" ht="15.6" x14ac:dyDescent="0.25">
      <c r="A219" s="4">
        <v>217</v>
      </c>
      <c r="B219" s="4">
        <v>44454</v>
      </c>
      <c r="C219" s="4">
        <v>44454</v>
      </c>
      <c r="D219" s="4" t="s">
        <v>1972</v>
      </c>
      <c r="E219" s="4" t="s">
        <v>1676</v>
      </c>
      <c r="F219" s="4" t="s">
        <v>2170</v>
      </c>
      <c r="G219" s="4" t="s">
        <v>2264</v>
      </c>
      <c r="H219" s="22" t="s">
        <v>2166</v>
      </c>
    </row>
    <row r="220" spans="1:8" ht="15.6" x14ac:dyDescent="0.25">
      <c r="A220" s="4">
        <v>218</v>
      </c>
      <c r="B220" s="4">
        <v>44558</v>
      </c>
      <c r="C220" s="4">
        <v>44570</v>
      </c>
      <c r="D220" s="4" t="s">
        <v>2265</v>
      </c>
      <c r="E220" s="4"/>
      <c r="F220" s="4" t="s">
        <v>2168</v>
      </c>
      <c r="G220" s="4" t="s">
        <v>2264</v>
      </c>
      <c r="H220" s="22" t="s">
        <v>2166</v>
      </c>
    </row>
    <row r="221" spans="1:8" ht="15.6" x14ac:dyDescent="0.25">
      <c r="A221" s="4">
        <v>219</v>
      </c>
      <c r="B221" s="4">
        <v>44605</v>
      </c>
      <c r="C221" s="4">
        <v>44605</v>
      </c>
      <c r="D221" s="4" t="s">
        <v>1972</v>
      </c>
      <c r="E221" s="4" t="s">
        <v>1676</v>
      </c>
      <c r="F221" s="4" t="s">
        <v>2170</v>
      </c>
      <c r="G221" s="4" t="s">
        <v>2264</v>
      </c>
      <c r="H221" s="22" t="s">
        <v>2166</v>
      </c>
    </row>
    <row r="222" spans="1:8" ht="15.6" x14ac:dyDescent="0.25">
      <c r="A222" s="4">
        <v>220</v>
      </c>
      <c r="B222" s="4">
        <v>44657</v>
      </c>
      <c r="C222" s="4">
        <v>44657</v>
      </c>
      <c r="D222" s="4" t="s">
        <v>1773</v>
      </c>
      <c r="E222" s="4" t="s">
        <v>1648</v>
      </c>
      <c r="F222" s="4" t="s">
        <v>2170</v>
      </c>
      <c r="G222" s="4" t="s">
        <v>2266</v>
      </c>
      <c r="H222" s="22" t="s">
        <v>2174</v>
      </c>
    </row>
    <row r="223" spans="1:8" ht="15.6" x14ac:dyDescent="0.25">
      <c r="A223" s="4">
        <v>221</v>
      </c>
      <c r="B223" s="4">
        <v>44870</v>
      </c>
      <c r="C223" s="4">
        <v>44870</v>
      </c>
      <c r="D223" s="4" t="s">
        <v>1773</v>
      </c>
      <c r="E223" s="4" t="s">
        <v>1676</v>
      </c>
      <c r="F223" s="4" t="s">
        <v>2170</v>
      </c>
      <c r="G223" s="4" t="s">
        <v>2267</v>
      </c>
      <c r="H223" s="22" t="s">
        <v>2177</v>
      </c>
    </row>
    <row r="224" spans="1:8" ht="15.6" x14ac:dyDescent="0.25">
      <c r="A224" s="4">
        <v>222</v>
      </c>
      <c r="B224" s="4">
        <v>44951</v>
      </c>
      <c r="C224" s="4">
        <v>44951</v>
      </c>
      <c r="D224" s="4" t="s">
        <v>1972</v>
      </c>
      <c r="E224" s="4"/>
      <c r="F224" s="4" t="s">
        <v>2168</v>
      </c>
      <c r="G224" s="4" t="s">
        <v>2267</v>
      </c>
      <c r="H224" s="22" t="s">
        <v>2177</v>
      </c>
    </row>
    <row r="225" spans="1:8" ht="15.6" x14ac:dyDescent="0.25">
      <c r="A225" s="4">
        <v>223</v>
      </c>
      <c r="B225" s="4">
        <v>44952</v>
      </c>
      <c r="C225" s="4">
        <v>44952</v>
      </c>
      <c r="D225" s="4" t="s">
        <v>1972</v>
      </c>
      <c r="E225" s="4"/>
      <c r="F225" s="4" t="s">
        <v>2168</v>
      </c>
      <c r="G225" s="4" t="s">
        <v>2267</v>
      </c>
      <c r="H225" s="22" t="s">
        <v>2177</v>
      </c>
    </row>
    <row r="226" spans="1:8" ht="15.6" x14ac:dyDescent="0.25">
      <c r="A226" s="4">
        <v>224</v>
      </c>
      <c r="B226" s="4">
        <v>46748</v>
      </c>
      <c r="C226" s="4">
        <v>46748</v>
      </c>
      <c r="D226" s="4" t="s">
        <v>1773</v>
      </c>
      <c r="E226" s="4" t="s">
        <v>1972</v>
      </c>
      <c r="F226" s="4" t="s">
        <v>2170</v>
      </c>
      <c r="G226" s="4" t="s">
        <v>2268</v>
      </c>
      <c r="H226" s="22" t="s">
        <v>2166</v>
      </c>
    </row>
    <row r="227" spans="1:8" ht="15.6" x14ac:dyDescent="0.25">
      <c r="A227" s="4">
        <v>225</v>
      </c>
      <c r="B227" s="4">
        <v>47099</v>
      </c>
      <c r="C227" s="4">
        <v>47099</v>
      </c>
      <c r="D227" s="4"/>
      <c r="E227" s="4" t="s">
        <v>1648</v>
      </c>
      <c r="F227" s="4" t="s">
        <v>2168</v>
      </c>
      <c r="G227" s="4" t="s">
        <v>2268</v>
      </c>
      <c r="H227" s="22" t="s">
        <v>2166</v>
      </c>
    </row>
    <row r="228" spans="1:8" ht="15.6" x14ac:dyDescent="0.25">
      <c r="A228" s="4">
        <v>226</v>
      </c>
      <c r="B228" s="4">
        <v>47136</v>
      </c>
      <c r="C228" s="4">
        <v>47136</v>
      </c>
      <c r="D228" s="4" t="s">
        <v>1972</v>
      </c>
      <c r="E228" s="4" t="s">
        <v>1676</v>
      </c>
      <c r="F228" s="4" t="s">
        <v>2170</v>
      </c>
      <c r="G228" s="4" t="s">
        <v>2268</v>
      </c>
      <c r="H228" s="22" t="s">
        <v>2166</v>
      </c>
    </row>
    <row r="229" spans="1:8" ht="15.6" x14ac:dyDescent="0.25">
      <c r="A229" s="4">
        <v>227</v>
      </c>
      <c r="B229" s="4">
        <v>47537</v>
      </c>
      <c r="C229" s="4">
        <v>47537</v>
      </c>
      <c r="D229" s="4" t="s">
        <v>1972</v>
      </c>
      <c r="E229" s="4" t="s">
        <v>1676</v>
      </c>
      <c r="F229" s="4" t="s">
        <v>2170</v>
      </c>
      <c r="G229" s="4" t="s">
        <v>2269</v>
      </c>
      <c r="H229" s="22" t="s">
        <v>2166</v>
      </c>
    </row>
    <row r="230" spans="1:8" ht="15.6" x14ac:dyDescent="0.25">
      <c r="A230" s="4">
        <v>228</v>
      </c>
      <c r="B230" s="4">
        <v>47773</v>
      </c>
      <c r="C230" s="4">
        <v>47773</v>
      </c>
      <c r="D230" s="4" t="s">
        <v>1676</v>
      </c>
      <c r="E230" s="4" t="s">
        <v>1773</v>
      </c>
      <c r="F230" s="4" t="s">
        <v>2170</v>
      </c>
      <c r="G230" s="4" t="s">
        <v>2269</v>
      </c>
      <c r="H230" s="22" t="s">
        <v>2166</v>
      </c>
    </row>
    <row r="231" spans="1:8" ht="15.6" x14ac:dyDescent="0.25">
      <c r="A231" s="4">
        <v>229</v>
      </c>
      <c r="B231" s="4">
        <v>48030</v>
      </c>
      <c r="C231" s="4">
        <v>48030</v>
      </c>
      <c r="D231" s="4" t="s">
        <v>1773</v>
      </c>
      <c r="E231" s="4" t="s">
        <v>1972</v>
      </c>
      <c r="F231" s="4" t="s">
        <v>2170</v>
      </c>
      <c r="G231" s="4" t="s">
        <v>2269</v>
      </c>
      <c r="H231" s="22" t="s">
        <v>2166</v>
      </c>
    </row>
    <row r="232" spans="1:8" ht="15.6" x14ac:dyDescent="0.25">
      <c r="A232" s="4">
        <v>230</v>
      </c>
      <c r="B232" s="4">
        <v>48595</v>
      </c>
      <c r="C232" s="4">
        <v>48595</v>
      </c>
      <c r="D232" s="4" t="s">
        <v>1648</v>
      </c>
      <c r="E232" s="4" t="s">
        <v>1972</v>
      </c>
      <c r="F232" s="4" t="s">
        <v>2170</v>
      </c>
      <c r="G232" s="4" t="s">
        <v>2270</v>
      </c>
      <c r="H232" s="22" t="s">
        <v>2166</v>
      </c>
    </row>
    <row r="233" spans="1:8" ht="15.6" x14ac:dyDescent="0.25">
      <c r="A233" s="4">
        <v>231</v>
      </c>
      <c r="B233" s="4">
        <v>48710</v>
      </c>
      <c r="C233" s="4">
        <v>48710</v>
      </c>
      <c r="D233" s="4" t="s">
        <v>1972</v>
      </c>
      <c r="E233" s="4" t="s">
        <v>1676</v>
      </c>
      <c r="F233" s="4" t="s">
        <v>2170</v>
      </c>
      <c r="G233" s="4" t="s">
        <v>2271</v>
      </c>
      <c r="H233" s="22" t="s">
        <v>2166</v>
      </c>
    </row>
    <row r="234" spans="1:8" ht="15.6" x14ac:dyDescent="0.25">
      <c r="A234" s="4">
        <v>232</v>
      </c>
      <c r="B234" s="4">
        <v>48810</v>
      </c>
      <c r="C234" s="4">
        <v>48810</v>
      </c>
      <c r="D234" s="4" t="s">
        <v>1972</v>
      </c>
      <c r="E234" s="4" t="s">
        <v>1648</v>
      </c>
      <c r="F234" s="4" t="s">
        <v>2170</v>
      </c>
      <c r="G234" s="4" t="s">
        <v>2271</v>
      </c>
      <c r="H234" s="22" t="s">
        <v>2166</v>
      </c>
    </row>
    <row r="235" spans="1:8" ht="15.6" x14ac:dyDescent="0.25">
      <c r="A235" s="4">
        <v>233</v>
      </c>
      <c r="B235" s="4">
        <v>48942</v>
      </c>
      <c r="C235" s="4">
        <v>48942</v>
      </c>
      <c r="D235" s="4"/>
      <c r="E235" s="4" t="s">
        <v>1972</v>
      </c>
      <c r="F235" s="4" t="s">
        <v>2168</v>
      </c>
      <c r="G235" s="4" t="s">
        <v>2271</v>
      </c>
      <c r="H235" s="22" t="s">
        <v>2166</v>
      </c>
    </row>
    <row r="236" spans="1:8" ht="15.6" x14ac:dyDescent="0.25">
      <c r="A236" s="4">
        <v>234</v>
      </c>
      <c r="B236" s="4">
        <v>48987</v>
      </c>
      <c r="C236" s="4">
        <v>48987</v>
      </c>
      <c r="D236" s="4" t="s">
        <v>1648</v>
      </c>
      <c r="E236" s="4" t="s">
        <v>1972</v>
      </c>
      <c r="F236" s="4" t="s">
        <v>2170</v>
      </c>
      <c r="G236" s="4" t="s">
        <v>2271</v>
      </c>
      <c r="H236" s="22" t="s">
        <v>2166</v>
      </c>
    </row>
    <row r="237" spans="1:8" ht="15.6" x14ac:dyDescent="0.25">
      <c r="A237" s="4">
        <v>235</v>
      </c>
      <c r="B237" s="4">
        <v>48989</v>
      </c>
      <c r="C237" s="4">
        <v>48991</v>
      </c>
      <c r="D237" s="4" t="s">
        <v>2272</v>
      </c>
      <c r="E237" s="4" t="s">
        <v>2273</v>
      </c>
      <c r="F237" s="4" t="s">
        <v>2204</v>
      </c>
      <c r="G237" s="4" t="s">
        <v>2271</v>
      </c>
      <c r="H237" s="22" t="s">
        <v>2166</v>
      </c>
    </row>
    <row r="238" spans="1:8" ht="15.6" x14ac:dyDescent="0.25">
      <c r="A238" s="4">
        <v>236</v>
      </c>
      <c r="B238" s="4">
        <v>48996</v>
      </c>
      <c r="C238" s="4">
        <v>48996</v>
      </c>
      <c r="D238" s="4" t="s">
        <v>1676</v>
      </c>
      <c r="E238" s="4" t="s">
        <v>1648</v>
      </c>
      <c r="F238" s="4" t="s">
        <v>2170</v>
      </c>
      <c r="G238" s="4" t="s">
        <v>2271</v>
      </c>
      <c r="H238" s="22" t="s">
        <v>2166</v>
      </c>
    </row>
    <row r="239" spans="1:8" ht="15.6" x14ac:dyDescent="0.25">
      <c r="A239" s="4">
        <v>237</v>
      </c>
      <c r="B239" s="4">
        <v>49000</v>
      </c>
      <c r="C239" s="4">
        <v>49006</v>
      </c>
      <c r="D239" s="4" t="s">
        <v>2274</v>
      </c>
      <c r="E239" s="4"/>
      <c r="F239" s="4" t="s">
        <v>2168</v>
      </c>
      <c r="G239" s="4" t="s">
        <v>2271</v>
      </c>
      <c r="H239" s="22" t="s">
        <v>2166</v>
      </c>
    </row>
    <row r="240" spans="1:8" ht="15.6" x14ac:dyDescent="0.25">
      <c r="A240" s="4">
        <v>238</v>
      </c>
      <c r="B240" s="4">
        <v>49054</v>
      </c>
      <c r="C240" s="4">
        <v>49054</v>
      </c>
      <c r="D240" s="4" t="s">
        <v>1648</v>
      </c>
      <c r="E240" s="4" t="s">
        <v>1676</v>
      </c>
      <c r="F240" s="4" t="s">
        <v>2170</v>
      </c>
      <c r="G240" s="4" t="s">
        <v>2271</v>
      </c>
      <c r="H240" s="22" t="s">
        <v>2166</v>
      </c>
    </row>
    <row r="241" spans="1:8" ht="15.6" x14ac:dyDescent="0.25">
      <c r="A241" s="4">
        <v>239</v>
      </c>
      <c r="B241" s="4">
        <v>49132</v>
      </c>
      <c r="C241" s="4">
        <v>49136</v>
      </c>
      <c r="D241" s="4" t="s">
        <v>2275</v>
      </c>
      <c r="E241" s="4"/>
      <c r="F241" s="4" t="s">
        <v>2168</v>
      </c>
      <c r="G241" s="4" t="s">
        <v>2271</v>
      </c>
      <c r="H241" s="22" t="s">
        <v>2166</v>
      </c>
    </row>
    <row r="242" spans="1:8" ht="15.6" x14ac:dyDescent="0.25">
      <c r="A242" s="4">
        <v>240</v>
      </c>
      <c r="B242" s="4">
        <v>49142</v>
      </c>
      <c r="C242" s="4">
        <v>49142</v>
      </c>
      <c r="D242" s="4" t="s">
        <v>1648</v>
      </c>
      <c r="E242" s="4" t="s">
        <v>1972</v>
      </c>
      <c r="F242" s="4" t="s">
        <v>2170</v>
      </c>
      <c r="G242" s="4" t="s">
        <v>2271</v>
      </c>
      <c r="H242" s="22" t="s">
        <v>2166</v>
      </c>
    </row>
    <row r="243" spans="1:8" ht="15.6" x14ac:dyDescent="0.25">
      <c r="A243" s="4">
        <v>241</v>
      </c>
      <c r="B243" s="4">
        <v>49148</v>
      </c>
      <c r="C243" s="4">
        <v>49148</v>
      </c>
      <c r="D243" s="4" t="s">
        <v>1972</v>
      </c>
      <c r="E243" s="4"/>
      <c r="F243" s="4" t="s">
        <v>2168</v>
      </c>
      <c r="G243" s="4" t="s">
        <v>2271</v>
      </c>
      <c r="H243" s="22" t="s">
        <v>2166</v>
      </c>
    </row>
    <row r="244" spans="1:8" ht="15.6" x14ac:dyDescent="0.25">
      <c r="A244" s="4">
        <v>242</v>
      </c>
      <c r="B244" s="4">
        <v>49155</v>
      </c>
      <c r="C244" s="4">
        <v>49161</v>
      </c>
      <c r="D244" s="4" t="s">
        <v>2276</v>
      </c>
      <c r="E244" s="4"/>
      <c r="F244" s="4" t="s">
        <v>2168</v>
      </c>
      <c r="G244" s="4" t="s">
        <v>2271</v>
      </c>
      <c r="H244" s="22" t="s">
        <v>2166</v>
      </c>
    </row>
    <row r="245" spans="1:8" ht="15.6" x14ac:dyDescent="0.25">
      <c r="A245" s="4">
        <v>243</v>
      </c>
      <c r="B245" s="4">
        <v>49164</v>
      </c>
      <c r="C245" s="4">
        <v>49172</v>
      </c>
      <c r="D245" s="4" t="s">
        <v>2277</v>
      </c>
      <c r="E245" s="4"/>
      <c r="F245" s="4" t="s">
        <v>2168</v>
      </c>
      <c r="G245" s="4" t="s">
        <v>2271</v>
      </c>
      <c r="H245" s="22" t="s">
        <v>2166</v>
      </c>
    </row>
    <row r="246" spans="1:8" ht="15.6" x14ac:dyDescent="0.25">
      <c r="A246" s="4">
        <v>244</v>
      </c>
      <c r="B246" s="4">
        <v>49284</v>
      </c>
      <c r="C246" s="4">
        <v>49284</v>
      </c>
      <c r="D246" s="4" t="s">
        <v>1648</v>
      </c>
      <c r="E246" s="4"/>
      <c r="F246" s="4" t="s">
        <v>2168</v>
      </c>
      <c r="G246" s="4" t="s">
        <v>2271</v>
      </c>
      <c r="H246" s="22" t="s">
        <v>2166</v>
      </c>
    </row>
    <row r="247" spans="1:8" ht="15.6" x14ac:dyDescent="0.25">
      <c r="A247" s="4">
        <v>245</v>
      </c>
      <c r="B247" s="4">
        <v>49286</v>
      </c>
      <c r="C247" s="4">
        <v>49286</v>
      </c>
      <c r="D247" s="4"/>
      <c r="E247" s="4" t="s">
        <v>1648</v>
      </c>
      <c r="F247" s="4" t="s">
        <v>2168</v>
      </c>
      <c r="G247" s="4" t="s">
        <v>2271</v>
      </c>
      <c r="H247" s="22" t="s">
        <v>2166</v>
      </c>
    </row>
    <row r="248" spans="1:8" ht="15.6" x14ac:dyDescent="0.25">
      <c r="A248" s="4">
        <v>246</v>
      </c>
      <c r="B248" s="4">
        <v>49418</v>
      </c>
      <c r="C248" s="4">
        <v>49430</v>
      </c>
      <c r="D248" s="4" t="s">
        <v>2278</v>
      </c>
      <c r="E248" s="4"/>
      <c r="F248" s="4" t="s">
        <v>2168</v>
      </c>
      <c r="G248" s="4" t="s">
        <v>2271</v>
      </c>
      <c r="H248" s="22" t="s">
        <v>2166</v>
      </c>
    </row>
    <row r="249" spans="1:8" ht="15.6" x14ac:dyDescent="0.25">
      <c r="A249" s="4">
        <v>247</v>
      </c>
      <c r="B249" s="4">
        <v>49585</v>
      </c>
      <c r="C249" s="4">
        <v>49589</v>
      </c>
      <c r="D249" s="4"/>
      <c r="E249" s="4" t="s">
        <v>2279</v>
      </c>
      <c r="F249" s="4" t="s">
        <v>2168</v>
      </c>
      <c r="G249" s="4" t="s">
        <v>2271</v>
      </c>
      <c r="H249" s="22" t="s">
        <v>2166</v>
      </c>
    </row>
    <row r="250" spans="1:8" ht="15.6" x14ac:dyDescent="0.25">
      <c r="A250" s="4">
        <v>248</v>
      </c>
      <c r="B250" s="4">
        <v>49752</v>
      </c>
      <c r="C250" s="4">
        <v>49752</v>
      </c>
      <c r="D250" s="4" t="s">
        <v>1648</v>
      </c>
      <c r="E250" s="4" t="s">
        <v>1972</v>
      </c>
      <c r="F250" s="4" t="s">
        <v>2170</v>
      </c>
      <c r="G250" s="4" t="s">
        <v>2280</v>
      </c>
      <c r="H250" s="22" t="s">
        <v>2177</v>
      </c>
    </row>
    <row r="251" spans="1:8" ht="15.6" x14ac:dyDescent="0.25">
      <c r="A251" s="4">
        <v>249</v>
      </c>
      <c r="B251" s="4">
        <v>50249</v>
      </c>
      <c r="C251" s="4">
        <v>50253</v>
      </c>
      <c r="D251" s="4" t="s">
        <v>2281</v>
      </c>
      <c r="E251" s="4"/>
      <c r="F251" s="4" t="s">
        <v>2168</v>
      </c>
      <c r="G251" s="4" t="s">
        <v>2282</v>
      </c>
      <c r="H251" s="22" t="s">
        <v>2166</v>
      </c>
    </row>
    <row r="252" spans="1:8" ht="15.6" x14ac:dyDescent="0.25">
      <c r="A252" s="4">
        <v>250</v>
      </c>
      <c r="B252" s="4">
        <v>50291</v>
      </c>
      <c r="C252" s="4">
        <v>50488</v>
      </c>
      <c r="D252" s="4"/>
      <c r="E252" s="4" t="s">
        <v>2283</v>
      </c>
      <c r="F252" s="4" t="s">
        <v>2168</v>
      </c>
      <c r="G252" s="4" t="s">
        <v>2282</v>
      </c>
      <c r="H252" s="22" t="s">
        <v>2166</v>
      </c>
    </row>
    <row r="253" spans="1:8" ht="15.6" x14ac:dyDescent="0.25">
      <c r="A253" s="4">
        <v>251</v>
      </c>
      <c r="B253" s="4">
        <v>50585</v>
      </c>
      <c r="C253" s="4">
        <v>50585</v>
      </c>
      <c r="D253" s="4" t="s">
        <v>1648</v>
      </c>
      <c r="E253" s="4" t="s">
        <v>1676</v>
      </c>
      <c r="F253" s="4" t="s">
        <v>2170</v>
      </c>
      <c r="G253" s="4" t="s">
        <v>2282</v>
      </c>
      <c r="H253" s="22" t="s">
        <v>2166</v>
      </c>
    </row>
    <row r="254" spans="1:8" ht="15.6" x14ac:dyDescent="0.25">
      <c r="A254" s="4">
        <v>252</v>
      </c>
      <c r="B254" s="4">
        <v>50611</v>
      </c>
      <c r="C254" s="4">
        <v>50611</v>
      </c>
      <c r="D254" s="4" t="s">
        <v>1648</v>
      </c>
      <c r="E254" s="4" t="s">
        <v>1773</v>
      </c>
      <c r="F254" s="4" t="s">
        <v>2170</v>
      </c>
      <c r="G254" s="4" t="s">
        <v>2282</v>
      </c>
      <c r="H254" s="22" t="s">
        <v>2166</v>
      </c>
    </row>
    <row r="255" spans="1:8" ht="15.6" x14ac:dyDescent="0.25">
      <c r="A255" s="4">
        <v>253</v>
      </c>
      <c r="B255" s="4">
        <v>50862</v>
      </c>
      <c r="C255" s="4">
        <v>50888</v>
      </c>
      <c r="D255" s="4"/>
      <c r="E255" s="4"/>
      <c r="F255" s="4" t="s">
        <v>2468</v>
      </c>
      <c r="G255" s="4" t="s">
        <v>2284</v>
      </c>
      <c r="H255" s="22" t="s">
        <v>2166</v>
      </c>
    </row>
    <row r="256" spans="1:8" ht="15.6" x14ac:dyDescent="0.25">
      <c r="A256" s="4">
        <v>254</v>
      </c>
      <c r="B256" s="4">
        <v>50932</v>
      </c>
      <c r="C256" s="4">
        <v>50932</v>
      </c>
      <c r="D256" s="4" t="s">
        <v>1648</v>
      </c>
      <c r="E256" s="4" t="s">
        <v>1972</v>
      </c>
      <c r="F256" s="4" t="s">
        <v>2170</v>
      </c>
      <c r="G256" s="4" t="s">
        <v>2284</v>
      </c>
      <c r="H256" s="22" t="s">
        <v>2166</v>
      </c>
    </row>
    <row r="257" spans="1:8" ht="15.6" x14ac:dyDescent="0.25">
      <c r="A257" s="4">
        <v>255</v>
      </c>
      <c r="B257" s="4">
        <v>51147</v>
      </c>
      <c r="C257" s="4">
        <v>51271</v>
      </c>
      <c r="D257" s="4" t="s">
        <v>2285</v>
      </c>
      <c r="E257" s="4"/>
      <c r="F257" s="4" t="s">
        <v>2168</v>
      </c>
      <c r="G257" s="4" t="s">
        <v>2284</v>
      </c>
      <c r="H257" s="22" t="s">
        <v>2166</v>
      </c>
    </row>
    <row r="258" spans="1:8" ht="15.6" x14ac:dyDescent="0.25">
      <c r="A258" s="4">
        <v>256</v>
      </c>
      <c r="B258" s="4">
        <v>51304</v>
      </c>
      <c r="C258" s="4">
        <v>51304</v>
      </c>
      <c r="D258" s="4" t="s">
        <v>1676</v>
      </c>
      <c r="E258" s="4" t="s">
        <v>1648</v>
      </c>
      <c r="F258" s="4" t="s">
        <v>2170</v>
      </c>
      <c r="G258" s="4" t="s">
        <v>2284</v>
      </c>
      <c r="H258" s="22" t="s">
        <v>2166</v>
      </c>
    </row>
    <row r="259" spans="1:8" ht="15.6" x14ac:dyDescent="0.25">
      <c r="A259" s="4">
        <v>257</v>
      </c>
      <c r="B259" s="4">
        <v>51422</v>
      </c>
      <c r="C259" s="4">
        <v>51422</v>
      </c>
      <c r="D259" s="4" t="s">
        <v>1648</v>
      </c>
      <c r="E259" s="4" t="s">
        <v>1972</v>
      </c>
      <c r="F259" s="4" t="s">
        <v>2170</v>
      </c>
      <c r="G259" s="4" t="s">
        <v>2284</v>
      </c>
      <c r="H259" s="22" t="s">
        <v>2166</v>
      </c>
    </row>
    <row r="260" spans="1:8" ht="15.6" x14ac:dyDescent="0.25">
      <c r="A260" s="4">
        <v>258</v>
      </c>
      <c r="B260" s="4">
        <v>51464</v>
      </c>
      <c r="C260" s="4">
        <v>51464</v>
      </c>
      <c r="D260" s="4" t="s">
        <v>1648</v>
      </c>
      <c r="E260" s="4" t="s">
        <v>1773</v>
      </c>
      <c r="F260" s="4" t="s">
        <v>2170</v>
      </c>
      <c r="G260" s="4" t="s">
        <v>2284</v>
      </c>
      <c r="H260" s="22" t="s">
        <v>2166</v>
      </c>
    </row>
    <row r="261" spans="1:8" ht="15.6" x14ac:dyDescent="0.25">
      <c r="A261" s="4">
        <v>259</v>
      </c>
      <c r="B261" s="4">
        <v>51997</v>
      </c>
      <c r="C261" s="4">
        <v>51997</v>
      </c>
      <c r="D261" s="4" t="s">
        <v>1648</v>
      </c>
      <c r="E261" s="4" t="s">
        <v>1773</v>
      </c>
      <c r="F261" s="4" t="s">
        <v>2170</v>
      </c>
      <c r="G261" s="4" t="s">
        <v>2286</v>
      </c>
      <c r="H261" s="22" t="s">
        <v>2166</v>
      </c>
    </row>
    <row r="262" spans="1:8" ht="15.6" x14ac:dyDescent="0.25">
      <c r="A262" s="4">
        <v>260</v>
      </c>
      <c r="B262" s="4">
        <v>52253</v>
      </c>
      <c r="C262" s="4">
        <v>52253</v>
      </c>
      <c r="D262" s="4" t="s">
        <v>1972</v>
      </c>
      <c r="E262" s="4" t="s">
        <v>1676</v>
      </c>
      <c r="F262" s="4" t="s">
        <v>2170</v>
      </c>
      <c r="G262" s="4" t="s">
        <v>2286</v>
      </c>
      <c r="H262" s="22" t="s">
        <v>2166</v>
      </c>
    </row>
    <row r="263" spans="1:8" ht="15.6" x14ac:dyDescent="0.25">
      <c r="A263" s="4">
        <v>261</v>
      </c>
      <c r="B263" s="4">
        <v>52775</v>
      </c>
      <c r="C263" s="4">
        <v>52775</v>
      </c>
      <c r="D263" s="4"/>
      <c r="E263" s="4" t="s">
        <v>1972</v>
      </c>
      <c r="F263" s="4" t="s">
        <v>2168</v>
      </c>
      <c r="G263" s="4" t="s">
        <v>2287</v>
      </c>
      <c r="H263" s="22" t="s">
        <v>2166</v>
      </c>
    </row>
    <row r="264" spans="1:8" ht="15.6" x14ac:dyDescent="0.25">
      <c r="A264" s="4">
        <v>262</v>
      </c>
      <c r="B264" s="4">
        <v>53238</v>
      </c>
      <c r="C264" s="4">
        <v>53243</v>
      </c>
      <c r="D264" s="4"/>
      <c r="E264" s="4" t="s">
        <v>2288</v>
      </c>
      <c r="F264" s="4" t="s">
        <v>2168</v>
      </c>
      <c r="G264" s="4" t="s">
        <v>2289</v>
      </c>
      <c r="H264" s="22" t="s">
        <v>2166</v>
      </c>
    </row>
    <row r="265" spans="1:8" ht="15.6" x14ac:dyDescent="0.25">
      <c r="A265" s="4">
        <v>263</v>
      </c>
      <c r="B265" s="4">
        <v>53334</v>
      </c>
      <c r="C265" s="4">
        <v>53334</v>
      </c>
      <c r="D265" s="4" t="s">
        <v>1773</v>
      </c>
      <c r="E265" s="4" t="s">
        <v>1648</v>
      </c>
      <c r="F265" s="4" t="s">
        <v>2170</v>
      </c>
      <c r="G265" s="4" t="s">
        <v>2289</v>
      </c>
      <c r="H265" s="22" t="s">
        <v>2166</v>
      </c>
    </row>
    <row r="266" spans="1:8" ht="15.6" x14ac:dyDescent="0.25">
      <c r="A266" s="4">
        <v>264</v>
      </c>
      <c r="B266" s="4">
        <v>53552</v>
      </c>
      <c r="C266" s="4">
        <v>53592</v>
      </c>
      <c r="D266" s="4"/>
      <c r="E266" s="4" t="s">
        <v>2290</v>
      </c>
      <c r="F266" s="4" t="s">
        <v>2168</v>
      </c>
      <c r="G266" s="4" t="s">
        <v>2289</v>
      </c>
      <c r="H266" s="22" t="s">
        <v>2166</v>
      </c>
    </row>
    <row r="267" spans="1:8" ht="15.6" x14ac:dyDescent="0.25">
      <c r="A267" s="4">
        <v>265</v>
      </c>
      <c r="B267" s="4">
        <v>53596</v>
      </c>
      <c r="C267" s="4">
        <v>53596</v>
      </c>
      <c r="D267" s="4"/>
      <c r="E267" s="4" t="s">
        <v>1972</v>
      </c>
      <c r="F267" s="4" t="s">
        <v>2168</v>
      </c>
      <c r="G267" s="4" t="s">
        <v>2289</v>
      </c>
      <c r="H267" s="22" t="s">
        <v>2166</v>
      </c>
    </row>
    <row r="268" spans="1:8" ht="15.6" x14ac:dyDescent="0.25">
      <c r="A268" s="4">
        <v>266</v>
      </c>
      <c r="B268" s="4">
        <v>53601</v>
      </c>
      <c r="C268" s="4">
        <v>53622</v>
      </c>
      <c r="D268" s="4"/>
      <c r="E268" s="4" t="s">
        <v>2291</v>
      </c>
      <c r="F268" s="4" t="s">
        <v>2168</v>
      </c>
      <c r="G268" s="4" t="s">
        <v>2289</v>
      </c>
      <c r="H268" s="22" t="s">
        <v>2166</v>
      </c>
    </row>
    <row r="269" spans="1:8" ht="15.6" x14ac:dyDescent="0.25">
      <c r="A269" s="4">
        <v>267</v>
      </c>
      <c r="B269" s="4">
        <v>53635</v>
      </c>
      <c r="C269" s="4">
        <v>53642</v>
      </c>
      <c r="D269" s="4" t="s">
        <v>2292</v>
      </c>
      <c r="E269" s="4"/>
      <c r="F269" s="4" t="s">
        <v>2168</v>
      </c>
      <c r="G269" s="4" t="s">
        <v>2289</v>
      </c>
      <c r="H269" s="22" t="s">
        <v>2166</v>
      </c>
    </row>
    <row r="270" spans="1:8" ht="15.6" x14ac:dyDescent="0.25">
      <c r="A270" s="4">
        <v>268</v>
      </c>
      <c r="B270" s="4">
        <v>53645</v>
      </c>
      <c r="C270" s="4">
        <v>53645</v>
      </c>
      <c r="D270" s="4" t="s">
        <v>1972</v>
      </c>
      <c r="E270" s="4"/>
      <c r="F270" s="4" t="s">
        <v>2168</v>
      </c>
      <c r="G270" s="4" t="s">
        <v>2289</v>
      </c>
      <c r="H270" s="22" t="s">
        <v>2166</v>
      </c>
    </row>
    <row r="271" spans="1:8" ht="15.6" x14ac:dyDescent="0.25">
      <c r="A271" s="4">
        <v>269</v>
      </c>
      <c r="B271" s="4">
        <v>53647</v>
      </c>
      <c r="C271" s="4">
        <v>53649</v>
      </c>
      <c r="D271" s="4" t="s">
        <v>2293</v>
      </c>
      <c r="E271" s="4" t="s">
        <v>2469</v>
      </c>
      <c r="F271" s="4" t="s">
        <v>2204</v>
      </c>
      <c r="G271" s="4" t="s">
        <v>2289</v>
      </c>
      <c r="H271" s="22" t="s">
        <v>2166</v>
      </c>
    </row>
    <row r="272" spans="1:8" ht="15.6" x14ac:dyDescent="0.25">
      <c r="A272" s="4">
        <v>270</v>
      </c>
      <c r="B272" s="4">
        <v>53650</v>
      </c>
      <c r="C272" s="4">
        <v>53654</v>
      </c>
      <c r="D272" s="4"/>
      <c r="E272" s="4" t="s">
        <v>2167</v>
      </c>
      <c r="F272" s="4" t="s">
        <v>2168</v>
      </c>
      <c r="G272" s="4" t="s">
        <v>2289</v>
      </c>
      <c r="H272" s="22" t="s">
        <v>2166</v>
      </c>
    </row>
    <row r="273" spans="1:8" ht="15.6" x14ac:dyDescent="0.25">
      <c r="A273" s="4">
        <v>271</v>
      </c>
      <c r="B273" s="4">
        <v>53656</v>
      </c>
      <c r="C273" s="4">
        <v>53677</v>
      </c>
      <c r="D273" s="4"/>
      <c r="E273" s="4"/>
      <c r="F273" s="4" t="s">
        <v>2468</v>
      </c>
      <c r="G273" s="4" t="s">
        <v>2289</v>
      </c>
      <c r="H273" s="22" t="s">
        <v>2166</v>
      </c>
    </row>
    <row r="274" spans="1:8" ht="15.6" x14ac:dyDescent="0.25">
      <c r="A274" s="4">
        <v>272</v>
      </c>
      <c r="B274" s="4">
        <v>53696</v>
      </c>
      <c r="C274" s="4">
        <v>53704</v>
      </c>
      <c r="D274" s="4" t="s">
        <v>2294</v>
      </c>
      <c r="E274" s="4"/>
      <c r="F274" s="4" t="s">
        <v>2168</v>
      </c>
      <c r="G274" s="4" t="s">
        <v>2289</v>
      </c>
      <c r="H274" s="22" t="s">
        <v>2166</v>
      </c>
    </row>
    <row r="275" spans="1:8" ht="15.6" x14ac:dyDescent="0.25">
      <c r="A275" s="4">
        <v>273</v>
      </c>
      <c r="B275" s="4">
        <v>53726</v>
      </c>
      <c r="C275" s="4">
        <v>53739</v>
      </c>
      <c r="D275" s="4" t="s">
        <v>2295</v>
      </c>
      <c r="E275" s="4"/>
      <c r="F275" s="4" t="s">
        <v>2168</v>
      </c>
      <c r="G275" s="4" t="s">
        <v>2289</v>
      </c>
      <c r="H275" s="22" t="s">
        <v>2166</v>
      </c>
    </row>
    <row r="276" spans="1:8" ht="15.6" x14ac:dyDescent="0.25">
      <c r="A276" s="4">
        <v>274</v>
      </c>
      <c r="B276" s="4">
        <v>53760</v>
      </c>
      <c r="C276" s="4">
        <v>53760</v>
      </c>
      <c r="D276" s="4" t="s">
        <v>1676</v>
      </c>
      <c r="E276" s="4" t="s">
        <v>1972</v>
      </c>
      <c r="F276" s="4" t="s">
        <v>2170</v>
      </c>
      <c r="G276" s="4" t="s">
        <v>2289</v>
      </c>
      <c r="H276" s="22" t="s">
        <v>2166</v>
      </c>
    </row>
    <row r="277" spans="1:8" ht="15.6" x14ac:dyDescent="0.25">
      <c r="A277" s="4">
        <v>275</v>
      </c>
      <c r="B277" s="4">
        <v>53793</v>
      </c>
      <c r="C277" s="4">
        <v>53856</v>
      </c>
      <c r="D277" s="4"/>
      <c r="E277" s="4"/>
      <c r="F277" s="4" t="s">
        <v>2168</v>
      </c>
      <c r="G277" s="4" t="s">
        <v>2289</v>
      </c>
      <c r="H277" s="22" t="s">
        <v>2166</v>
      </c>
    </row>
    <row r="278" spans="1:8" ht="15.6" x14ac:dyDescent="0.25">
      <c r="A278" s="4">
        <v>276</v>
      </c>
      <c r="B278" s="4">
        <v>53857</v>
      </c>
      <c r="C278" s="4">
        <v>53857</v>
      </c>
      <c r="D278" s="4" t="s">
        <v>1648</v>
      </c>
      <c r="E278" s="4" t="s">
        <v>1972</v>
      </c>
      <c r="F278" s="4" t="s">
        <v>2170</v>
      </c>
      <c r="G278" s="4" t="s">
        <v>2289</v>
      </c>
      <c r="H278" s="22" t="s">
        <v>2166</v>
      </c>
    </row>
    <row r="279" spans="1:8" ht="15.6" x14ac:dyDescent="0.25">
      <c r="A279" s="4">
        <v>277</v>
      </c>
      <c r="B279" s="4">
        <v>53862</v>
      </c>
      <c r="C279" s="4">
        <v>53862</v>
      </c>
      <c r="D279" s="4" t="s">
        <v>1648</v>
      </c>
      <c r="E279" s="4" t="s">
        <v>1972</v>
      </c>
      <c r="F279" s="4" t="s">
        <v>2170</v>
      </c>
      <c r="G279" s="4" t="s">
        <v>2289</v>
      </c>
      <c r="H279" s="22" t="s">
        <v>2166</v>
      </c>
    </row>
    <row r="280" spans="1:8" ht="15.6" x14ac:dyDescent="0.25">
      <c r="A280" s="4">
        <v>278</v>
      </c>
      <c r="B280" s="4">
        <v>53865</v>
      </c>
      <c r="C280" s="4">
        <v>53865</v>
      </c>
      <c r="D280" s="4" t="s">
        <v>1972</v>
      </c>
      <c r="E280" s="4" t="s">
        <v>1648</v>
      </c>
      <c r="F280" s="4" t="s">
        <v>2170</v>
      </c>
      <c r="G280" s="4" t="s">
        <v>2289</v>
      </c>
      <c r="H280" s="22" t="s">
        <v>2166</v>
      </c>
    </row>
    <row r="281" spans="1:8" ht="15.6" x14ac:dyDescent="0.25">
      <c r="A281" s="4">
        <v>279</v>
      </c>
      <c r="B281" s="4">
        <v>53871</v>
      </c>
      <c r="C281" s="4">
        <v>53871</v>
      </c>
      <c r="D281" s="4" t="s">
        <v>1972</v>
      </c>
      <c r="E281" s="4" t="s">
        <v>1648</v>
      </c>
      <c r="F281" s="4" t="s">
        <v>2170</v>
      </c>
      <c r="G281" s="4" t="s">
        <v>2289</v>
      </c>
      <c r="H281" s="22" t="s">
        <v>2166</v>
      </c>
    </row>
    <row r="282" spans="1:8" ht="15.6" x14ac:dyDescent="0.25">
      <c r="A282" s="4">
        <v>280</v>
      </c>
      <c r="B282" s="4">
        <v>53873</v>
      </c>
      <c r="C282" s="4">
        <v>53873</v>
      </c>
      <c r="D282" s="4" t="s">
        <v>1972</v>
      </c>
      <c r="E282" s="4" t="s">
        <v>1648</v>
      </c>
      <c r="F282" s="4" t="s">
        <v>2170</v>
      </c>
      <c r="G282" s="4" t="s">
        <v>2289</v>
      </c>
      <c r="H282" s="22" t="s">
        <v>2166</v>
      </c>
    </row>
    <row r="283" spans="1:8" ht="15.6" x14ac:dyDescent="0.25">
      <c r="A283" s="4">
        <v>281</v>
      </c>
      <c r="B283" s="4">
        <v>53875</v>
      </c>
      <c r="C283" s="4">
        <v>53876</v>
      </c>
      <c r="D283" s="4" t="s">
        <v>2296</v>
      </c>
      <c r="E283" s="4" t="s">
        <v>2297</v>
      </c>
      <c r="F283" s="4" t="s">
        <v>2204</v>
      </c>
      <c r="G283" s="4" t="s">
        <v>2289</v>
      </c>
      <c r="H283" s="22" t="s">
        <v>2166</v>
      </c>
    </row>
    <row r="284" spans="1:8" ht="15.6" x14ac:dyDescent="0.25">
      <c r="A284" s="4">
        <v>282</v>
      </c>
      <c r="B284" s="4">
        <v>53880</v>
      </c>
      <c r="C284" s="4">
        <v>53902</v>
      </c>
      <c r="D284" s="4"/>
      <c r="E284" s="4"/>
      <c r="F284" s="4" t="s">
        <v>2468</v>
      </c>
      <c r="G284" s="4" t="s">
        <v>2289</v>
      </c>
      <c r="H284" s="22" t="s">
        <v>2166</v>
      </c>
    </row>
    <row r="285" spans="1:8" ht="15.6" x14ac:dyDescent="0.25">
      <c r="A285" s="4">
        <v>283</v>
      </c>
      <c r="B285" s="4">
        <v>54081</v>
      </c>
      <c r="C285" s="4">
        <v>54081</v>
      </c>
      <c r="D285" s="4" t="s">
        <v>1648</v>
      </c>
      <c r="E285" s="4" t="s">
        <v>1773</v>
      </c>
      <c r="F285" s="4" t="s">
        <v>2170</v>
      </c>
      <c r="G285" s="4" t="s">
        <v>2298</v>
      </c>
      <c r="H285" s="22" t="s">
        <v>2177</v>
      </c>
    </row>
    <row r="286" spans="1:8" ht="15.6" x14ac:dyDescent="0.25">
      <c r="A286" s="4">
        <v>284</v>
      </c>
      <c r="B286" s="4">
        <v>54925</v>
      </c>
      <c r="C286" s="4">
        <v>54925</v>
      </c>
      <c r="D286" s="4" t="s">
        <v>1648</v>
      </c>
      <c r="E286" s="4"/>
      <c r="F286" s="4" t="s">
        <v>2168</v>
      </c>
      <c r="G286" s="4" t="s">
        <v>2299</v>
      </c>
      <c r="H286" s="22" t="s">
        <v>2166</v>
      </c>
    </row>
    <row r="287" spans="1:8" ht="15.6" x14ac:dyDescent="0.25">
      <c r="A287" s="4">
        <v>285</v>
      </c>
      <c r="B287" s="4">
        <v>54927</v>
      </c>
      <c r="C287" s="4">
        <v>54931</v>
      </c>
      <c r="D287" s="4"/>
      <c r="E287" s="4" t="s">
        <v>2300</v>
      </c>
      <c r="F287" s="4" t="s">
        <v>2168</v>
      </c>
      <c r="G287" s="4" t="s">
        <v>2299</v>
      </c>
      <c r="H287" s="22" t="s">
        <v>2166</v>
      </c>
    </row>
    <row r="288" spans="1:8" ht="15.6" x14ac:dyDescent="0.25">
      <c r="A288" s="4">
        <v>286</v>
      </c>
      <c r="B288" s="4">
        <v>54957</v>
      </c>
      <c r="C288" s="4">
        <v>54957</v>
      </c>
      <c r="D288" s="4" t="s">
        <v>1773</v>
      </c>
      <c r="E288" s="4" t="s">
        <v>1648</v>
      </c>
      <c r="F288" s="4" t="s">
        <v>2170</v>
      </c>
      <c r="G288" s="4" t="s">
        <v>2299</v>
      </c>
      <c r="H288" s="22" t="s">
        <v>2166</v>
      </c>
    </row>
    <row r="289" spans="1:8" ht="15.6" x14ac:dyDescent="0.25">
      <c r="A289" s="4">
        <v>287</v>
      </c>
      <c r="B289" s="4">
        <v>54990</v>
      </c>
      <c r="C289" s="4">
        <v>54990</v>
      </c>
      <c r="D289" s="4"/>
      <c r="E289" s="4" t="s">
        <v>1648</v>
      </c>
      <c r="F289" s="4" t="s">
        <v>2168</v>
      </c>
      <c r="G289" s="4" t="s">
        <v>2299</v>
      </c>
      <c r="H289" s="22" t="s">
        <v>2166</v>
      </c>
    </row>
    <row r="290" spans="1:8" ht="15.6" x14ac:dyDescent="0.25">
      <c r="A290" s="4">
        <v>288</v>
      </c>
      <c r="B290" s="4">
        <v>55607</v>
      </c>
      <c r="C290" s="4">
        <v>55607</v>
      </c>
      <c r="D290" s="4" t="s">
        <v>1773</v>
      </c>
      <c r="E290" s="4" t="s">
        <v>1648</v>
      </c>
      <c r="F290" s="4" t="s">
        <v>2170</v>
      </c>
      <c r="G290" s="4" t="s">
        <v>2301</v>
      </c>
      <c r="H290" s="22" t="s">
        <v>2174</v>
      </c>
    </row>
    <row r="291" spans="1:8" ht="15.6" x14ac:dyDescent="0.25">
      <c r="A291" s="4">
        <v>289</v>
      </c>
      <c r="B291" s="4">
        <v>55661</v>
      </c>
      <c r="C291" s="4">
        <v>55661</v>
      </c>
      <c r="D291" s="4" t="s">
        <v>1676</v>
      </c>
      <c r="E291" s="4" t="s">
        <v>1972</v>
      </c>
      <c r="F291" s="4" t="s">
        <v>2170</v>
      </c>
      <c r="G291" s="4" t="s">
        <v>2301</v>
      </c>
      <c r="H291" s="22" t="s">
        <v>2174</v>
      </c>
    </row>
    <row r="292" spans="1:8" ht="15.6" x14ac:dyDescent="0.25">
      <c r="A292" s="4">
        <v>290</v>
      </c>
      <c r="B292" s="4">
        <v>56110</v>
      </c>
      <c r="C292" s="4">
        <v>56116</v>
      </c>
      <c r="D292" s="4" t="s">
        <v>2302</v>
      </c>
      <c r="E292" s="4"/>
      <c r="F292" s="4" t="s">
        <v>2168</v>
      </c>
      <c r="G292" s="4" t="s">
        <v>2301</v>
      </c>
      <c r="H292" s="22" t="s">
        <v>2174</v>
      </c>
    </row>
    <row r="293" spans="1:8" ht="15.6" x14ac:dyDescent="0.25">
      <c r="A293" s="4">
        <v>291</v>
      </c>
      <c r="B293" s="4">
        <v>56138</v>
      </c>
      <c r="C293" s="4">
        <v>56138</v>
      </c>
      <c r="D293" s="4" t="s">
        <v>1773</v>
      </c>
      <c r="E293" s="4" t="s">
        <v>1648</v>
      </c>
      <c r="F293" s="4" t="s">
        <v>2170</v>
      </c>
      <c r="G293" s="4" t="s">
        <v>2301</v>
      </c>
      <c r="H293" s="22" t="s">
        <v>2174</v>
      </c>
    </row>
    <row r="294" spans="1:8" ht="15.6" x14ac:dyDescent="0.25">
      <c r="A294" s="4">
        <v>292</v>
      </c>
      <c r="B294" s="4">
        <v>56159</v>
      </c>
      <c r="C294" s="4">
        <v>56159</v>
      </c>
      <c r="D294" s="4" t="s">
        <v>1773</v>
      </c>
      <c r="E294" s="4" t="s">
        <v>1648</v>
      </c>
      <c r="F294" s="4" t="s">
        <v>2170</v>
      </c>
      <c r="G294" s="4" t="s">
        <v>2301</v>
      </c>
      <c r="H294" s="22" t="s">
        <v>2174</v>
      </c>
    </row>
    <row r="295" spans="1:8" ht="15.6" x14ac:dyDescent="0.25">
      <c r="A295" s="4">
        <v>293</v>
      </c>
      <c r="B295" s="4">
        <v>56166</v>
      </c>
      <c r="C295" s="4">
        <v>56166</v>
      </c>
      <c r="D295" s="4" t="s">
        <v>1972</v>
      </c>
      <c r="E295" s="4"/>
      <c r="F295" s="4" t="s">
        <v>2168</v>
      </c>
      <c r="G295" s="4" t="s">
        <v>2301</v>
      </c>
      <c r="H295" s="22" t="s">
        <v>2174</v>
      </c>
    </row>
    <row r="296" spans="1:8" ht="15.6" x14ac:dyDescent="0.25">
      <c r="A296" s="4">
        <v>294</v>
      </c>
      <c r="B296" s="4">
        <v>56250</v>
      </c>
      <c r="C296" s="4">
        <v>56255</v>
      </c>
      <c r="D296" s="4" t="s">
        <v>2303</v>
      </c>
      <c r="E296" s="4"/>
      <c r="F296" s="4" t="s">
        <v>2168</v>
      </c>
      <c r="G296" s="4" t="s">
        <v>2301</v>
      </c>
      <c r="H296" s="22" t="s">
        <v>2174</v>
      </c>
    </row>
    <row r="297" spans="1:8" ht="15.6" x14ac:dyDescent="0.25">
      <c r="A297" s="4">
        <v>295</v>
      </c>
      <c r="B297" s="4">
        <v>56285</v>
      </c>
      <c r="C297" s="4">
        <v>56285</v>
      </c>
      <c r="D297" s="4" t="s">
        <v>1972</v>
      </c>
      <c r="E297" s="4" t="s">
        <v>1676</v>
      </c>
      <c r="F297" s="4" t="s">
        <v>2170</v>
      </c>
      <c r="G297" s="4" t="s">
        <v>2301</v>
      </c>
      <c r="H297" s="22" t="s">
        <v>2174</v>
      </c>
    </row>
    <row r="298" spans="1:8" ht="15.6" x14ac:dyDescent="0.25">
      <c r="A298" s="4">
        <v>296</v>
      </c>
      <c r="B298" s="4">
        <v>56297</v>
      </c>
      <c r="C298" s="4">
        <v>56297</v>
      </c>
      <c r="D298" s="4" t="s">
        <v>1648</v>
      </c>
      <c r="E298" s="4" t="s">
        <v>1773</v>
      </c>
      <c r="F298" s="4" t="s">
        <v>2170</v>
      </c>
      <c r="G298" s="4" t="s">
        <v>2301</v>
      </c>
      <c r="H298" s="22" t="s">
        <v>2174</v>
      </c>
    </row>
    <row r="299" spans="1:8" ht="15.6" x14ac:dyDescent="0.25">
      <c r="A299" s="4">
        <v>297</v>
      </c>
      <c r="B299" s="4">
        <v>56328</v>
      </c>
      <c r="C299" s="4">
        <v>56328</v>
      </c>
      <c r="D299" s="4" t="s">
        <v>1773</v>
      </c>
      <c r="E299" s="4" t="s">
        <v>1972</v>
      </c>
      <c r="F299" s="4" t="s">
        <v>2170</v>
      </c>
      <c r="G299" s="4" t="s">
        <v>2301</v>
      </c>
      <c r="H299" s="22" t="s">
        <v>2174</v>
      </c>
    </row>
    <row r="300" spans="1:8" ht="15.6" x14ac:dyDescent="0.25">
      <c r="A300" s="4">
        <v>298</v>
      </c>
      <c r="B300" s="4">
        <v>56384</v>
      </c>
      <c r="C300" s="4">
        <v>56384</v>
      </c>
      <c r="D300" s="4" t="s">
        <v>1648</v>
      </c>
      <c r="E300" s="4" t="s">
        <v>1773</v>
      </c>
      <c r="F300" s="4" t="s">
        <v>2170</v>
      </c>
      <c r="G300" s="4" t="s">
        <v>2301</v>
      </c>
      <c r="H300" s="22" t="s">
        <v>2174</v>
      </c>
    </row>
    <row r="301" spans="1:8" ht="15.6" x14ac:dyDescent="0.25">
      <c r="A301" s="4">
        <v>299</v>
      </c>
      <c r="B301" s="4">
        <v>56405</v>
      </c>
      <c r="C301" s="4">
        <v>56405</v>
      </c>
      <c r="D301" s="4" t="s">
        <v>1676</v>
      </c>
      <c r="E301" s="4" t="s">
        <v>1972</v>
      </c>
      <c r="F301" s="4" t="s">
        <v>2170</v>
      </c>
      <c r="G301" s="4" t="s">
        <v>2301</v>
      </c>
      <c r="H301" s="22" t="s">
        <v>2174</v>
      </c>
    </row>
    <row r="302" spans="1:8" ht="15.6" x14ac:dyDescent="0.25">
      <c r="A302" s="4">
        <v>300</v>
      </c>
      <c r="B302" s="4">
        <v>56698</v>
      </c>
      <c r="C302" s="4">
        <v>56698</v>
      </c>
      <c r="D302" s="4" t="s">
        <v>1648</v>
      </c>
      <c r="E302" s="4" t="s">
        <v>1773</v>
      </c>
      <c r="F302" s="4" t="s">
        <v>2170</v>
      </c>
      <c r="G302" s="4" t="s">
        <v>2301</v>
      </c>
      <c r="H302" s="22" t="s">
        <v>2174</v>
      </c>
    </row>
    <row r="303" spans="1:8" ht="15.6" x14ac:dyDescent="0.25">
      <c r="A303" s="4">
        <v>301</v>
      </c>
      <c r="B303" s="4">
        <v>57124</v>
      </c>
      <c r="C303" s="4">
        <v>57124</v>
      </c>
      <c r="D303" s="4" t="s">
        <v>1773</v>
      </c>
      <c r="E303" s="4" t="s">
        <v>1972</v>
      </c>
      <c r="F303" s="4" t="s">
        <v>2170</v>
      </c>
      <c r="G303" s="4" t="s">
        <v>2304</v>
      </c>
      <c r="H303" s="22" t="s">
        <v>2166</v>
      </c>
    </row>
    <row r="304" spans="1:8" ht="15.6" x14ac:dyDescent="0.25">
      <c r="A304" s="4">
        <v>302</v>
      </c>
      <c r="B304" s="4">
        <v>57175</v>
      </c>
      <c r="C304" s="4">
        <v>57180</v>
      </c>
      <c r="D304" s="4" t="s">
        <v>2305</v>
      </c>
      <c r="E304" s="4"/>
      <c r="F304" s="4" t="s">
        <v>2168</v>
      </c>
      <c r="G304" s="4" t="s">
        <v>2304</v>
      </c>
      <c r="H304" s="22" t="s">
        <v>2166</v>
      </c>
    </row>
    <row r="305" spans="1:8" ht="15.6" x14ac:dyDescent="0.25">
      <c r="A305" s="4">
        <v>303</v>
      </c>
      <c r="B305" s="4">
        <v>57404</v>
      </c>
      <c r="C305" s="4">
        <v>57404</v>
      </c>
      <c r="D305" s="4" t="s">
        <v>1972</v>
      </c>
      <c r="E305" s="4"/>
      <c r="F305" s="4" t="s">
        <v>2168</v>
      </c>
      <c r="G305" s="4" t="s">
        <v>2304</v>
      </c>
      <c r="H305" s="22" t="s">
        <v>2166</v>
      </c>
    </row>
    <row r="306" spans="1:8" ht="15.6" x14ac:dyDescent="0.25">
      <c r="A306" s="4">
        <v>304</v>
      </c>
      <c r="B306" s="4">
        <v>57885</v>
      </c>
      <c r="C306" s="4">
        <v>57885</v>
      </c>
      <c r="D306" s="4" t="s">
        <v>1648</v>
      </c>
      <c r="E306" s="4" t="s">
        <v>1773</v>
      </c>
      <c r="F306" s="4" t="s">
        <v>2170</v>
      </c>
      <c r="G306" s="4" t="s">
        <v>2133</v>
      </c>
      <c r="H306" s="22" t="s">
        <v>2174</v>
      </c>
    </row>
    <row r="307" spans="1:8" ht="15.6" x14ac:dyDescent="0.25">
      <c r="A307" s="4">
        <v>305</v>
      </c>
      <c r="B307" s="4">
        <v>57900</v>
      </c>
      <c r="C307" s="4">
        <v>57900</v>
      </c>
      <c r="D307" s="4" t="s">
        <v>1676</v>
      </c>
      <c r="E307" s="4" t="s">
        <v>1972</v>
      </c>
      <c r="F307" s="4" t="s">
        <v>2170</v>
      </c>
      <c r="G307" s="4" t="s">
        <v>2133</v>
      </c>
      <c r="H307" s="22" t="s">
        <v>2174</v>
      </c>
    </row>
    <row r="308" spans="1:8" ht="15.6" x14ac:dyDescent="0.25">
      <c r="A308" s="4">
        <v>306</v>
      </c>
      <c r="B308" s="4">
        <v>58497</v>
      </c>
      <c r="C308" s="4">
        <v>58497</v>
      </c>
      <c r="D308" s="4" t="s">
        <v>1773</v>
      </c>
      <c r="E308" s="4" t="s">
        <v>1972</v>
      </c>
      <c r="F308" s="4" t="s">
        <v>2170</v>
      </c>
      <c r="G308" s="4" t="s">
        <v>2133</v>
      </c>
      <c r="H308" s="22" t="s">
        <v>2174</v>
      </c>
    </row>
    <row r="309" spans="1:8" ht="15.6" x14ac:dyDescent="0.25">
      <c r="A309" s="4">
        <v>307</v>
      </c>
      <c r="B309" s="4">
        <v>58513</v>
      </c>
      <c r="C309" s="4">
        <v>58513</v>
      </c>
      <c r="D309" s="4" t="s">
        <v>1648</v>
      </c>
      <c r="E309" s="4" t="s">
        <v>1773</v>
      </c>
      <c r="F309" s="4" t="s">
        <v>2170</v>
      </c>
      <c r="G309" s="4" t="s">
        <v>2133</v>
      </c>
      <c r="H309" s="22" t="s">
        <v>2174</v>
      </c>
    </row>
    <row r="310" spans="1:8" ht="15.6" x14ac:dyDescent="0.25">
      <c r="A310" s="4">
        <v>308</v>
      </c>
      <c r="B310" s="4">
        <v>58861</v>
      </c>
      <c r="C310" s="4">
        <v>58861</v>
      </c>
      <c r="D310" s="4" t="s">
        <v>1676</v>
      </c>
      <c r="E310" s="4" t="s">
        <v>1972</v>
      </c>
      <c r="F310" s="4" t="s">
        <v>2170</v>
      </c>
      <c r="G310" s="4" t="s">
        <v>2133</v>
      </c>
      <c r="H310" s="22" t="s">
        <v>2174</v>
      </c>
    </row>
    <row r="311" spans="1:8" ht="15.6" x14ac:dyDescent="0.25">
      <c r="A311" s="4">
        <v>309</v>
      </c>
      <c r="B311" s="4">
        <v>59436</v>
      </c>
      <c r="C311" s="4">
        <v>59436</v>
      </c>
      <c r="D311" s="4" t="s">
        <v>1972</v>
      </c>
      <c r="E311" s="4"/>
      <c r="F311" s="4" t="s">
        <v>2168</v>
      </c>
      <c r="G311" s="4" t="s">
        <v>2306</v>
      </c>
      <c r="H311" s="22" t="s">
        <v>2166</v>
      </c>
    </row>
    <row r="312" spans="1:8" ht="15.6" x14ac:dyDescent="0.25">
      <c r="A312" s="4">
        <v>310</v>
      </c>
      <c r="B312" s="4">
        <v>59488</v>
      </c>
      <c r="C312" s="4">
        <v>59488</v>
      </c>
      <c r="D312" s="4" t="s">
        <v>1972</v>
      </c>
      <c r="E312" s="4" t="s">
        <v>1648</v>
      </c>
      <c r="F312" s="4" t="s">
        <v>2170</v>
      </c>
      <c r="G312" s="4" t="s">
        <v>2306</v>
      </c>
      <c r="H312" s="22" t="s">
        <v>2166</v>
      </c>
    </row>
    <row r="313" spans="1:8" ht="15.6" x14ac:dyDescent="0.25">
      <c r="A313" s="4">
        <v>311</v>
      </c>
      <c r="B313" s="4">
        <v>59490</v>
      </c>
      <c r="C313" s="4">
        <v>59490</v>
      </c>
      <c r="D313" s="4" t="s">
        <v>1972</v>
      </c>
      <c r="E313" s="4" t="s">
        <v>1648</v>
      </c>
      <c r="F313" s="4" t="s">
        <v>2170</v>
      </c>
      <c r="G313" s="4" t="s">
        <v>2306</v>
      </c>
      <c r="H313" s="22" t="s">
        <v>2166</v>
      </c>
    </row>
    <row r="314" spans="1:8" ht="15.6" x14ac:dyDescent="0.25">
      <c r="A314" s="4">
        <v>312</v>
      </c>
      <c r="B314" s="4">
        <v>59492</v>
      </c>
      <c r="C314" s="4">
        <v>59494</v>
      </c>
      <c r="D314" s="4" t="s">
        <v>2307</v>
      </c>
      <c r="E314" s="4" t="s">
        <v>2272</v>
      </c>
      <c r="F314" s="4" t="s">
        <v>2204</v>
      </c>
      <c r="G314" s="4" t="s">
        <v>2306</v>
      </c>
      <c r="H314" s="22" t="s">
        <v>2166</v>
      </c>
    </row>
    <row r="315" spans="1:8" ht="15.6" x14ac:dyDescent="0.25">
      <c r="A315" s="4">
        <v>313</v>
      </c>
      <c r="B315" s="4">
        <v>59600</v>
      </c>
      <c r="C315" s="4">
        <v>59600</v>
      </c>
      <c r="D315" s="4" t="s">
        <v>1972</v>
      </c>
      <c r="E315" s="4" t="s">
        <v>1648</v>
      </c>
      <c r="F315" s="4" t="s">
        <v>2170</v>
      </c>
      <c r="G315" s="4" t="s">
        <v>2306</v>
      </c>
      <c r="H315" s="22" t="s">
        <v>2166</v>
      </c>
    </row>
    <row r="316" spans="1:8" ht="15.6" x14ac:dyDescent="0.25">
      <c r="A316" s="4">
        <v>314</v>
      </c>
      <c r="B316" s="4">
        <v>59665</v>
      </c>
      <c r="C316" s="4">
        <v>59690</v>
      </c>
      <c r="D316" s="4" t="s">
        <v>1972</v>
      </c>
      <c r="E316" s="4" t="s">
        <v>2203</v>
      </c>
      <c r="F316" s="4" t="s">
        <v>2168</v>
      </c>
      <c r="G316" s="4" t="s">
        <v>2306</v>
      </c>
      <c r="H316" s="22" t="s">
        <v>2166</v>
      </c>
    </row>
    <row r="317" spans="1:8" ht="15.6" x14ac:dyDescent="0.25">
      <c r="A317" s="4">
        <v>315</v>
      </c>
      <c r="B317" s="4">
        <v>60002</v>
      </c>
      <c r="C317" s="4">
        <v>60002</v>
      </c>
      <c r="D317" s="4" t="s">
        <v>1648</v>
      </c>
      <c r="E317" s="4" t="s">
        <v>1773</v>
      </c>
      <c r="F317" s="4" t="s">
        <v>2170</v>
      </c>
      <c r="G317" s="4" t="s">
        <v>2308</v>
      </c>
      <c r="H317" s="22" t="s">
        <v>2174</v>
      </c>
    </row>
    <row r="318" spans="1:8" ht="15.6" x14ac:dyDescent="0.25">
      <c r="A318" s="4">
        <v>316</v>
      </c>
      <c r="B318" s="4">
        <v>60132</v>
      </c>
      <c r="C318" s="4">
        <v>60132</v>
      </c>
      <c r="D318" s="4" t="s">
        <v>1676</v>
      </c>
      <c r="E318" s="4" t="s">
        <v>1972</v>
      </c>
      <c r="F318" s="4" t="s">
        <v>2170</v>
      </c>
      <c r="G318" s="4" t="s">
        <v>2308</v>
      </c>
      <c r="H318" s="22" t="s">
        <v>2174</v>
      </c>
    </row>
    <row r="319" spans="1:8" ht="15.6" x14ac:dyDescent="0.25">
      <c r="A319" s="4">
        <v>317</v>
      </c>
      <c r="B319" s="4">
        <v>60142</v>
      </c>
      <c r="C319" s="4">
        <v>60142</v>
      </c>
      <c r="D319" s="4" t="s">
        <v>1676</v>
      </c>
      <c r="E319" s="4" t="s">
        <v>1648</v>
      </c>
      <c r="F319" s="4" t="s">
        <v>2170</v>
      </c>
      <c r="G319" s="4" t="s">
        <v>2308</v>
      </c>
      <c r="H319" s="22" t="s">
        <v>2174</v>
      </c>
    </row>
    <row r="320" spans="1:8" ht="15.6" x14ac:dyDescent="0.25">
      <c r="A320" s="4">
        <v>318</v>
      </c>
      <c r="B320" s="4">
        <v>60333</v>
      </c>
      <c r="C320" s="4">
        <v>60333</v>
      </c>
      <c r="D320" s="4" t="s">
        <v>1648</v>
      </c>
      <c r="E320" s="4" t="s">
        <v>1676</v>
      </c>
      <c r="F320" s="4" t="s">
        <v>2170</v>
      </c>
      <c r="G320" s="4" t="s">
        <v>2308</v>
      </c>
      <c r="H320" s="22" t="s">
        <v>2174</v>
      </c>
    </row>
    <row r="321" spans="1:8" ht="15.6" x14ac:dyDescent="0.25">
      <c r="A321" s="4">
        <v>319</v>
      </c>
      <c r="B321" s="4">
        <v>60821</v>
      </c>
      <c r="C321" s="4">
        <v>60821</v>
      </c>
      <c r="D321" s="4" t="s">
        <v>1972</v>
      </c>
      <c r="E321" s="4" t="s">
        <v>1773</v>
      </c>
      <c r="F321" s="4" t="s">
        <v>2170</v>
      </c>
      <c r="G321" s="4" t="s">
        <v>2308</v>
      </c>
      <c r="H321" s="22" t="s">
        <v>2174</v>
      </c>
    </row>
    <row r="322" spans="1:8" ht="15.6" x14ac:dyDescent="0.25">
      <c r="A322" s="4">
        <v>320</v>
      </c>
      <c r="B322" s="4">
        <v>61222</v>
      </c>
      <c r="C322" s="4">
        <v>61222</v>
      </c>
      <c r="D322" s="4" t="s">
        <v>1972</v>
      </c>
      <c r="E322" s="4" t="s">
        <v>1676</v>
      </c>
      <c r="F322" s="4" t="s">
        <v>2170</v>
      </c>
      <c r="G322" s="4" t="s">
        <v>2308</v>
      </c>
      <c r="H322" s="22" t="s">
        <v>2174</v>
      </c>
    </row>
    <row r="323" spans="1:8" ht="15.6" x14ac:dyDescent="0.25">
      <c r="A323" s="4">
        <v>321</v>
      </c>
      <c r="B323" s="4">
        <v>61282</v>
      </c>
      <c r="C323" s="4">
        <v>61282</v>
      </c>
      <c r="D323" s="4" t="s">
        <v>1773</v>
      </c>
      <c r="E323" s="4" t="s">
        <v>1648</v>
      </c>
      <c r="F323" s="4" t="s">
        <v>2170</v>
      </c>
      <c r="G323" s="4" t="s">
        <v>2309</v>
      </c>
      <c r="H323" s="22" t="s">
        <v>2166</v>
      </c>
    </row>
    <row r="324" spans="1:8" ht="15.6" x14ac:dyDescent="0.25">
      <c r="A324" s="4">
        <v>322</v>
      </c>
      <c r="B324" s="4">
        <v>61501</v>
      </c>
      <c r="C324" s="4">
        <v>61523</v>
      </c>
      <c r="D324" s="4"/>
      <c r="E324" s="4" t="s">
        <v>2310</v>
      </c>
      <c r="F324" s="4" t="s">
        <v>2168</v>
      </c>
      <c r="G324" s="4" t="s">
        <v>2309</v>
      </c>
      <c r="H324" s="22" t="s">
        <v>2166</v>
      </c>
    </row>
    <row r="325" spans="1:8" ht="15.6" x14ac:dyDescent="0.25">
      <c r="A325" s="4">
        <v>323</v>
      </c>
      <c r="B325" s="4">
        <v>61562</v>
      </c>
      <c r="C325" s="4">
        <v>61563</v>
      </c>
      <c r="D325" s="4" t="s">
        <v>2311</v>
      </c>
      <c r="E325" s="4" t="s">
        <v>2312</v>
      </c>
      <c r="F325" s="4" t="s">
        <v>2204</v>
      </c>
      <c r="G325" s="4" t="s">
        <v>2309</v>
      </c>
      <c r="H325" s="22" t="s">
        <v>2166</v>
      </c>
    </row>
    <row r="326" spans="1:8" ht="15.6" x14ac:dyDescent="0.25">
      <c r="A326" s="4">
        <v>324</v>
      </c>
      <c r="B326" s="4">
        <v>61570</v>
      </c>
      <c r="C326" s="4">
        <v>61570</v>
      </c>
      <c r="D326" s="4" t="s">
        <v>1773</v>
      </c>
      <c r="E326" s="4" t="s">
        <v>1648</v>
      </c>
      <c r="F326" s="4" t="s">
        <v>2170</v>
      </c>
      <c r="G326" s="4" t="s">
        <v>2309</v>
      </c>
      <c r="H326" s="22" t="s">
        <v>2166</v>
      </c>
    </row>
    <row r="327" spans="1:8" ht="15.6" x14ac:dyDescent="0.25">
      <c r="A327" s="4">
        <v>325</v>
      </c>
      <c r="B327" s="4">
        <v>61601</v>
      </c>
      <c r="C327" s="4">
        <v>61614</v>
      </c>
      <c r="D327" s="4"/>
      <c r="E327" s="4"/>
      <c r="F327" s="4" t="s">
        <v>2468</v>
      </c>
      <c r="G327" s="4" t="s">
        <v>2309</v>
      </c>
      <c r="H327" s="22" t="s">
        <v>2166</v>
      </c>
    </row>
    <row r="328" spans="1:8" ht="15.6" x14ac:dyDescent="0.25">
      <c r="A328" s="4">
        <v>326</v>
      </c>
      <c r="B328" s="4">
        <v>61619</v>
      </c>
      <c r="C328" s="4">
        <v>61619</v>
      </c>
      <c r="D328" s="4" t="s">
        <v>1676</v>
      </c>
      <c r="E328" s="4" t="s">
        <v>1648</v>
      </c>
      <c r="F328" s="4" t="s">
        <v>2170</v>
      </c>
      <c r="G328" s="4" t="s">
        <v>2309</v>
      </c>
      <c r="H328" s="22" t="s">
        <v>2166</v>
      </c>
    </row>
    <row r="329" spans="1:8" ht="15.6" x14ac:dyDescent="0.25">
      <c r="A329" s="4">
        <v>327</v>
      </c>
      <c r="B329" s="4">
        <v>61735</v>
      </c>
      <c r="C329" s="4">
        <v>61740</v>
      </c>
      <c r="D329" s="4"/>
      <c r="E329" s="4" t="s">
        <v>2313</v>
      </c>
      <c r="F329" s="4" t="s">
        <v>2168</v>
      </c>
      <c r="G329" s="4" t="s">
        <v>2309</v>
      </c>
      <c r="H329" s="22" t="s">
        <v>2166</v>
      </c>
    </row>
    <row r="330" spans="1:8" ht="15.6" x14ac:dyDescent="0.25">
      <c r="A330" s="4">
        <v>328</v>
      </c>
      <c r="B330" s="4">
        <v>61952</v>
      </c>
      <c r="C330" s="4">
        <v>61952</v>
      </c>
      <c r="D330" s="4" t="s">
        <v>1648</v>
      </c>
      <c r="E330" s="4" t="s">
        <v>1773</v>
      </c>
      <c r="F330" s="4" t="s">
        <v>2170</v>
      </c>
      <c r="G330" s="4" t="s">
        <v>2309</v>
      </c>
      <c r="H330" s="22" t="s">
        <v>2166</v>
      </c>
    </row>
    <row r="331" spans="1:8" ht="15.6" x14ac:dyDescent="0.25">
      <c r="A331" s="4">
        <v>329</v>
      </c>
      <c r="B331" s="4">
        <v>62003</v>
      </c>
      <c r="C331" s="4">
        <v>62003</v>
      </c>
      <c r="D331" s="4" t="s">
        <v>1676</v>
      </c>
      <c r="E331" s="4" t="s">
        <v>1648</v>
      </c>
      <c r="F331" s="4" t="s">
        <v>2170</v>
      </c>
      <c r="G331" s="4" t="s">
        <v>2309</v>
      </c>
      <c r="H331" s="22" t="s">
        <v>2166</v>
      </c>
    </row>
    <row r="332" spans="1:8" ht="15.6" x14ac:dyDescent="0.25">
      <c r="A332" s="4">
        <v>330</v>
      </c>
      <c r="B332" s="4">
        <v>62038</v>
      </c>
      <c r="C332" s="4">
        <v>62044</v>
      </c>
      <c r="D332" s="4"/>
      <c r="E332" s="4" t="s">
        <v>2314</v>
      </c>
      <c r="F332" s="4" t="s">
        <v>2168</v>
      </c>
      <c r="G332" s="4" t="s">
        <v>2309</v>
      </c>
      <c r="H332" s="22" t="s">
        <v>2166</v>
      </c>
    </row>
    <row r="333" spans="1:8" ht="15.6" x14ac:dyDescent="0.25">
      <c r="A333" s="4">
        <v>331</v>
      </c>
      <c r="B333" s="4">
        <v>62203</v>
      </c>
      <c r="C333" s="4">
        <v>62206</v>
      </c>
      <c r="D333" s="4" t="s">
        <v>2315</v>
      </c>
      <c r="E333" s="4"/>
      <c r="F333" s="4" t="s">
        <v>2168</v>
      </c>
      <c r="G333" s="4" t="s">
        <v>2316</v>
      </c>
      <c r="H333" s="22" t="s">
        <v>2166</v>
      </c>
    </row>
    <row r="334" spans="1:8" ht="15.6" x14ac:dyDescent="0.25">
      <c r="A334" s="4">
        <v>332</v>
      </c>
      <c r="B334" s="4">
        <v>62210</v>
      </c>
      <c r="C334" s="4">
        <v>62210</v>
      </c>
      <c r="D334" s="4" t="s">
        <v>1972</v>
      </c>
      <c r="E334" s="4"/>
      <c r="F334" s="4" t="s">
        <v>2168</v>
      </c>
      <c r="G334" s="4" t="s">
        <v>2316</v>
      </c>
      <c r="H334" s="22" t="s">
        <v>2166</v>
      </c>
    </row>
    <row r="335" spans="1:8" ht="15.6" x14ac:dyDescent="0.25">
      <c r="A335" s="4">
        <v>333</v>
      </c>
      <c r="B335" s="4">
        <v>62351</v>
      </c>
      <c r="C335" s="4">
        <v>62351</v>
      </c>
      <c r="D335" s="4" t="s">
        <v>1773</v>
      </c>
      <c r="E335" s="4" t="s">
        <v>1648</v>
      </c>
      <c r="F335" s="4" t="s">
        <v>2170</v>
      </c>
      <c r="G335" s="4" t="s">
        <v>2316</v>
      </c>
      <c r="H335" s="22" t="s">
        <v>2166</v>
      </c>
    </row>
    <row r="336" spans="1:8" ht="15.6" x14ac:dyDescent="0.25">
      <c r="A336" s="4">
        <v>334</v>
      </c>
      <c r="B336" s="4">
        <v>62394</v>
      </c>
      <c r="C336" s="4">
        <v>62395</v>
      </c>
      <c r="D336" s="4"/>
      <c r="E336" s="4" t="s">
        <v>2317</v>
      </c>
      <c r="F336" s="4" t="s">
        <v>2168</v>
      </c>
      <c r="G336" s="4" t="s">
        <v>2316</v>
      </c>
      <c r="H336" s="22" t="s">
        <v>2166</v>
      </c>
    </row>
    <row r="337" spans="1:8" ht="15.6" x14ac:dyDescent="0.25">
      <c r="A337" s="4">
        <v>335</v>
      </c>
      <c r="B337" s="4">
        <v>62452</v>
      </c>
      <c r="C337" s="4">
        <v>62452</v>
      </c>
      <c r="D337" s="4" t="s">
        <v>1648</v>
      </c>
      <c r="E337" s="4" t="s">
        <v>1773</v>
      </c>
      <c r="F337" s="4" t="s">
        <v>2170</v>
      </c>
      <c r="G337" s="4" t="s">
        <v>2316</v>
      </c>
      <c r="H337" s="22" t="s">
        <v>2166</v>
      </c>
    </row>
    <row r="338" spans="1:8" ht="15.6" x14ac:dyDescent="0.25">
      <c r="A338" s="4">
        <v>336</v>
      </c>
      <c r="B338" s="4">
        <v>63204</v>
      </c>
      <c r="C338" s="4">
        <v>63205</v>
      </c>
      <c r="D338" s="4" t="s">
        <v>2318</v>
      </c>
      <c r="E338" s="4" t="s">
        <v>2470</v>
      </c>
      <c r="F338" s="4" t="s">
        <v>2204</v>
      </c>
      <c r="G338" s="4" t="s">
        <v>2319</v>
      </c>
      <c r="H338" s="22" t="s">
        <v>2166</v>
      </c>
    </row>
    <row r="339" spans="1:8" ht="15.6" x14ac:dyDescent="0.25">
      <c r="A339" s="4">
        <v>337</v>
      </c>
      <c r="B339" s="4">
        <v>63309</v>
      </c>
      <c r="C339" s="4">
        <v>63311</v>
      </c>
      <c r="D339" s="4" t="s">
        <v>2320</v>
      </c>
      <c r="E339" s="4" t="s">
        <v>2212</v>
      </c>
      <c r="F339" s="4" t="s">
        <v>2204</v>
      </c>
      <c r="G339" s="4" t="s">
        <v>2319</v>
      </c>
      <c r="H339" s="22" t="s">
        <v>2166</v>
      </c>
    </row>
    <row r="340" spans="1:8" ht="15.6" x14ac:dyDescent="0.25">
      <c r="A340" s="4">
        <v>338</v>
      </c>
      <c r="B340" s="4">
        <v>63428</v>
      </c>
      <c r="C340" s="4">
        <v>63428</v>
      </c>
      <c r="D340" s="4"/>
      <c r="E340" s="4" t="s">
        <v>1972</v>
      </c>
      <c r="F340" s="4" t="s">
        <v>2168</v>
      </c>
      <c r="G340" s="4" t="s">
        <v>2319</v>
      </c>
      <c r="H340" s="22" t="s">
        <v>2166</v>
      </c>
    </row>
    <row r="341" spans="1:8" ht="15.6" x14ac:dyDescent="0.25">
      <c r="A341" s="4">
        <v>339</v>
      </c>
      <c r="B341" s="4">
        <v>63575</v>
      </c>
      <c r="C341" s="4">
        <v>63576</v>
      </c>
      <c r="D341" s="4"/>
      <c r="E341" s="4"/>
      <c r="F341" s="4" t="s">
        <v>2204</v>
      </c>
      <c r="G341" s="4" t="s">
        <v>2319</v>
      </c>
      <c r="H341" s="22" t="s">
        <v>2166</v>
      </c>
    </row>
    <row r="342" spans="1:8" ht="15.6" x14ac:dyDescent="0.25">
      <c r="A342" s="4">
        <v>340</v>
      </c>
      <c r="B342" s="4">
        <v>63689</v>
      </c>
      <c r="C342" s="4">
        <v>63689</v>
      </c>
      <c r="D342" s="4" t="s">
        <v>1648</v>
      </c>
      <c r="E342" s="4" t="s">
        <v>1972</v>
      </c>
      <c r="F342" s="4" t="s">
        <v>2170</v>
      </c>
      <c r="G342" s="4" t="s">
        <v>2319</v>
      </c>
      <c r="H342" s="22" t="s">
        <v>2166</v>
      </c>
    </row>
    <row r="343" spans="1:8" ht="15.6" x14ac:dyDescent="0.25">
      <c r="A343" s="4">
        <v>341</v>
      </c>
      <c r="B343" s="4">
        <v>63751</v>
      </c>
      <c r="C343" s="4">
        <v>63751</v>
      </c>
      <c r="D343" s="4" t="s">
        <v>1773</v>
      </c>
      <c r="E343" s="4" t="s">
        <v>1676</v>
      </c>
      <c r="F343" s="4" t="s">
        <v>2170</v>
      </c>
      <c r="G343" s="4" t="s">
        <v>2153</v>
      </c>
      <c r="H343" s="22" t="s">
        <v>2174</v>
      </c>
    </row>
    <row r="344" spans="1:8" ht="15.6" x14ac:dyDescent="0.25">
      <c r="A344" s="4">
        <v>342</v>
      </c>
      <c r="B344" s="4">
        <v>63990</v>
      </c>
      <c r="C344" s="4">
        <v>63990</v>
      </c>
      <c r="D344" s="4" t="s">
        <v>1648</v>
      </c>
      <c r="E344" s="4" t="s">
        <v>1773</v>
      </c>
      <c r="F344" s="4" t="s">
        <v>2170</v>
      </c>
      <c r="G344" s="4" t="s">
        <v>2153</v>
      </c>
      <c r="H344" s="22" t="s">
        <v>2174</v>
      </c>
    </row>
    <row r="345" spans="1:8" ht="15.6" x14ac:dyDescent="0.25">
      <c r="A345" s="4">
        <v>343</v>
      </c>
      <c r="B345" s="4">
        <v>64162</v>
      </c>
      <c r="C345" s="4">
        <v>64162</v>
      </c>
      <c r="D345" s="4" t="s">
        <v>1972</v>
      </c>
      <c r="E345" s="4" t="s">
        <v>1676</v>
      </c>
      <c r="F345" s="4" t="s">
        <v>2170</v>
      </c>
      <c r="G345" s="4" t="s">
        <v>2153</v>
      </c>
      <c r="H345" s="22" t="s">
        <v>2174</v>
      </c>
    </row>
    <row r="346" spans="1:8" ht="15.6" x14ac:dyDescent="0.25">
      <c r="A346" s="4">
        <v>344</v>
      </c>
      <c r="B346" s="4">
        <v>65303</v>
      </c>
      <c r="C346" s="4">
        <v>65303</v>
      </c>
      <c r="D346" s="4" t="s">
        <v>1648</v>
      </c>
      <c r="E346" s="4" t="s">
        <v>1773</v>
      </c>
      <c r="F346" s="4" t="s">
        <v>2170</v>
      </c>
      <c r="G346" s="4" t="s">
        <v>2321</v>
      </c>
      <c r="H346" s="22" t="s">
        <v>2174</v>
      </c>
    </row>
    <row r="347" spans="1:8" ht="15.6" x14ac:dyDescent="0.25">
      <c r="A347" s="4">
        <v>345</v>
      </c>
      <c r="B347" s="4">
        <v>65372</v>
      </c>
      <c r="C347" s="4">
        <v>65372</v>
      </c>
      <c r="D347" s="4" t="s">
        <v>1676</v>
      </c>
      <c r="E347" s="4" t="s">
        <v>1773</v>
      </c>
      <c r="F347" s="4" t="s">
        <v>2170</v>
      </c>
      <c r="G347" s="4" t="s">
        <v>2321</v>
      </c>
      <c r="H347" s="22" t="s">
        <v>2174</v>
      </c>
    </row>
    <row r="348" spans="1:8" ht="15.6" x14ac:dyDescent="0.25">
      <c r="A348" s="4">
        <v>346</v>
      </c>
      <c r="B348" s="4">
        <v>65444</v>
      </c>
      <c r="C348" s="4">
        <v>65444</v>
      </c>
      <c r="D348" s="4" t="s">
        <v>1648</v>
      </c>
      <c r="E348" s="4" t="s">
        <v>1773</v>
      </c>
      <c r="F348" s="4" t="s">
        <v>2170</v>
      </c>
      <c r="G348" s="4" t="s">
        <v>2321</v>
      </c>
      <c r="H348" s="22" t="s">
        <v>2174</v>
      </c>
    </row>
    <row r="349" spans="1:8" ht="15.6" x14ac:dyDescent="0.25">
      <c r="A349" s="4">
        <v>347</v>
      </c>
      <c r="B349" s="4">
        <v>65474</v>
      </c>
      <c r="C349" s="4">
        <v>65474</v>
      </c>
      <c r="D349" s="4" t="s">
        <v>1773</v>
      </c>
      <c r="E349" s="4" t="s">
        <v>1648</v>
      </c>
      <c r="F349" s="4" t="s">
        <v>2170</v>
      </c>
      <c r="G349" s="4" t="s">
        <v>2321</v>
      </c>
      <c r="H349" s="22" t="s">
        <v>2174</v>
      </c>
    </row>
    <row r="350" spans="1:8" ht="15.6" x14ac:dyDescent="0.25">
      <c r="A350" s="4">
        <v>348</v>
      </c>
      <c r="B350" s="4">
        <v>65737</v>
      </c>
      <c r="C350" s="4">
        <v>65737</v>
      </c>
      <c r="D350" s="4" t="s">
        <v>1773</v>
      </c>
      <c r="E350" s="4" t="s">
        <v>1676</v>
      </c>
      <c r="F350" s="4" t="s">
        <v>2170</v>
      </c>
      <c r="G350" s="4" t="s">
        <v>2322</v>
      </c>
      <c r="H350" s="22" t="s">
        <v>2166</v>
      </c>
    </row>
    <row r="351" spans="1:8" ht="15.6" x14ac:dyDescent="0.25">
      <c r="A351" s="4">
        <v>349</v>
      </c>
      <c r="B351" s="4">
        <v>65749</v>
      </c>
      <c r="C351" s="4">
        <v>65749</v>
      </c>
      <c r="D351" s="4" t="s">
        <v>1648</v>
      </c>
      <c r="E351" s="4" t="s">
        <v>1773</v>
      </c>
      <c r="F351" s="4" t="s">
        <v>2170</v>
      </c>
      <c r="G351" s="4" t="s">
        <v>2322</v>
      </c>
      <c r="H351" s="22" t="s">
        <v>2166</v>
      </c>
    </row>
    <row r="352" spans="1:8" ht="15.6" x14ac:dyDescent="0.25">
      <c r="A352" s="4">
        <v>350</v>
      </c>
      <c r="B352" s="4">
        <v>65770</v>
      </c>
      <c r="C352" s="4">
        <v>65770</v>
      </c>
      <c r="D352" s="4" t="s">
        <v>1648</v>
      </c>
      <c r="E352" s="4" t="s">
        <v>1676</v>
      </c>
      <c r="F352" s="4" t="s">
        <v>2170</v>
      </c>
      <c r="G352" s="4" t="s">
        <v>2322</v>
      </c>
      <c r="H352" s="22" t="s">
        <v>2166</v>
      </c>
    </row>
    <row r="353" spans="1:8" ht="15.6" x14ac:dyDescent="0.25">
      <c r="A353" s="4">
        <v>351</v>
      </c>
      <c r="B353" s="4">
        <v>65776</v>
      </c>
      <c r="C353" s="4">
        <v>65776</v>
      </c>
      <c r="D353" s="4" t="s">
        <v>1676</v>
      </c>
      <c r="E353" s="4" t="s">
        <v>1972</v>
      </c>
      <c r="F353" s="4" t="s">
        <v>2170</v>
      </c>
      <c r="G353" s="4" t="s">
        <v>2322</v>
      </c>
      <c r="H353" s="22" t="s">
        <v>2166</v>
      </c>
    </row>
    <row r="354" spans="1:8" ht="15.6" x14ac:dyDescent="0.25">
      <c r="A354" s="4">
        <v>352</v>
      </c>
      <c r="B354" s="4">
        <v>65778</v>
      </c>
      <c r="C354" s="4">
        <v>65778</v>
      </c>
      <c r="D354" s="4"/>
      <c r="E354" s="4" t="s">
        <v>1648</v>
      </c>
      <c r="F354" s="4" t="s">
        <v>2168</v>
      </c>
      <c r="G354" s="4" t="s">
        <v>2322</v>
      </c>
      <c r="H354" s="22" t="s">
        <v>2166</v>
      </c>
    </row>
    <row r="355" spans="1:8" ht="15.6" x14ac:dyDescent="0.25">
      <c r="A355" s="4">
        <v>353</v>
      </c>
      <c r="B355" s="4">
        <v>65819</v>
      </c>
      <c r="C355" s="4">
        <v>65819</v>
      </c>
      <c r="D355" s="4" t="s">
        <v>1676</v>
      </c>
      <c r="E355" s="4" t="s">
        <v>1648</v>
      </c>
      <c r="F355" s="4" t="s">
        <v>2170</v>
      </c>
      <c r="G355" s="4" t="s">
        <v>2322</v>
      </c>
      <c r="H355" s="22" t="s">
        <v>2166</v>
      </c>
    </row>
    <row r="356" spans="1:8" ht="15.6" x14ac:dyDescent="0.25">
      <c r="A356" s="4">
        <v>354</v>
      </c>
      <c r="B356" s="4">
        <v>65962</v>
      </c>
      <c r="C356" s="4">
        <v>65962</v>
      </c>
      <c r="D356" s="4" t="s">
        <v>1676</v>
      </c>
      <c r="E356" s="4" t="s">
        <v>1648</v>
      </c>
      <c r="F356" s="4" t="s">
        <v>2170</v>
      </c>
      <c r="G356" s="4" t="s">
        <v>2322</v>
      </c>
      <c r="H356" s="22" t="s">
        <v>2166</v>
      </c>
    </row>
    <row r="357" spans="1:8" ht="15.6" x14ac:dyDescent="0.25">
      <c r="A357" s="4">
        <v>355</v>
      </c>
      <c r="B357" s="4">
        <v>66007</v>
      </c>
      <c r="C357" s="4">
        <v>66007</v>
      </c>
      <c r="D357" s="4" t="s">
        <v>1676</v>
      </c>
      <c r="E357" s="4" t="s">
        <v>1972</v>
      </c>
      <c r="F357" s="4" t="s">
        <v>2170</v>
      </c>
      <c r="G357" s="4" t="s">
        <v>2322</v>
      </c>
      <c r="H357" s="22" t="s">
        <v>2166</v>
      </c>
    </row>
    <row r="358" spans="1:8" ht="15.6" x14ac:dyDescent="0.25">
      <c r="A358" s="4">
        <v>356</v>
      </c>
      <c r="B358" s="4">
        <v>66135</v>
      </c>
      <c r="C358" s="4">
        <v>66135</v>
      </c>
      <c r="D358" s="4" t="s">
        <v>1972</v>
      </c>
      <c r="E358" s="4" t="s">
        <v>1773</v>
      </c>
      <c r="F358" s="4" t="s">
        <v>2170</v>
      </c>
      <c r="G358" s="4" t="s">
        <v>2322</v>
      </c>
      <c r="H358" s="22" t="s">
        <v>2166</v>
      </c>
    </row>
    <row r="359" spans="1:8" ht="15.6" x14ac:dyDescent="0.25">
      <c r="A359" s="4">
        <v>357</v>
      </c>
      <c r="B359" s="4">
        <v>66151</v>
      </c>
      <c r="C359" s="4">
        <v>66152</v>
      </c>
      <c r="D359" s="4" t="s">
        <v>1648</v>
      </c>
      <c r="E359" s="4" t="s">
        <v>2183</v>
      </c>
      <c r="F359" s="4" t="s">
        <v>2168</v>
      </c>
      <c r="G359" s="4" t="s">
        <v>2322</v>
      </c>
      <c r="H359" s="22" t="s">
        <v>2166</v>
      </c>
    </row>
    <row r="360" spans="1:8" ht="15.6" x14ac:dyDescent="0.25">
      <c r="A360" s="4">
        <v>358</v>
      </c>
      <c r="B360" s="4">
        <v>66162</v>
      </c>
      <c r="C360" s="4">
        <v>66163</v>
      </c>
      <c r="D360" s="4" t="s">
        <v>2183</v>
      </c>
      <c r="E360" s="4" t="s">
        <v>2471</v>
      </c>
      <c r="F360" s="4" t="s">
        <v>2204</v>
      </c>
      <c r="G360" s="4" t="s">
        <v>2322</v>
      </c>
      <c r="H360" s="22" t="s">
        <v>2166</v>
      </c>
    </row>
    <row r="361" spans="1:8" ht="15.6" x14ac:dyDescent="0.25">
      <c r="A361" s="4">
        <v>359</v>
      </c>
      <c r="B361" s="4">
        <v>66166</v>
      </c>
      <c r="C361" s="4">
        <v>66166</v>
      </c>
      <c r="D361" s="4" t="s">
        <v>1972</v>
      </c>
      <c r="E361" s="4" t="s">
        <v>1648</v>
      </c>
      <c r="F361" s="4" t="s">
        <v>2170</v>
      </c>
      <c r="G361" s="4" t="s">
        <v>2322</v>
      </c>
      <c r="H361" s="22" t="s">
        <v>2166</v>
      </c>
    </row>
    <row r="362" spans="1:8" ht="15.6" x14ac:dyDescent="0.25">
      <c r="A362" s="4">
        <v>360</v>
      </c>
      <c r="B362" s="4">
        <v>66182</v>
      </c>
      <c r="C362" s="4">
        <v>66197</v>
      </c>
      <c r="D362" s="4" t="s">
        <v>2323</v>
      </c>
      <c r="E362" s="4"/>
      <c r="F362" s="4" t="s">
        <v>2168</v>
      </c>
      <c r="G362" s="4" t="s">
        <v>2322</v>
      </c>
      <c r="H362" s="22" t="s">
        <v>2166</v>
      </c>
    </row>
    <row r="363" spans="1:8" ht="15.6" x14ac:dyDescent="0.25">
      <c r="A363" s="4">
        <v>361</v>
      </c>
      <c r="B363" s="4">
        <v>66214</v>
      </c>
      <c r="C363" s="4">
        <v>66229</v>
      </c>
      <c r="D363" s="4" t="s">
        <v>2324</v>
      </c>
      <c r="E363" s="4"/>
      <c r="F363" s="4" t="s">
        <v>2168</v>
      </c>
      <c r="G363" s="4" t="s">
        <v>2322</v>
      </c>
      <c r="H363" s="22" t="s">
        <v>2166</v>
      </c>
    </row>
    <row r="364" spans="1:8" ht="15.6" x14ac:dyDescent="0.25">
      <c r="A364" s="4">
        <v>362</v>
      </c>
      <c r="B364" s="4">
        <v>66375</v>
      </c>
      <c r="C364" s="4">
        <v>66375</v>
      </c>
      <c r="D364" s="4" t="s">
        <v>1676</v>
      </c>
      <c r="E364" s="4" t="s">
        <v>1972</v>
      </c>
      <c r="F364" s="4" t="s">
        <v>2170</v>
      </c>
      <c r="G364" s="4" t="s">
        <v>2322</v>
      </c>
      <c r="H364" s="22" t="s">
        <v>2166</v>
      </c>
    </row>
    <row r="365" spans="1:8" ht="15.6" x14ac:dyDescent="0.25">
      <c r="A365" s="4">
        <v>363</v>
      </c>
      <c r="B365" s="4">
        <v>66446</v>
      </c>
      <c r="C365" s="4">
        <v>66446</v>
      </c>
      <c r="D365" s="4" t="s">
        <v>1648</v>
      </c>
      <c r="E365" s="4"/>
      <c r="F365" s="4" t="s">
        <v>2168</v>
      </c>
      <c r="G365" s="4" t="s">
        <v>2322</v>
      </c>
      <c r="H365" s="22" t="s">
        <v>2166</v>
      </c>
    </row>
    <row r="366" spans="1:8" ht="15.6" x14ac:dyDescent="0.25">
      <c r="A366" s="4">
        <v>364</v>
      </c>
      <c r="B366" s="4">
        <v>66499</v>
      </c>
      <c r="C366" s="4">
        <v>66499</v>
      </c>
      <c r="D366" s="4" t="s">
        <v>1972</v>
      </c>
      <c r="E366" s="4" t="s">
        <v>1676</v>
      </c>
      <c r="F366" s="4" t="s">
        <v>2170</v>
      </c>
      <c r="G366" s="4" t="s">
        <v>2322</v>
      </c>
      <c r="H366" s="22" t="s">
        <v>2166</v>
      </c>
    </row>
    <row r="367" spans="1:8" ht="15.6" x14ac:dyDescent="0.25">
      <c r="A367" s="4">
        <v>365</v>
      </c>
      <c r="B367" s="4">
        <v>66556</v>
      </c>
      <c r="C367" s="4">
        <v>66556</v>
      </c>
      <c r="D367" s="4" t="s">
        <v>1648</v>
      </c>
      <c r="E367" s="4"/>
      <c r="F367" s="4" t="s">
        <v>2168</v>
      </c>
      <c r="G367" s="4" t="s">
        <v>2322</v>
      </c>
      <c r="H367" s="22" t="s">
        <v>2166</v>
      </c>
    </row>
    <row r="368" spans="1:8" ht="15.6" x14ac:dyDescent="0.25">
      <c r="A368" s="4">
        <v>366</v>
      </c>
      <c r="B368" s="4">
        <v>66573</v>
      </c>
      <c r="C368" s="4">
        <v>66573</v>
      </c>
      <c r="D368" s="4" t="s">
        <v>1648</v>
      </c>
      <c r="E368" s="4" t="s">
        <v>1773</v>
      </c>
      <c r="F368" s="4" t="s">
        <v>2170</v>
      </c>
      <c r="G368" s="4" t="s">
        <v>2322</v>
      </c>
      <c r="H368" s="22" t="s">
        <v>2166</v>
      </c>
    </row>
    <row r="369" spans="1:8" ht="15.6" x14ac:dyDescent="0.25">
      <c r="A369" s="4">
        <v>367</v>
      </c>
      <c r="B369" s="4">
        <v>66777</v>
      </c>
      <c r="C369" s="4">
        <v>66783</v>
      </c>
      <c r="D369" s="4"/>
      <c r="E369" s="4" t="s">
        <v>2325</v>
      </c>
      <c r="F369" s="4" t="s">
        <v>2168</v>
      </c>
      <c r="G369" s="4" t="s">
        <v>2326</v>
      </c>
      <c r="H369" s="22" t="s">
        <v>2166</v>
      </c>
    </row>
    <row r="370" spans="1:8" ht="15.6" x14ac:dyDescent="0.25">
      <c r="A370" s="4">
        <v>368</v>
      </c>
      <c r="B370" s="4">
        <v>66809</v>
      </c>
      <c r="C370" s="4">
        <v>66811</v>
      </c>
      <c r="D370" s="4"/>
      <c r="E370" s="4" t="s">
        <v>2203</v>
      </c>
      <c r="F370" s="4" t="s">
        <v>2168</v>
      </c>
      <c r="G370" s="4" t="s">
        <v>2326</v>
      </c>
      <c r="H370" s="22" t="s">
        <v>2166</v>
      </c>
    </row>
    <row r="371" spans="1:8" ht="15.6" x14ac:dyDescent="0.25">
      <c r="A371" s="4">
        <v>369</v>
      </c>
      <c r="B371" s="4">
        <v>66863</v>
      </c>
      <c r="C371" s="4">
        <v>66863</v>
      </c>
      <c r="D371" s="4" t="s">
        <v>1773</v>
      </c>
      <c r="E371" s="4" t="s">
        <v>1648</v>
      </c>
      <c r="F371" s="4" t="s">
        <v>2170</v>
      </c>
      <c r="G371" s="4" t="s">
        <v>2327</v>
      </c>
      <c r="H371" s="22" t="s">
        <v>2174</v>
      </c>
    </row>
    <row r="372" spans="1:8" ht="15.6" x14ac:dyDescent="0.25">
      <c r="A372" s="4">
        <v>370</v>
      </c>
      <c r="B372" s="4">
        <v>66981</v>
      </c>
      <c r="C372" s="4">
        <v>66981</v>
      </c>
      <c r="D372" s="4" t="s">
        <v>1972</v>
      </c>
      <c r="E372" s="4" t="s">
        <v>1648</v>
      </c>
      <c r="F372" s="4" t="s">
        <v>2170</v>
      </c>
      <c r="G372" s="4" t="s">
        <v>2328</v>
      </c>
      <c r="H372" s="22" t="s">
        <v>2174</v>
      </c>
    </row>
    <row r="373" spans="1:8" ht="15.6" x14ac:dyDescent="0.25">
      <c r="A373" s="4">
        <v>371</v>
      </c>
      <c r="B373" s="4">
        <v>67367</v>
      </c>
      <c r="C373" s="4">
        <v>67373</v>
      </c>
      <c r="D373" s="4"/>
      <c r="E373" s="4"/>
      <c r="F373" s="4" t="s">
        <v>2168</v>
      </c>
      <c r="G373" s="4" t="s">
        <v>2329</v>
      </c>
      <c r="H373" s="22" t="s">
        <v>2166</v>
      </c>
    </row>
    <row r="374" spans="1:8" ht="15.6" x14ac:dyDescent="0.25">
      <c r="A374" s="4">
        <v>372</v>
      </c>
      <c r="B374" s="4">
        <v>67379</v>
      </c>
      <c r="C374" s="4">
        <v>67379</v>
      </c>
      <c r="D374" s="4" t="s">
        <v>1773</v>
      </c>
      <c r="E374" s="4" t="s">
        <v>1648</v>
      </c>
      <c r="F374" s="4" t="s">
        <v>2170</v>
      </c>
      <c r="G374" s="4" t="s">
        <v>2329</v>
      </c>
      <c r="H374" s="22" t="s">
        <v>2166</v>
      </c>
    </row>
    <row r="375" spans="1:8" ht="15.6" x14ac:dyDescent="0.25">
      <c r="A375" s="4">
        <v>373</v>
      </c>
      <c r="B375" s="4">
        <v>67381</v>
      </c>
      <c r="C375" s="4">
        <v>67381</v>
      </c>
      <c r="D375" s="4" t="s">
        <v>1972</v>
      </c>
      <c r="E375" s="4" t="s">
        <v>1773</v>
      </c>
      <c r="F375" s="4" t="s">
        <v>2170</v>
      </c>
      <c r="G375" s="4" t="s">
        <v>2329</v>
      </c>
      <c r="H375" s="22" t="s">
        <v>2166</v>
      </c>
    </row>
    <row r="376" spans="1:8" ht="15.6" x14ac:dyDescent="0.25">
      <c r="A376" s="4">
        <v>374</v>
      </c>
      <c r="B376" s="4">
        <v>67428</v>
      </c>
      <c r="C376" s="4">
        <v>67428</v>
      </c>
      <c r="D376" s="4" t="s">
        <v>1648</v>
      </c>
      <c r="E376" s="4" t="s">
        <v>1676</v>
      </c>
      <c r="F376" s="4" t="s">
        <v>2170</v>
      </c>
      <c r="G376" s="4" t="s">
        <v>2329</v>
      </c>
      <c r="H376" s="22" t="s">
        <v>2166</v>
      </c>
    </row>
    <row r="377" spans="1:8" ht="15.6" x14ac:dyDescent="0.25">
      <c r="A377" s="4">
        <v>375</v>
      </c>
      <c r="B377" s="4">
        <v>67774</v>
      </c>
      <c r="C377" s="4">
        <v>67774</v>
      </c>
      <c r="D377" s="4" t="s">
        <v>1773</v>
      </c>
      <c r="E377" s="4" t="s">
        <v>1676</v>
      </c>
      <c r="F377" s="4" t="s">
        <v>2170</v>
      </c>
      <c r="G377" s="4" t="s">
        <v>2329</v>
      </c>
      <c r="H377" s="22" t="s">
        <v>2166</v>
      </c>
    </row>
    <row r="378" spans="1:8" ht="15.6" x14ac:dyDescent="0.25">
      <c r="A378" s="4">
        <v>376</v>
      </c>
      <c r="B378" s="4">
        <v>67988</v>
      </c>
      <c r="C378" s="4">
        <v>67988</v>
      </c>
      <c r="D378" s="4" t="s">
        <v>1773</v>
      </c>
      <c r="E378" s="4" t="s">
        <v>1648</v>
      </c>
      <c r="F378" s="4" t="s">
        <v>2170</v>
      </c>
      <c r="G378" s="4" t="s">
        <v>2329</v>
      </c>
      <c r="H378" s="22" t="s">
        <v>2166</v>
      </c>
    </row>
    <row r="379" spans="1:8" ht="15.6" x14ac:dyDescent="0.25">
      <c r="A379" s="4">
        <v>377</v>
      </c>
      <c r="B379" s="4">
        <v>68115</v>
      </c>
      <c r="C379" s="4">
        <v>68115</v>
      </c>
      <c r="D379" s="4"/>
      <c r="E379" s="4" t="s">
        <v>1648</v>
      </c>
      <c r="F379" s="4" t="s">
        <v>2168</v>
      </c>
      <c r="G379" s="4" t="s">
        <v>2329</v>
      </c>
      <c r="H379" s="22" t="s">
        <v>2166</v>
      </c>
    </row>
    <row r="380" spans="1:8" ht="15.6" x14ac:dyDescent="0.25">
      <c r="A380" s="4">
        <v>378</v>
      </c>
      <c r="B380" s="4">
        <v>68154</v>
      </c>
      <c r="C380" s="4">
        <v>68155</v>
      </c>
      <c r="D380" s="4"/>
      <c r="E380" s="4"/>
      <c r="F380" s="4" t="s">
        <v>2168</v>
      </c>
      <c r="G380" s="4" t="s">
        <v>2329</v>
      </c>
      <c r="H380" s="22" t="s">
        <v>2166</v>
      </c>
    </row>
    <row r="381" spans="1:8" ht="15.6" x14ac:dyDescent="0.25">
      <c r="A381" s="4">
        <v>379</v>
      </c>
      <c r="B381" s="4">
        <v>68162</v>
      </c>
      <c r="C381" s="4">
        <v>68167</v>
      </c>
      <c r="D381" s="4"/>
      <c r="E381" s="4"/>
      <c r="F381" s="4" t="s">
        <v>2168</v>
      </c>
      <c r="G381" s="4" t="s">
        <v>2329</v>
      </c>
      <c r="H381" s="22" t="s">
        <v>2166</v>
      </c>
    </row>
    <row r="382" spans="1:8" ht="15.6" x14ac:dyDescent="0.25">
      <c r="A382" s="4">
        <v>380</v>
      </c>
      <c r="B382" s="4">
        <v>68255</v>
      </c>
      <c r="C382" s="4">
        <v>68255</v>
      </c>
      <c r="D382" s="4" t="s">
        <v>1676</v>
      </c>
      <c r="E382" s="4" t="s">
        <v>1972</v>
      </c>
      <c r="F382" s="4" t="s">
        <v>2170</v>
      </c>
      <c r="G382" s="4" t="s">
        <v>2329</v>
      </c>
      <c r="H382" s="22" t="s">
        <v>2166</v>
      </c>
    </row>
    <row r="383" spans="1:8" ht="15.6" x14ac:dyDescent="0.25">
      <c r="A383" s="4">
        <v>381</v>
      </c>
      <c r="B383" s="4">
        <v>68314</v>
      </c>
      <c r="C383" s="4">
        <v>68314</v>
      </c>
      <c r="D383" s="4" t="s">
        <v>1972</v>
      </c>
      <c r="E383" s="4" t="s">
        <v>1648</v>
      </c>
      <c r="F383" s="4" t="s">
        <v>2170</v>
      </c>
      <c r="G383" s="4" t="s">
        <v>2329</v>
      </c>
      <c r="H383" s="22" t="s">
        <v>2166</v>
      </c>
    </row>
    <row r="384" spans="1:8" ht="15.6" x14ac:dyDescent="0.25">
      <c r="A384" s="4">
        <v>382</v>
      </c>
      <c r="B384" s="4">
        <v>69086</v>
      </c>
      <c r="C384" s="4">
        <v>69086</v>
      </c>
      <c r="D384" s="4" t="s">
        <v>1773</v>
      </c>
      <c r="E384" s="4" t="s">
        <v>1972</v>
      </c>
      <c r="F384" s="4" t="s">
        <v>2170</v>
      </c>
      <c r="G384" s="4" t="s">
        <v>2330</v>
      </c>
      <c r="H384" s="22" t="s">
        <v>2166</v>
      </c>
    </row>
    <row r="385" spans="1:8" ht="15.6" x14ac:dyDescent="0.25">
      <c r="A385" s="4">
        <v>383</v>
      </c>
      <c r="B385" s="4">
        <v>69344</v>
      </c>
      <c r="C385" s="4">
        <v>69344</v>
      </c>
      <c r="D385" s="4" t="s">
        <v>1773</v>
      </c>
      <c r="E385" s="4" t="s">
        <v>1648</v>
      </c>
      <c r="F385" s="4" t="s">
        <v>2170</v>
      </c>
      <c r="G385" s="4" t="s">
        <v>2331</v>
      </c>
      <c r="H385" s="22" t="s">
        <v>2166</v>
      </c>
    </row>
    <row r="386" spans="1:8" ht="15.6" x14ac:dyDescent="0.25">
      <c r="A386" s="4">
        <v>384</v>
      </c>
      <c r="B386" s="4">
        <v>69435</v>
      </c>
      <c r="C386" s="4">
        <v>69435</v>
      </c>
      <c r="D386" s="4" t="s">
        <v>1773</v>
      </c>
      <c r="E386" s="4" t="s">
        <v>1648</v>
      </c>
      <c r="F386" s="4" t="s">
        <v>2170</v>
      </c>
      <c r="G386" s="4" t="s">
        <v>2332</v>
      </c>
      <c r="H386" s="22" t="s">
        <v>2166</v>
      </c>
    </row>
    <row r="387" spans="1:8" ht="15.6" x14ac:dyDescent="0.25">
      <c r="A387" s="4">
        <v>385</v>
      </c>
      <c r="B387" s="4">
        <v>69514</v>
      </c>
      <c r="C387" s="4">
        <v>69514</v>
      </c>
      <c r="D387" s="4" t="s">
        <v>1676</v>
      </c>
      <c r="E387" s="4" t="s">
        <v>1648</v>
      </c>
      <c r="F387" s="4" t="s">
        <v>2170</v>
      </c>
      <c r="G387" s="4" t="s">
        <v>2332</v>
      </c>
      <c r="H387" s="22" t="s">
        <v>2166</v>
      </c>
    </row>
    <row r="388" spans="1:8" ht="15.6" x14ac:dyDescent="0.25">
      <c r="A388" s="4">
        <v>386</v>
      </c>
      <c r="B388" s="4">
        <v>69631</v>
      </c>
      <c r="C388" s="4">
        <v>69631</v>
      </c>
      <c r="D388" s="4"/>
      <c r="E388" s="4" t="s">
        <v>1972</v>
      </c>
      <c r="F388" s="4" t="s">
        <v>2168</v>
      </c>
      <c r="G388" s="4" t="s">
        <v>2332</v>
      </c>
      <c r="H388" s="22" t="s">
        <v>2166</v>
      </c>
    </row>
    <row r="389" spans="1:8" ht="15.6" x14ac:dyDescent="0.25">
      <c r="A389" s="4">
        <v>387</v>
      </c>
      <c r="B389" s="4">
        <v>70038</v>
      </c>
      <c r="C389" s="4">
        <v>70038</v>
      </c>
      <c r="D389" s="4" t="s">
        <v>1972</v>
      </c>
      <c r="E389" s="4"/>
      <c r="F389" s="4" t="s">
        <v>2168</v>
      </c>
      <c r="G389" s="4" t="s">
        <v>2333</v>
      </c>
      <c r="H389" s="22" t="s">
        <v>2166</v>
      </c>
    </row>
    <row r="390" spans="1:8" ht="15.6" x14ac:dyDescent="0.25">
      <c r="A390" s="4">
        <v>388</v>
      </c>
      <c r="B390" s="4">
        <v>70045</v>
      </c>
      <c r="C390" s="4">
        <v>70045</v>
      </c>
      <c r="D390" s="4" t="s">
        <v>1972</v>
      </c>
      <c r="E390" s="4"/>
      <c r="F390" s="4" t="s">
        <v>2168</v>
      </c>
      <c r="G390" s="4" t="s">
        <v>2333</v>
      </c>
      <c r="H390" s="22" t="s">
        <v>2166</v>
      </c>
    </row>
    <row r="391" spans="1:8" ht="15.6" x14ac:dyDescent="0.25">
      <c r="A391" s="4">
        <v>389</v>
      </c>
      <c r="B391" s="4">
        <v>70056</v>
      </c>
      <c r="C391" s="4">
        <v>70056</v>
      </c>
      <c r="D391" s="4" t="s">
        <v>1773</v>
      </c>
      <c r="E391" s="4" t="s">
        <v>1676</v>
      </c>
      <c r="F391" s="4" t="s">
        <v>2168</v>
      </c>
      <c r="G391" s="4" t="s">
        <v>2333</v>
      </c>
      <c r="H391" s="22" t="s">
        <v>2166</v>
      </c>
    </row>
    <row r="392" spans="1:8" ht="15.6" x14ac:dyDescent="0.25">
      <c r="A392" s="4">
        <v>390</v>
      </c>
      <c r="B392" s="4">
        <v>70071</v>
      </c>
      <c r="C392" s="4">
        <v>70071</v>
      </c>
      <c r="D392" s="4"/>
      <c r="E392" s="4" t="s">
        <v>1648</v>
      </c>
      <c r="F392" s="4" t="s">
        <v>2168</v>
      </c>
      <c r="G392" s="4" t="s">
        <v>2333</v>
      </c>
      <c r="H392" s="22" t="s">
        <v>2166</v>
      </c>
    </row>
    <row r="393" spans="1:8" ht="15.6" x14ac:dyDescent="0.25">
      <c r="A393" s="4">
        <v>391</v>
      </c>
      <c r="B393" s="4">
        <v>70135</v>
      </c>
      <c r="C393" s="4">
        <v>70140</v>
      </c>
      <c r="D393" s="4" t="s">
        <v>2334</v>
      </c>
      <c r="E393" s="4"/>
      <c r="F393" s="4" t="s">
        <v>2168</v>
      </c>
      <c r="G393" s="4" t="s">
        <v>2333</v>
      </c>
      <c r="H393" s="22" t="s">
        <v>2166</v>
      </c>
    </row>
    <row r="394" spans="1:8" ht="15.6" x14ac:dyDescent="0.25">
      <c r="A394" s="4">
        <v>392</v>
      </c>
      <c r="B394" s="4">
        <v>70283</v>
      </c>
      <c r="C394" s="4">
        <v>70283</v>
      </c>
      <c r="D394" s="4" t="s">
        <v>1773</v>
      </c>
      <c r="E394" s="4" t="s">
        <v>1972</v>
      </c>
      <c r="F394" s="4" t="s">
        <v>2170</v>
      </c>
      <c r="G394" s="4" t="s">
        <v>2333</v>
      </c>
      <c r="H394" s="22" t="s">
        <v>2166</v>
      </c>
    </row>
    <row r="395" spans="1:8" ht="15.6" x14ac:dyDescent="0.25">
      <c r="A395" s="4">
        <v>393</v>
      </c>
      <c r="B395" s="4">
        <v>70314</v>
      </c>
      <c r="C395" s="4">
        <v>70314</v>
      </c>
      <c r="D395" s="4" t="s">
        <v>1773</v>
      </c>
      <c r="E395" s="4" t="s">
        <v>1676</v>
      </c>
      <c r="F395" s="4" t="s">
        <v>2170</v>
      </c>
      <c r="G395" s="4" t="s">
        <v>2333</v>
      </c>
      <c r="H395" s="22" t="s">
        <v>2166</v>
      </c>
    </row>
    <row r="396" spans="1:8" ht="15.6" x14ac:dyDescent="0.25">
      <c r="A396" s="4">
        <v>394</v>
      </c>
      <c r="B396" s="4">
        <v>70320</v>
      </c>
      <c r="C396" s="4">
        <v>70320</v>
      </c>
      <c r="D396" s="4" t="s">
        <v>1648</v>
      </c>
      <c r="E396" s="4" t="s">
        <v>1972</v>
      </c>
      <c r="F396" s="4" t="s">
        <v>2170</v>
      </c>
      <c r="G396" s="4" t="s">
        <v>2333</v>
      </c>
      <c r="H396" s="22" t="s">
        <v>2166</v>
      </c>
    </row>
    <row r="397" spans="1:8" ht="15.6" x14ac:dyDescent="0.25">
      <c r="A397" s="4">
        <v>395</v>
      </c>
      <c r="B397" s="4">
        <v>70330</v>
      </c>
      <c r="C397" s="4">
        <v>70337</v>
      </c>
      <c r="D397" s="4"/>
      <c r="E397" s="4"/>
      <c r="F397" s="4" t="s">
        <v>2168</v>
      </c>
      <c r="G397" s="4" t="s">
        <v>2333</v>
      </c>
      <c r="H397" s="22" t="s">
        <v>2166</v>
      </c>
    </row>
    <row r="398" spans="1:8" ht="15.6" x14ac:dyDescent="0.25">
      <c r="A398" s="4">
        <v>396</v>
      </c>
      <c r="B398" s="4">
        <v>70343</v>
      </c>
      <c r="C398" s="4">
        <v>70349</v>
      </c>
      <c r="D398" s="4"/>
      <c r="E398" s="4"/>
      <c r="F398" s="4" t="s">
        <v>2168</v>
      </c>
      <c r="G398" s="4" t="s">
        <v>2333</v>
      </c>
      <c r="H398" s="22" t="s">
        <v>2166</v>
      </c>
    </row>
    <row r="399" spans="1:8" ht="15.6" x14ac:dyDescent="0.25">
      <c r="A399" s="4">
        <v>397</v>
      </c>
      <c r="B399" s="4">
        <v>70485</v>
      </c>
      <c r="C399" s="4">
        <v>70485</v>
      </c>
      <c r="D399" s="4" t="s">
        <v>1773</v>
      </c>
      <c r="E399" s="4" t="s">
        <v>1648</v>
      </c>
      <c r="F399" s="4" t="s">
        <v>2170</v>
      </c>
      <c r="G399" s="4" t="s">
        <v>2335</v>
      </c>
      <c r="H399" s="22" t="s">
        <v>2174</v>
      </c>
    </row>
    <row r="400" spans="1:8" ht="15.6" x14ac:dyDescent="0.25">
      <c r="A400" s="4">
        <v>398</v>
      </c>
      <c r="B400" s="4">
        <v>70535</v>
      </c>
      <c r="C400" s="4">
        <v>70535</v>
      </c>
      <c r="D400" s="4" t="s">
        <v>1648</v>
      </c>
      <c r="E400" s="4" t="s">
        <v>1972</v>
      </c>
      <c r="F400" s="4" t="s">
        <v>2170</v>
      </c>
      <c r="G400" s="4" t="s">
        <v>2335</v>
      </c>
      <c r="H400" s="22" t="s">
        <v>2174</v>
      </c>
    </row>
    <row r="401" spans="1:8" ht="15.6" x14ac:dyDescent="0.25">
      <c r="A401" s="4">
        <v>399</v>
      </c>
      <c r="B401" s="4">
        <v>71773</v>
      </c>
      <c r="C401" s="4">
        <v>71773</v>
      </c>
      <c r="D401" s="4" t="s">
        <v>1648</v>
      </c>
      <c r="E401" s="4"/>
      <c r="F401" s="4" t="s">
        <v>2168</v>
      </c>
      <c r="G401" s="4" t="s">
        <v>2336</v>
      </c>
      <c r="H401" s="22" t="s">
        <v>2166</v>
      </c>
    </row>
    <row r="402" spans="1:8" ht="15.6" x14ac:dyDescent="0.25">
      <c r="A402" s="4">
        <v>400</v>
      </c>
      <c r="B402" s="4">
        <v>72174</v>
      </c>
      <c r="C402" s="4">
        <v>72174</v>
      </c>
      <c r="D402" s="4" t="s">
        <v>1648</v>
      </c>
      <c r="E402" s="4" t="s">
        <v>1972</v>
      </c>
      <c r="F402" s="4" t="s">
        <v>2170</v>
      </c>
      <c r="G402" s="4" t="s">
        <v>2336</v>
      </c>
      <c r="H402" s="22" t="s">
        <v>2166</v>
      </c>
    </row>
    <row r="403" spans="1:8" ht="15.6" x14ac:dyDescent="0.25">
      <c r="A403" s="4">
        <v>401</v>
      </c>
      <c r="B403" s="4">
        <v>72206</v>
      </c>
      <c r="C403" s="4">
        <v>72206</v>
      </c>
      <c r="D403" s="4" t="s">
        <v>1676</v>
      </c>
      <c r="E403" s="4" t="s">
        <v>1648</v>
      </c>
      <c r="F403" s="4" t="s">
        <v>2170</v>
      </c>
      <c r="G403" s="4" t="s">
        <v>2336</v>
      </c>
      <c r="H403" s="22" t="s">
        <v>2166</v>
      </c>
    </row>
    <row r="404" spans="1:8" ht="15.6" x14ac:dyDescent="0.25">
      <c r="A404" s="4">
        <v>402</v>
      </c>
      <c r="B404" s="4">
        <v>72242</v>
      </c>
      <c r="C404" s="4">
        <v>72244</v>
      </c>
      <c r="D404" s="4" t="s">
        <v>2337</v>
      </c>
      <c r="E404" s="4" t="s">
        <v>2472</v>
      </c>
      <c r="F404" s="4" t="s">
        <v>2204</v>
      </c>
      <c r="G404" s="4" t="s">
        <v>2336</v>
      </c>
      <c r="H404" s="22" t="s">
        <v>2166</v>
      </c>
    </row>
    <row r="405" spans="1:8" ht="15.6" x14ac:dyDescent="0.25">
      <c r="A405" s="4">
        <v>403</v>
      </c>
      <c r="B405" s="4">
        <v>72247</v>
      </c>
      <c r="C405" s="4">
        <v>72251</v>
      </c>
      <c r="D405" s="4" t="s">
        <v>2338</v>
      </c>
      <c r="E405" s="4" t="s">
        <v>2339</v>
      </c>
      <c r="F405" s="4" t="s">
        <v>2204</v>
      </c>
      <c r="G405" s="4" t="s">
        <v>2336</v>
      </c>
      <c r="H405" s="22" t="s">
        <v>2166</v>
      </c>
    </row>
    <row r="406" spans="1:8" ht="15.6" x14ac:dyDescent="0.25">
      <c r="A406" s="4">
        <v>404</v>
      </c>
      <c r="B406" s="4">
        <v>72252</v>
      </c>
      <c r="C406" s="4">
        <v>72256</v>
      </c>
      <c r="D406" s="4"/>
      <c r="E406" s="4" t="s">
        <v>2338</v>
      </c>
      <c r="F406" s="4" t="s">
        <v>2168</v>
      </c>
      <c r="G406" s="4" t="s">
        <v>2336</v>
      </c>
      <c r="H406" s="22" t="s">
        <v>2166</v>
      </c>
    </row>
    <row r="407" spans="1:8" ht="15.6" x14ac:dyDescent="0.25">
      <c r="A407" s="4">
        <v>405</v>
      </c>
      <c r="B407" s="4">
        <v>72441</v>
      </c>
      <c r="C407" s="4">
        <v>72441</v>
      </c>
      <c r="D407" s="4" t="s">
        <v>1648</v>
      </c>
      <c r="E407" s="4" t="s">
        <v>1676</v>
      </c>
      <c r="F407" s="4" t="s">
        <v>2170</v>
      </c>
      <c r="G407" s="4" t="s">
        <v>2340</v>
      </c>
      <c r="H407" s="22" t="s">
        <v>2174</v>
      </c>
    </row>
    <row r="408" spans="1:8" ht="15.6" x14ac:dyDescent="0.25">
      <c r="A408" s="4">
        <v>406</v>
      </c>
      <c r="B408" s="4">
        <v>72502</v>
      </c>
      <c r="C408" s="4">
        <v>72502</v>
      </c>
      <c r="D408" s="4" t="s">
        <v>1648</v>
      </c>
      <c r="E408" s="4" t="s">
        <v>1773</v>
      </c>
      <c r="F408" s="4" t="s">
        <v>2170</v>
      </c>
      <c r="G408" s="4" t="s">
        <v>2341</v>
      </c>
      <c r="H408" s="22" t="s">
        <v>2166</v>
      </c>
    </row>
    <row r="409" spans="1:8" ht="15.6" x14ac:dyDescent="0.25">
      <c r="A409" s="4">
        <v>407</v>
      </c>
      <c r="B409" s="4">
        <v>72741</v>
      </c>
      <c r="C409" s="4">
        <v>72741</v>
      </c>
      <c r="D409" s="4" t="s">
        <v>1648</v>
      </c>
      <c r="E409" s="4" t="s">
        <v>1773</v>
      </c>
      <c r="F409" s="4" t="s">
        <v>2170</v>
      </c>
      <c r="G409" s="4" t="s">
        <v>2342</v>
      </c>
      <c r="H409" s="22" t="s">
        <v>2174</v>
      </c>
    </row>
    <row r="410" spans="1:8" ht="15.6" x14ac:dyDescent="0.25">
      <c r="A410" s="4">
        <v>408</v>
      </c>
      <c r="B410" s="4">
        <v>72808</v>
      </c>
      <c r="C410" s="4">
        <v>72808</v>
      </c>
      <c r="D410" s="4" t="s">
        <v>1676</v>
      </c>
      <c r="E410" s="4" t="s">
        <v>1972</v>
      </c>
      <c r="F410" s="4" t="s">
        <v>2170</v>
      </c>
      <c r="G410" s="4" t="s">
        <v>2343</v>
      </c>
      <c r="H410" s="22" t="s">
        <v>2174</v>
      </c>
    </row>
    <row r="411" spans="1:8" ht="15.6" x14ac:dyDescent="0.25">
      <c r="A411" s="4">
        <v>409</v>
      </c>
      <c r="B411" s="4">
        <v>73052</v>
      </c>
      <c r="C411" s="4">
        <v>73052</v>
      </c>
      <c r="D411" s="4" t="s">
        <v>1972</v>
      </c>
      <c r="E411" s="4"/>
      <c r="F411" s="4" t="s">
        <v>2168</v>
      </c>
      <c r="G411" s="4" t="s">
        <v>2344</v>
      </c>
      <c r="H411" s="22" t="s">
        <v>2177</v>
      </c>
    </row>
    <row r="412" spans="1:8" ht="15.6" x14ac:dyDescent="0.25">
      <c r="A412" s="4">
        <v>410</v>
      </c>
      <c r="B412" s="4">
        <v>73093</v>
      </c>
      <c r="C412" s="4">
        <v>73093</v>
      </c>
      <c r="D412" s="4" t="s">
        <v>1648</v>
      </c>
      <c r="E412" s="4" t="s">
        <v>1972</v>
      </c>
      <c r="F412" s="4" t="s">
        <v>2170</v>
      </c>
      <c r="G412" s="4" t="s">
        <v>2344</v>
      </c>
      <c r="H412" s="22" t="s">
        <v>2177</v>
      </c>
    </row>
    <row r="413" spans="1:8" ht="15.6" x14ac:dyDescent="0.25">
      <c r="A413" s="4">
        <v>411</v>
      </c>
      <c r="B413" s="4">
        <v>73161</v>
      </c>
      <c r="C413" s="4">
        <v>73162</v>
      </c>
      <c r="D413" s="4"/>
      <c r="E413" s="4" t="s">
        <v>2345</v>
      </c>
      <c r="F413" s="4" t="s">
        <v>2168</v>
      </c>
      <c r="G413" s="4" t="s">
        <v>2344</v>
      </c>
      <c r="H413" s="22" t="s">
        <v>2177</v>
      </c>
    </row>
    <row r="414" spans="1:8" ht="15.6" x14ac:dyDescent="0.25">
      <c r="A414" s="4">
        <v>412</v>
      </c>
      <c r="B414" s="4">
        <v>73241</v>
      </c>
      <c r="C414" s="4">
        <v>73245</v>
      </c>
      <c r="D414" s="4"/>
      <c r="E414" s="4"/>
      <c r="F414" s="4" t="s">
        <v>2168</v>
      </c>
      <c r="G414" s="4" t="s">
        <v>2344</v>
      </c>
      <c r="H414" s="22" t="s">
        <v>2177</v>
      </c>
    </row>
    <row r="415" spans="1:8" ht="15.6" x14ac:dyDescent="0.25">
      <c r="A415" s="4">
        <v>413</v>
      </c>
      <c r="B415" s="4">
        <v>73264</v>
      </c>
      <c r="C415" s="4">
        <v>73264</v>
      </c>
      <c r="D415" s="4"/>
      <c r="E415" s="4" t="s">
        <v>1648</v>
      </c>
      <c r="F415" s="4" t="s">
        <v>2168</v>
      </c>
      <c r="G415" s="4" t="s">
        <v>2344</v>
      </c>
      <c r="H415" s="22" t="s">
        <v>2177</v>
      </c>
    </row>
    <row r="416" spans="1:8" ht="15.6" x14ac:dyDescent="0.25">
      <c r="A416" s="4">
        <v>414</v>
      </c>
      <c r="B416" s="4">
        <v>73274</v>
      </c>
      <c r="C416" s="4">
        <v>73274</v>
      </c>
      <c r="D416" s="4" t="s">
        <v>1773</v>
      </c>
      <c r="E416" s="4" t="s">
        <v>1648</v>
      </c>
      <c r="F416" s="4" t="s">
        <v>2170</v>
      </c>
      <c r="G416" s="4" t="s">
        <v>2344</v>
      </c>
      <c r="H416" s="22" t="s">
        <v>2177</v>
      </c>
    </row>
    <row r="417" spans="1:8" ht="15.6" x14ac:dyDescent="0.25">
      <c r="A417" s="4">
        <v>415</v>
      </c>
      <c r="B417" s="4">
        <v>73391</v>
      </c>
      <c r="C417" s="4">
        <v>73391</v>
      </c>
      <c r="D417" s="4" t="s">
        <v>1648</v>
      </c>
      <c r="E417" s="4" t="s">
        <v>1676</v>
      </c>
      <c r="F417" s="4" t="s">
        <v>2170</v>
      </c>
      <c r="G417" s="4" t="s">
        <v>2344</v>
      </c>
      <c r="H417" s="22" t="s">
        <v>2177</v>
      </c>
    </row>
    <row r="418" spans="1:8" ht="15.6" x14ac:dyDescent="0.25">
      <c r="A418" s="4">
        <v>416</v>
      </c>
      <c r="B418" s="4">
        <v>73547</v>
      </c>
      <c r="C418" s="4">
        <v>73547</v>
      </c>
      <c r="D418" s="4" t="s">
        <v>1972</v>
      </c>
      <c r="E418" s="4" t="s">
        <v>1676</v>
      </c>
      <c r="F418" s="4" t="s">
        <v>2170</v>
      </c>
      <c r="G418" s="4" t="s">
        <v>2344</v>
      </c>
      <c r="H418" s="22" t="s">
        <v>2177</v>
      </c>
    </row>
    <row r="419" spans="1:8" ht="15.6" x14ac:dyDescent="0.25">
      <c r="A419" s="4">
        <v>417</v>
      </c>
      <c r="B419" s="4">
        <v>73996</v>
      </c>
      <c r="C419" s="4">
        <v>74003</v>
      </c>
      <c r="D419" s="4"/>
      <c r="E419" s="4"/>
      <c r="F419" s="4" t="s">
        <v>2168</v>
      </c>
      <c r="G419" s="4" t="s">
        <v>2344</v>
      </c>
      <c r="H419" s="22" t="s">
        <v>2177</v>
      </c>
    </row>
    <row r="420" spans="1:8" ht="15.6" x14ac:dyDescent="0.25">
      <c r="A420" s="4">
        <v>418</v>
      </c>
      <c r="B420" s="4">
        <v>74066</v>
      </c>
      <c r="C420" s="4">
        <v>74066</v>
      </c>
      <c r="D420" s="4"/>
      <c r="E420" s="4" t="s">
        <v>1648</v>
      </c>
      <c r="F420" s="4" t="s">
        <v>2168</v>
      </c>
      <c r="G420" s="4" t="s">
        <v>2344</v>
      </c>
      <c r="H420" s="22" t="s">
        <v>2177</v>
      </c>
    </row>
    <row r="421" spans="1:8" ht="15.6" x14ac:dyDescent="0.25">
      <c r="A421" s="4">
        <v>419</v>
      </c>
      <c r="B421" s="4">
        <v>74158</v>
      </c>
      <c r="C421" s="4">
        <v>74158</v>
      </c>
      <c r="D421" s="4" t="s">
        <v>1676</v>
      </c>
      <c r="E421" s="4" t="s">
        <v>1648</v>
      </c>
      <c r="F421" s="4" t="s">
        <v>2170</v>
      </c>
      <c r="G421" s="4" t="s">
        <v>2344</v>
      </c>
      <c r="H421" s="22" t="s">
        <v>2177</v>
      </c>
    </row>
    <row r="422" spans="1:8" ht="15.6" x14ac:dyDescent="0.25">
      <c r="A422" s="4">
        <v>420</v>
      </c>
      <c r="B422" s="4">
        <v>74280</v>
      </c>
      <c r="C422" s="4">
        <v>74289</v>
      </c>
      <c r="D422" s="4"/>
      <c r="E422" s="4"/>
      <c r="F422" s="4" t="s">
        <v>2168</v>
      </c>
      <c r="G422" s="4" t="s">
        <v>2344</v>
      </c>
      <c r="H422" s="22" t="s">
        <v>2177</v>
      </c>
    </row>
    <row r="423" spans="1:8" ht="15.6" x14ac:dyDescent="0.25">
      <c r="A423" s="4">
        <v>421</v>
      </c>
      <c r="B423" s="4">
        <v>74340</v>
      </c>
      <c r="C423" s="4">
        <v>74340</v>
      </c>
      <c r="D423" s="4" t="s">
        <v>1972</v>
      </c>
      <c r="E423" s="4" t="s">
        <v>1676</v>
      </c>
      <c r="F423" s="4" t="s">
        <v>2170</v>
      </c>
      <c r="G423" s="4" t="s">
        <v>2344</v>
      </c>
      <c r="H423" s="22" t="s">
        <v>2177</v>
      </c>
    </row>
    <row r="424" spans="1:8" ht="15.6" x14ac:dyDescent="0.25">
      <c r="A424" s="4">
        <v>422</v>
      </c>
      <c r="B424" s="4">
        <v>74443</v>
      </c>
      <c r="C424" s="4">
        <v>74443</v>
      </c>
      <c r="D424" s="4"/>
      <c r="E424" s="4" t="s">
        <v>1972</v>
      </c>
      <c r="F424" s="4" t="s">
        <v>2168</v>
      </c>
      <c r="G424" s="4" t="s">
        <v>2344</v>
      </c>
      <c r="H424" s="22" t="s">
        <v>2177</v>
      </c>
    </row>
    <row r="425" spans="1:8" ht="15.6" x14ac:dyDescent="0.25">
      <c r="A425" s="4">
        <v>423</v>
      </c>
      <c r="B425" s="4">
        <v>75089</v>
      </c>
      <c r="C425" s="4">
        <v>75094</v>
      </c>
      <c r="D425" s="4" t="s">
        <v>2346</v>
      </c>
      <c r="E425" s="4"/>
      <c r="F425" s="4" t="s">
        <v>2168</v>
      </c>
      <c r="G425" s="4" t="s">
        <v>2347</v>
      </c>
      <c r="H425" s="22" t="s">
        <v>2166</v>
      </c>
    </row>
    <row r="426" spans="1:8" ht="15.6" x14ac:dyDescent="0.25">
      <c r="A426" s="4">
        <v>424</v>
      </c>
      <c r="B426" s="4">
        <v>75141</v>
      </c>
      <c r="C426" s="4">
        <v>75141</v>
      </c>
      <c r="D426" s="4"/>
      <c r="E426" s="4" t="s">
        <v>1972</v>
      </c>
      <c r="F426" s="4" t="s">
        <v>2168</v>
      </c>
      <c r="G426" s="4" t="s">
        <v>2347</v>
      </c>
      <c r="H426" s="22" t="s">
        <v>2166</v>
      </c>
    </row>
    <row r="427" spans="1:8" ht="15.6" x14ac:dyDescent="0.25">
      <c r="A427" s="4">
        <v>425</v>
      </c>
      <c r="B427" s="4">
        <v>75284</v>
      </c>
      <c r="C427" s="4">
        <v>75284</v>
      </c>
      <c r="D427" s="4" t="s">
        <v>1773</v>
      </c>
      <c r="E427" s="4" t="s">
        <v>1648</v>
      </c>
      <c r="F427" s="4" t="s">
        <v>2170</v>
      </c>
      <c r="G427" s="4" t="s">
        <v>2348</v>
      </c>
      <c r="H427" s="22" t="s">
        <v>2174</v>
      </c>
    </row>
    <row r="428" spans="1:8" ht="15.6" x14ac:dyDescent="0.25">
      <c r="A428" s="4">
        <v>426</v>
      </c>
      <c r="B428" s="4">
        <v>75698</v>
      </c>
      <c r="C428" s="4">
        <v>75698</v>
      </c>
      <c r="D428" s="4" t="s">
        <v>1773</v>
      </c>
      <c r="E428" s="4" t="s">
        <v>1648</v>
      </c>
      <c r="F428" s="4" t="s">
        <v>2170</v>
      </c>
      <c r="G428" s="4" t="s">
        <v>2348</v>
      </c>
      <c r="H428" s="22" t="s">
        <v>2174</v>
      </c>
    </row>
    <row r="429" spans="1:8" ht="15.6" x14ac:dyDescent="0.25">
      <c r="A429" s="4">
        <v>427</v>
      </c>
      <c r="B429" s="4">
        <v>75728</v>
      </c>
      <c r="C429" s="4">
        <v>75728</v>
      </c>
      <c r="D429" s="4" t="s">
        <v>1648</v>
      </c>
      <c r="E429" s="4" t="s">
        <v>1773</v>
      </c>
      <c r="F429" s="4" t="s">
        <v>2170</v>
      </c>
      <c r="G429" s="4" t="s">
        <v>2348</v>
      </c>
      <c r="H429" s="22" t="s">
        <v>2174</v>
      </c>
    </row>
    <row r="430" spans="1:8" ht="15.6" x14ac:dyDescent="0.25">
      <c r="A430" s="4">
        <v>428</v>
      </c>
      <c r="B430" s="4">
        <v>75752</v>
      </c>
      <c r="C430" s="4">
        <v>75752</v>
      </c>
      <c r="D430" s="4" t="s">
        <v>1648</v>
      </c>
      <c r="E430" s="4" t="s">
        <v>1773</v>
      </c>
      <c r="F430" s="4" t="s">
        <v>2170</v>
      </c>
      <c r="G430" s="4" t="s">
        <v>2348</v>
      </c>
      <c r="H430" s="22" t="s">
        <v>2174</v>
      </c>
    </row>
    <row r="431" spans="1:8" ht="15.6" x14ac:dyDescent="0.25">
      <c r="A431" s="4">
        <v>429</v>
      </c>
      <c r="B431" s="4">
        <v>76004</v>
      </c>
      <c r="C431" s="4">
        <v>76004</v>
      </c>
      <c r="D431" s="4" t="s">
        <v>1773</v>
      </c>
      <c r="E431" s="4" t="s">
        <v>1648</v>
      </c>
      <c r="F431" s="4" t="s">
        <v>2170</v>
      </c>
      <c r="G431" s="4" t="s">
        <v>2348</v>
      </c>
      <c r="H431" s="22" t="s">
        <v>2174</v>
      </c>
    </row>
    <row r="432" spans="1:8" ht="15.6" x14ac:dyDescent="0.25">
      <c r="A432" s="4">
        <v>430</v>
      </c>
      <c r="B432" s="4">
        <v>76067</v>
      </c>
      <c r="C432" s="4">
        <v>76067</v>
      </c>
      <c r="D432" s="4" t="s">
        <v>1676</v>
      </c>
      <c r="E432" s="4" t="s">
        <v>1972</v>
      </c>
      <c r="F432" s="4" t="s">
        <v>2170</v>
      </c>
      <c r="G432" s="4" t="s">
        <v>2349</v>
      </c>
      <c r="H432" s="22" t="s">
        <v>2174</v>
      </c>
    </row>
    <row r="433" spans="1:8" ht="15.6" x14ac:dyDescent="0.25">
      <c r="A433" s="4">
        <v>431</v>
      </c>
      <c r="B433" s="4">
        <v>76148</v>
      </c>
      <c r="C433" s="4">
        <v>76148</v>
      </c>
      <c r="D433" s="4" t="s">
        <v>1676</v>
      </c>
      <c r="E433" s="4" t="s">
        <v>1972</v>
      </c>
      <c r="F433" s="4" t="s">
        <v>2170</v>
      </c>
      <c r="G433" s="4" t="s">
        <v>2349</v>
      </c>
      <c r="H433" s="22" t="s">
        <v>2174</v>
      </c>
    </row>
    <row r="434" spans="1:8" ht="15.6" x14ac:dyDescent="0.25">
      <c r="A434" s="4">
        <v>432</v>
      </c>
      <c r="B434" s="4">
        <v>76776</v>
      </c>
      <c r="C434" s="4">
        <v>76776</v>
      </c>
      <c r="D434" s="4" t="s">
        <v>1648</v>
      </c>
      <c r="E434" s="4" t="s">
        <v>1773</v>
      </c>
      <c r="F434" s="4" t="s">
        <v>2170</v>
      </c>
      <c r="G434" s="4" t="s">
        <v>2350</v>
      </c>
      <c r="H434" s="22" t="s">
        <v>2166</v>
      </c>
    </row>
    <row r="435" spans="1:8" ht="15.6" x14ac:dyDescent="0.25">
      <c r="A435" s="4">
        <v>433</v>
      </c>
      <c r="B435" s="4">
        <v>76835</v>
      </c>
      <c r="C435" s="4">
        <v>76835</v>
      </c>
      <c r="D435" s="4" t="s">
        <v>1773</v>
      </c>
      <c r="E435" s="4" t="s">
        <v>1972</v>
      </c>
      <c r="F435" s="4" t="s">
        <v>2170</v>
      </c>
      <c r="G435" s="4" t="s">
        <v>2350</v>
      </c>
      <c r="H435" s="22" t="s">
        <v>2166</v>
      </c>
    </row>
    <row r="436" spans="1:8" ht="15.6" x14ac:dyDescent="0.25">
      <c r="A436" s="4">
        <v>434</v>
      </c>
      <c r="B436" s="4">
        <v>76873</v>
      </c>
      <c r="C436" s="4">
        <v>76873</v>
      </c>
      <c r="D436" s="4" t="s">
        <v>1972</v>
      </c>
      <c r="E436" s="4" t="s">
        <v>1676</v>
      </c>
      <c r="F436" s="4" t="s">
        <v>2170</v>
      </c>
      <c r="G436" s="4" t="s">
        <v>2350</v>
      </c>
      <c r="H436" s="22" t="s">
        <v>2166</v>
      </c>
    </row>
    <row r="437" spans="1:8" ht="15.6" x14ac:dyDescent="0.25">
      <c r="A437" s="4">
        <v>435</v>
      </c>
      <c r="B437" s="4">
        <v>77563</v>
      </c>
      <c r="C437" s="4">
        <v>77563</v>
      </c>
      <c r="D437" s="4" t="s">
        <v>1676</v>
      </c>
      <c r="E437" s="4" t="s">
        <v>1648</v>
      </c>
      <c r="F437" s="4" t="s">
        <v>2170</v>
      </c>
      <c r="G437" s="4" t="s">
        <v>2351</v>
      </c>
      <c r="H437" s="22" t="s">
        <v>2166</v>
      </c>
    </row>
    <row r="438" spans="1:8" ht="15.6" x14ac:dyDescent="0.25">
      <c r="A438" s="4">
        <v>436</v>
      </c>
      <c r="B438" s="4">
        <v>77598</v>
      </c>
      <c r="C438" s="4">
        <v>77598</v>
      </c>
      <c r="D438" s="4" t="s">
        <v>1972</v>
      </c>
      <c r="E438" s="4" t="s">
        <v>1676</v>
      </c>
      <c r="F438" s="4" t="s">
        <v>2170</v>
      </c>
      <c r="G438" s="4" t="s">
        <v>2351</v>
      </c>
      <c r="H438" s="22" t="s">
        <v>2166</v>
      </c>
    </row>
    <row r="439" spans="1:8" ht="15.6" x14ac:dyDescent="0.25">
      <c r="A439" s="4">
        <v>437</v>
      </c>
      <c r="B439" s="4">
        <v>77877</v>
      </c>
      <c r="C439" s="4">
        <v>77879</v>
      </c>
      <c r="D439" s="4"/>
      <c r="E439" s="4"/>
      <c r="F439" s="4" t="s">
        <v>2168</v>
      </c>
      <c r="G439" s="4" t="s">
        <v>2352</v>
      </c>
      <c r="H439" s="22" t="s">
        <v>2177</v>
      </c>
    </row>
    <row r="440" spans="1:8" ht="15.6" x14ac:dyDescent="0.25">
      <c r="A440" s="4">
        <v>438</v>
      </c>
      <c r="B440" s="4">
        <v>77893</v>
      </c>
      <c r="C440" s="4">
        <v>77893</v>
      </c>
      <c r="D440" s="4" t="s">
        <v>1972</v>
      </c>
      <c r="E440" s="4"/>
      <c r="F440" s="4" t="s">
        <v>2168</v>
      </c>
      <c r="G440" s="4" t="s">
        <v>2352</v>
      </c>
      <c r="H440" s="22" t="s">
        <v>2177</v>
      </c>
    </row>
    <row r="441" spans="1:8" ht="15.6" x14ac:dyDescent="0.25">
      <c r="A441" s="4">
        <v>439</v>
      </c>
      <c r="B441" s="4">
        <v>78259</v>
      </c>
      <c r="C441" s="4">
        <v>78259</v>
      </c>
      <c r="D441" s="4" t="s">
        <v>1648</v>
      </c>
      <c r="E441" s="4" t="s">
        <v>1773</v>
      </c>
      <c r="F441" s="4" t="s">
        <v>2170</v>
      </c>
      <c r="G441" s="4" t="s">
        <v>2352</v>
      </c>
      <c r="H441" s="22" t="s">
        <v>2177</v>
      </c>
    </row>
    <row r="442" spans="1:8" ht="15.6" x14ac:dyDescent="0.25">
      <c r="A442" s="4">
        <v>440</v>
      </c>
      <c r="B442" s="4">
        <v>79501</v>
      </c>
      <c r="C442" s="4">
        <v>79501</v>
      </c>
      <c r="D442" s="4" t="s">
        <v>1773</v>
      </c>
      <c r="E442" s="4" t="s">
        <v>1972</v>
      </c>
      <c r="F442" s="4" t="s">
        <v>2170</v>
      </c>
      <c r="G442" s="4" t="s">
        <v>2353</v>
      </c>
      <c r="H442" s="22" t="s">
        <v>2177</v>
      </c>
    </row>
    <row r="443" spans="1:8" ht="15.6" x14ac:dyDescent="0.25">
      <c r="A443" s="4">
        <v>441</v>
      </c>
      <c r="B443" s="4">
        <v>79797</v>
      </c>
      <c r="C443" s="4">
        <v>79797</v>
      </c>
      <c r="D443" s="4" t="s">
        <v>1773</v>
      </c>
      <c r="E443" s="4" t="s">
        <v>1972</v>
      </c>
      <c r="F443" s="4" t="s">
        <v>2170</v>
      </c>
      <c r="G443" s="4" t="s">
        <v>2353</v>
      </c>
      <c r="H443" s="22" t="s">
        <v>2177</v>
      </c>
    </row>
    <row r="444" spans="1:8" ht="15.6" x14ac:dyDescent="0.25">
      <c r="A444" s="4">
        <v>442</v>
      </c>
      <c r="B444" s="4">
        <v>79854</v>
      </c>
      <c r="C444" s="4">
        <v>79854</v>
      </c>
      <c r="D444" s="4" t="s">
        <v>1648</v>
      </c>
      <c r="E444" s="4" t="s">
        <v>1773</v>
      </c>
      <c r="F444" s="4" t="s">
        <v>2170</v>
      </c>
      <c r="G444" s="4" t="s">
        <v>2353</v>
      </c>
      <c r="H444" s="22" t="s">
        <v>2177</v>
      </c>
    </row>
    <row r="445" spans="1:8" ht="15.6" x14ac:dyDescent="0.25">
      <c r="A445" s="4">
        <v>443</v>
      </c>
      <c r="B445" s="4">
        <v>79939</v>
      </c>
      <c r="C445" s="4">
        <v>79939</v>
      </c>
      <c r="D445" s="4" t="s">
        <v>1676</v>
      </c>
      <c r="E445" s="4" t="s">
        <v>1972</v>
      </c>
      <c r="F445" s="4" t="s">
        <v>2170</v>
      </c>
      <c r="G445" s="4" t="s">
        <v>2353</v>
      </c>
      <c r="H445" s="22" t="s">
        <v>2177</v>
      </c>
    </row>
    <row r="446" spans="1:8" ht="15.6" x14ac:dyDescent="0.25">
      <c r="A446" s="4">
        <v>444</v>
      </c>
      <c r="B446" s="4">
        <v>80000</v>
      </c>
      <c r="C446" s="4">
        <v>80000</v>
      </c>
      <c r="D446" s="4" t="s">
        <v>1648</v>
      </c>
      <c r="E446" s="4" t="s">
        <v>1972</v>
      </c>
      <c r="F446" s="4" t="s">
        <v>2170</v>
      </c>
      <c r="G446" s="4" t="s">
        <v>2353</v>
      </c>
      <c r="H446" s="22" t="s">
        <v>2177</v>
      </c>
    </row>
    <row r="447" spans="1:8" ht="15.6" x14ac:dyDescent="0.25">
      <c r="A447" s="4">
        <v>445</v>
      </c>
      <c r="B447" s="4">
        <v>80046</v>
      </c>
      <c r="C447" s="4">
        <v>80046</v>
      </c>
      <c r="D447" s="4" t="s">
        <v>1972</v>
      </c>
      <c r="E447" s="4" t="s">
        <v>1676</v>
      </c>
      <c r="F447" s="4" t="s">
        <v>2170</v>
      </c>
      <c r="G447" s="4" t="s">
        <v>2354</v>
      </c>
      <c r="H447" s="22" t="s">
        <v>2174</v>
      </c>
    </row>
    <row r="448" spans="1:8" ht="15.6" x14ac:dyDescent="0.25">
      <c r="A448" s="4">
        <v>446</v>
      </c>
      <c r="B448" s="4">
        <v>80169</v>
      </c>
      <c r="C448" s="4">
        <v>80169</v>
      </c>
      <c r="D448" s="4" t="s">
        <v>1972</v>
      </c>
      <c r="E448" s="4" t="s">
        <v>1676</v>
      </c>
      <c r="F448" s="4" t="s">
        <v>2170</v>
      </c>
      <c r="G448" s="4" t="s">
        <v>2354</v>
      </c>
      <c r="H448" s="22" t="s">
        <v>2174</v>
      </c>
    </row>
    <row r="449" spans="1:8" ht="15.6" x14ac:dyDescent="0.25">
      <c r="A449" s="4">
        <v>447</v>
      </c>
      <c r="B449" s="4">
        <v>80196</v>
      </c>
      <c r="C449" s="4">
        <v>80196</v>
      </c>
      <c r="D449" s="4" t="s">
        <v>1648</v>
      </c>
      <c r="E449" s="4" t="s">
        <v>1676</v>
      </c>
      <c r="F449" s="4" t="s">
        <v>2170</v>
      </c>
      <c r="G449" s="4" t="s">
        <v>2354</v>
      </c>
      <c r="H449" s="22" t="s">
        <v>2174</v>
      </c>
    </row>
    <row r="450" spans="1:8" ht="15.6" x14ac:dyDescent="0.25">
      <c r="A450" s="4">
        <v>448</v>
      </c>
      <c r="B450" s="4">
        <v>80508</v>
      </c>
      <c r="C450" s="4">
        <v>80508</v>
      </c>
      <c r="D450" s="4" t="s">
        <v>1773</v>
      </c>
      <c r="E450" s="4" t="s">
        <v>1648</v>
      </c>
      <c r="F450" s="4" t="s">
        <v>2170</v>
      </c>
      <c r="G450" s="4" t="s">
        <v>2355</v>
      </c>
      <c r="H450" s="22" t="s">
        <v>2166</v>
      </c>
    </row>
    <row r="451" spans="1:8" ht="15.6" x14ac:dyDescent="0.25">
      <c r="A451" s="4">
        <v>449</v>
      </c>
      <c r="B451" s="4">
        <v>80519</v>
      </c>
      <c r="C451" s="4">
        <v>80519</v>
      </c>
      <c r="D451" s="4"/>
      <c r="E451" s="4" t="s">
        <v>1648</v>
      </c>
      <c r="F451" s="4" t="s">
        <v>2168</v>
      </c>
      <c r="G451" s="4" t="s">
        <v>2355</v>
      </c>
      <c r="H451" s="22" t="s">
        <v>2166</v>
      </c>
    </row>
    <row r="452" spans="1:8" ht="15.6" x14ac:dyDescent="0.25">
      <c r="A452" s="4">
        <v>450</v>
      </c>
      <c r="B452" s="4">
        <v>80680</v>
      </c>
      <c r="C452" s="4">
        <v>80681</v>
      </c>
      <c r="D452" s="4"/>
      <c r="E452" s="4" t="s">
        <v>2183</v>
      </c>
      <c r="F452" s="4" t="s">
        <v>2168</v>
      </c>
      <c r="G452" s="4" t="s">
        <v>2355</v>
      </c>
      <c r="H452" s="22" t="s">
        <v>2166</v>
      </c>
    </row>
    <row r="453" spans="1:8" ht="15.6" x14ac:dyDescent="0.25">
      <c r="A453" s="4">
        <v>451</v>
      </c>
      <c r="B453" s="4">
        <v>80830</v>
      </c>
      <c r="C453" s="4">
        <v>80830</v>
      </c>
      <c r="D453" s="4" t="s">
        <v>1676</v>
      </c>
      <c r="E453" s="4" t="s">
        <v>1972</v>
      </c>
      <c r="F453" s="4" t="s">
        <v>2170</v>
      </c>
      <c r="G453" s="4" t="s">
        <v>2356</v>
      </c>
      <c r="H453" s="22" t="s">
        <v>2174</v>
      </c>
    </row>
    <row r="454" spans="1:8" ht="15.6" x14ac:dyDescent="0.25">
      <c r="A454" s="4">
        <v>452</v>
      </c>
      <c r="B454" s="4">
        <v>81408</v>
      </c>
      <c r="C454" s="4">
        <v>81408</v>
      </c>
      <c r="D454" s="4" t="s">
        <v>1773</v>
      </c>
      <c r="E454" s="4" t="s">
        <v>1972</v>
      </c>
      <c r="F454" s="4" t="s">
        <v>2170</v>
      </c>
      <c r="G454" s="4" t="s">
        <v>2356</v>
      </c>
      <c r="H454" s="22" t="s">
        <v>2174</v>
      </c>
    </row>
    <row r="455" spans="1:8" ht="15.6" x14ac:dyDescent="0.25">
      <c r="A455" s="4">
        <v>453</v>
      </c>
      <c r="B455" s="4">
        <v>81818</v>
      </c>
      <c r="C455" s="4">
        <v>81818</v>
      </c>
      <c r="D455" s="4" t="s">
        <v>1648</v>
      </c>
      <c r="E455" s="4" t="s">
        <v>1773</v>
      </c>
      <c r="F455" s="4" t="s">
        <v>2170</v>
      </c>
      <c r="G455" s="4" t="s">
        <v>2357</v>
      </c>
      <c r="H455" s="22" t="s">
        <v>2174</v>
      </c>
    </row>
    <row r="456" spans="1:8" ht="15.6" x14ac:dyDescent="0.25">
      <c r="A456" s="4">
        <v>454</v>
      </c>
      <c r="B456" s="4">
        <v>82061</v>
      </c>
      <c r="C456" s="4">
        <v>82061</v>
      </c>
      <c r="D456" s="4" t="s">
        <v>1972</v>
      </c>
      <c r="E456" s="4" t="s">
        <v>1676</v>
      </c>
      <c r="F456" s="4" t="s">
        <v>2170</v>
      </c>
      <c r="G456" s="4" t="s">
        <v>2357</v>
      </c>
      <c r="H456" s="22" t="s">
        <v>2174</v>
      </c>
    </row>
    <row r="457" spans="1:8" ht="15.6" x14ac:dyDescent="0.25">
      <c r="A457" s="4">
        <v>455</v>
      </c>
      <c r="B457" s="4">
        <v>82269</v>
      </c>
      <c r="C457" s="4">
        <v>82269</v>
      </c>
      <c r="D457" s="4"/>
      <c r="E457" s="4" t="s">
        <v>1972</v>
      </c>
      <c r="F457" s="4" t="s">
        <v>2168</v>
      </c>
      <c r="G457" s="4" t="s">
        <v>2358</v>
      </c>
      <c r="H457" s="22" t="s">
        <v>2166</v>
      </c>
    </row>
    <row r="458" spans="1:8" ht="15.6" x14ac:dyDescent="0.25">
      <c r="A458" s="4">
        <v>456</v>
      </c>
      <c r="B458" s="4">
        <v>82292</v>
      </c>
      <c r="C458" s="4">
        <v>82299</v>
      </c>
      <c r="D458" s="4" t="s">
        <v>2359</v>
      </c>
      <c r="E458" s="4"/>
      <c r="F458" s="4" t="s">
        <v>2168</v>
      </c>
      <c r="G458" s="4" t="s">
        <v>2358</v>
      </c>
      <c r="H458" s="22" t="s">
        <v>2166</v>
      </c>
    </row>
    <row r="459" spans="1:8" ht="15.6" x14ac:dyDescent="0.25">
      <c r="A459" s="4">
        <v>457</v>
      </c>
      <c r="B459" s="4">
        <v>82472</v>
      </c>
      <c r="C459" s="4">
        <v>82472</v>
      </c>
      <c r="D459" s="4" t="s">
        <v>1676</v>
      </c>
      <c r="E459" s="4" t="s">
        <v>1972</v>
      </c>
      <c r="F459" s="4" t="s">
        <v>2170</v>
      </c>
      <c r="G459" s="4" t="s">
        <v>2360</v>
      </c>
      <c r="H459" s="22" t="s">
        <v>2166</v>
      </c>
    </row>
    <row r="460" spans="1:8" ht="15.6" x14ac:dyDescent="0.25">
      <c r="A460" s="4">
        <v>458</v>
      </c>
      <c r="B460" s="4">
        <v>83620</v>
      </c>
      <c r="C460" s="4">
        <v>83620</v>
      </c>
      <c r="D460" s="4" t="s">
        <v>1972</v>
      </c>
      <c r="E460" s="4" t="s">
        <v>1676</v>
      </c>
      <c r="F460" s="4" t="s">
        <v>2170</v>
      </c>
      <c r="G460" s="4" t="s">
        <v>2361</v>
      </c>
      <c r="H460" s="22" t="s">
        <v>2174</v>
      </c>
    </row>
    <row r="461" spans="1:8" ht="15.6" x14ac:dyDescent="0.25">
      <c r="A461" s="4">
        <v>459</v>
      </c>
      <c r="B461" s="4">
        <v>83888</v>
      </c>
      <c r="C461" s="4">
        <v>83888</v>
      </c>
      <c r="D461" s="4"/>
      <c r="E461" s="4" t="s">
        <v>1972</v>
      </c>
      <c r="F461" s="4" t="s">
        <v>2168</v>
      </c>
      <c r="G461" s="4" t="s">
        <v>2361</v>
      </c>
      <c r="H461" s="22" t="s">
        <v>2174</v>
      </c>
    </row>
    <row r="462" spans="1:8" ht="15.6" x14ac:dyDescent="0.25">
      <c r="A462" s="4">
        <v>460</v>
      </c>
      <c r="B462" s="4">
        <v>83920</v>
      </c>
      <c r="C462" s="4">
        <v>83922</v>
      </c>
      <c r="D462" s="4" t="s">
        <v>2194</v>
      </c>
      <c r="E462" s="4"/>
      <c r="F462" s="4" t="s">
        <v>2168</v>
      </c>
      <c r="G462" s="4" t="s">
        <v>2362</v>
      </c>
      <c r="H462" s="22" t="s">
        <v>2166</v>
      </c>
    </row>
    <row r="463" spans="1:8" ht="15.6" x14ac:dyDescent="0.25">
      <c r="A463" s="4">
        <v>461</v>
      </c>
      <c r="B463" s="4">
        <v>83966</v>
      </c>
      <c r="C463" s="4">
        <v>83966</v>
      </c>
      <c r="D463" s="4"/>
      <c r="E463" s="4" t="s">
        <v>1972</v>
      </c>
      <c r="F463" s="4" t="s">
        <v>2168</v>
      </c>
      <c r="G463" s="4" t="s">
        <v>2362</v>
      </c>
      <c r="H463" s="22" t="s">
        <v>2166</v>
      </c>
    </row>
    <row r="464" spans="1:8" ht="15.6" x14ac:dyDescent="0.25">
      <c r="A464" s="4">
        <v>462</v>
      </c>
      <c r="B464" s="4">
        <v>83995</v>
      </c>
      <c r="C464" s="4">
        <v>83995</v>
      </c>
      <c r="D464" s="4" t="s">
        <v>1676</v>
      </c>
      <c r="E464" s="4" t="s">
        <v>1972</v>
      </c>
      <c r="F464" s="4" t="s">
        <v>2170</v>
      </c>
      <c r="G464" s="4" t="s">
        <v>2362</v>
      </c>
      <c r="H464" s="22" t="s">
        <v>2166</v>
      </c>
    </row>
    <row r="465" spans="1:8" ht="15.6" x14ac:dyDescent="0.25">
      <c r="A465" s="4">
        <v>463</v>
      </c>
      <c r="B465" s="4">
        <v>84440</v>
      </c>
      <c r="C465" s="4">
        <v>84440</v>
      </c>
      <c r="D465" s="4" t="s">
        <v>1676</v>
      </c>
      <c r="E465" s="4" t="s">
        <v>1972</v>
      </c>
      <c r="F465" s="4" t="s">
        <v>2170</v>
      </c>
      <c r="G465" s="4" t="s">
        <v>2363</v>
      </c>
      <c r="H465" s="22" t="s">
        <v>2177</v>
      </c>
    </row>
    <row r="466" spans="1:8" ht="15.6" x14ac:dyDescent="0.25">
      <c r="A466" s="4">
        <v>464</v>
      </c>
      <c r="B466" s="4">
        <v>84533</v>
      </c>
      <c r="C466" s="4">
        <v>84533</v>
      </c>
      <c r="D466" s="4" t="s">
        <v>1648</v>
      </c>
      <c r="E466" s="4" t="s">
        <v>1676</v>
      </c>
      <c r="F466" s="4" t="s">
        <v>2170</v>
      </c>
      <c r="G466" s="4" t="s">
        <v>2363</v>
      </c>
      <c r="H466" s="22" t="s">
        <v>2177</v>
      </c>
    </row>
    <row r="467" spans="1:8" ht="15.6" x14ac:dyDescent="0.25">
      <c r="A467" s="4">
        <v>465</v>
      </c>
      <c r="B467" s="4">
        <v>84574</v>
      </c>
      <c r="C467" s="4">
        <v>84584</v>
      </c>
      <c r="D467" s="4" t="s">
        <v>2364</v>
      </c>
      <c r="E467" s="4"/>
      <c r="F467" s="4" t="s">
        <v>2168</v>
      </c>
      <c r="G467" s="4" t="s">
        <v>2363</v>
      </c>
      <c r="H467" s="22" t="s">
        <v>2177</v>
      </c>
    </row>
    <row r="468" spans="1:8" ht="15.6" x14ac:dyDescent="0.25">
      <c r="A468" s="4">
        <v>466</v>
      </c>
      <c r="B468" s="4">
        <v>84595</v>
      </c>
      <c r="C468" s="4">
        <v>84595</v>
      </c>
      <c r="D468" s="4" t="s">
        <v>1648</v>
      </c>
      <c r="E468" s="4" t="s">
        <v>1972</v>
      </c>
      <c r="F468" s="4" t="s">
        <v>2170</v>
      </c>
      <c r="G468" s="4" t="s">
        <v>2363</v>
      </c>
      <c r="H468" s="22" t="s">
        <v>2177</v>
      </c>
    </row>
    <row r="469" spans="1:8" ht="15.6" x14ac:dyDescent="0.25">
      <c r="A469" s="4">
        <v>467</v>
      </c>
      <c r="B469" s="4">
        <v>84602</v>
      </c>
      <c r="C469" s="4">
        <v>84602</v>
      </c>
      <c r="D469" s="4" t="s">
        <v>1972</v>
      </c>
      <c r="E469" s="4" t="s">
        <v>1648</v>
      </c>
      <c r="F469" s="4" t="s">
        <v>2170</v>
      </c>
      <c r="G469" s="4" t="s">
        <v>2363</v>
      </c>
      <c r="H469" s="22" t="s">
        <v>2177</v>
      </c>
    </row>
    <row r="470" spans="1:8" ht="15.6" x14ac:dyDescent="0.25">
      <c r="A470" s="4">
        <v>468</v>
      </c>
      <c r="B470" s="4">
        <v>84626</v>
      </c>
      <c r="C470" s="4">
        <v>84654</v>
      </c>
      <c r="D470" s="4"/>
      <c r="E470" s="4" t="s">
        <v>2365</v>
      </c>
      <c r="F470" s="4" t="s">
        <v>2168</v>
      </c>
      <c r="G470" s="4" t="s">
        <v>2363</v>
      </c>
      <c r="H470" s="22" t="s">
        <v>2177</v>
      </c>
    </row>
    <row r="471" spans="1:8" ht="15.6" x14ac:dyDescent="0.25">
      <c r="A471" s="4">
        <v>469</v>
      </c>
      <c r="B471" s="4">
        <v>84674</v>
      </c>
      <c r="C471" s="4">
        <v>84679</v>
      </c>
      <c r="D471" s="4"/>
      <c r="E471" s="4" t="s">
        <v>2366</v>
      </c>
      <c r="F471" s="4" t="s">
        <v>2168</v>
      </c>
      <c r="G471" s="4" t="s">
        <v>2363</v>
      </c>
      <c r="H471" s="22" t="s">
        <v>2177</v>
      </c>
    </row>
    <row r="472" spans="1:8" ht="15.6" x14ac:dyDescent="0.25">
      <c r="A472" s="4">
        <v>470</v>
      </c>
      <c r="B472" s="4">
        <v>84773</v>
      </c>
      <c r="C472" s="4">
        <v>84773</v>
      </c>
      <c r="D472" s="4"/>
      <c r="E472" s="4" t="s">
        <v>1648</v>
      </c>
      <c r="F472" s="4" t="s">
        <v>2168</v>
      </c>
      <c r="G472" s="4" t="s">
        <v>2363</v>
      </c>
      <c r="H472" s="22" t="s">
        <v>2177</v>
      </c>
    </row>
    <row r="473" spans="1:8" ht="15.6" x14ac:dyDescent="0.25">
      <c r="A473" s="4">
        <v>471</v>
      </c>
      <c r="B473" s="4">
        <v>85415</v>
      </c>
      <c r="C473" s="4">
        <v>85415</v>
      </c>
      <c r="D473" s="4" t="s">
        <v>1676</v>
      </c>
      <c r="E473" s="4" t="s">
        <v>1773</v>
      </c>
      <c r="F473" s="4" t="s">
        <v>2170</v>
      </c>
      <c r="G473" s="4" t="s">
        <v>2363</v>
      </c>
      <c r="H473" s="22" t="s">
        <v>2177</v>
      </c>
    </row>
    <row r="474" spans="1:8" ht="15.6" x14ac:dyDescent="0.25">
      <c r="A474" s="4">
        <v>472</v>
      </c>
      <c r="B474" s="4">
        <v>85528</v>
      </c>
      <c r="C474" s="4">
        <v>85530</v>
      </c>
      <c r="D474" s="4"/>
      <c r="E474" s="4"/>
      <c r="F474" s="4" t="s">
        <v>2168</v>
      </c>
      <c r="G474" s="4" t="s">
        <v>2367</v>
      </c>
      <c r="H474" s="22" t="s">
        <v>2166</v>
      </c>
    </row>
    <row r="475" spans="1:8" ht="15.6" x14ac:dyDescent="0.25">
      <c r="A475" s="4">
        <v>473</v>
      </c>
      <c r="B475" s="4">
        <v>85922</v>
      </c>
      <c r="C475" s="4">
        <v>85922</v>
      </c>
      <c r="D475" s="4" t="s">
        <v>1773</v>
      </c>
      <c r="E475" s="4" t="s">
        <v>1648</v>
      </c>
      <c r="F475" s="4" t="s">
        <v>2170</v>
      </c>
      <c r="G475" s="4" t="s">
        <v>2367</v>
      </c>
      <c r="H475" s="22" t="s">
        <v>2166</v>
      </c>
    </row>
    <row r="476" spans="1:8" ht="15.6" x14ac:dyDescent="0.25">
      <c r="A476" s="4">
        <v>474</v>
      </c>
      <c r="B476" s="4">
        <v>85927</v>
      </c>
      <c r="C476" s="4">
        <v>85927</v>
      </c>
      <c r="D476" s="4" t="s">
        <v>1648</v>
      </c>
      <c r="E476" s="4" t="s">
        <v>1773</v>
      </c>
      <c r="F476" s="4" t="s">
        <v>2170</v>
      </c>
      <c r="G476" s="4" t="s">
        <v>2367</v>
      </c>
      <c r="H476" s="22" t="s">
        <v>2166</v>
      </c>
    </row>
    <row r="477" spans="1:8" ht="15.6" x14ac:dyDescent="0.25">
      <c r="A477" s="4">
        <v>475</v>
      </c>
      <c r="B477" s="4">
        <v>86133</v>
      </c>
      <c r="C477" s="4">
        <v>86144</v>
      </c>
      <c r="D477" s="4"/>
      <c r="E477" s="4" t="s">
        <v>2368</v>
      </c>
      <c r="F477" s="4" t="s">
        <v>2168</v>
      </c>
      <c r="G477" s="4" t="s">
        <v>2367</v>
      </c>
      <c r="H477" s="22" t="s">
        <v>2166</v>
      </c>
    </row>
    <row r="478" spans="1:8" ht="15.6" x14ac:dyDescent="0.25">
      <c r="A478" s="4">
        <v>476</v>
      </c>
      <c r="B478" s="4">
        <v>86315</v>
      </c>
      <c r="C478" s="4">
        <v>86315</v>
      </c>
      <c r="D478" s="4" t="s">
        <v>1676</v>
      </c>
      <c r="E478" s="4" t="s">
        <v>1972</v>
      </c>
      <c r="F478" s="4" t="s">
        <v>2170</v>
      </c>
      <c r="G478" s="4" t="s">
        <v>2369</v>
      </c>
      <c r="H478" s="22" t="s">
        <v>2166</v>
      </c>
    </row>
    <row r="479" spans="1:8" ht="15.6" x14ac:dyDescent="0.25">
      <c r="A479" s="4">
        <v>477</v>
      </c>
      <c r="B479" s="4">
        <v>86390</v>
      </c>
      <c r="C479" s="4">
        <v>86390</v>
      </c>
      <c r="D479" s="4" t="s">
        <v>1773</v>
      </c>
      <c r="E479" s="4" t="s">
        <v>1648</v>
      </c>
      <c r="F479" s="4" t="s">
        <v>2170</v>
      </c>
      <c r="G479" s="4" t="s">
        <v>2369</v>
      </c>
      <c r="H479" s="22" t="s">
        <v>2166</v>
      </c>
    </row>
    <row r="480" spans="1:8" ht="15.6" x14ac:dyDescent="0.25">
      <c r="A480" s="4">
        <v>478</v>
      </c>
      <c r="B480" s="4">
        <v>86501</v>
      </c>
      <c r="C480" s="4">
        <v>86501</v>
      </c>
      <c r="D480" s="4" t="s">
        <v>1648</v>
      </c>
      <c r="E480" s="4" t="s">
        <v>1773</v>
      </c>
      <c r="F480" s="4" t="s">
        <v>2170</v>
      </c>
      <c r="G480" s="4" t="s">
        <v>2370</v>
      </c>
      <c r="H480" s="22" t="s">
        <v>2174</v>
      </c>
    </row>
    <row r="481" spans="1:8" ht="15.6" x14ac:dyDescent="0.25">
      <c r="A481" s="4">
        <v>479</v>
      </c>
      <c r="B481" s="4">
        <v>86519</v>
      </c>
      <c r="C481" s="4">
        <v>86519</v>
      </c>
      <c r="D481" s="4" t="s">
        <v>1773</v>
      </c>
      <c r="E481" s="4" t="s">
        <v>1972</v>
      </c>
      <c r="F481" s="4" t="s">
        <v>2170</v>
      </c>
      <c r="G481" s="4" t="s">
        <v>2370</v>
      </c>
      <c r="H481" s="22" t="s">
        <v>2174</v>
      </c>
    </row>
    <row r="482" spans="1:8" ht="15.6" x14ac:dyDescent="0.25">
      <c r="A482" s="4">
        <v>480</v>
      </c>
      <c r="B482" s="4">
        <v>86712</v>
      </c>
      <c r="C482" s="4">
        <v>86712</v>
      </c>
      <c r="D482" s="4" t="s">
        <v>1648</v>
      </c>
      <c r="E482" s="4" t="s">
        <v>1773</v>
      </c>
      <c r="F482" s="4" t="s">
        <v>2170</v>
      </c>
      <c r="G482" s="4" t="s">
        <v>2370</v>
      </c>
      <c r="H482" s="22" t="s">
        <v>2174</v>
      </c>
    </row>
    <row r="483" spans="1:8" ht="15.6" x14ac:dyDescent="0.25">
      <c r="A483" s="4">
        <v>481</v>
      </c>
      <c r="B483" s="4">
        <v>86820</v>
      </c>
      <c r="C483" s="4">
        <v>86820</v>
      </c>
      <c r="D483" s="4" t="s">
        <v>1676</v>
      </c>
      <c r="E483" s="4" t="s">
        <v>1972</v>
      </c>
      <c r="F483" s="4" t="s">
        <v>2170</v>
      </c>
      <c r="G483" s="4" t="s">
        <v>2370</v>
      </c>
      <c r="H483" s="22" t="s">
        <v>2174</v>
      </c>
    </row>
    <row r="484" spans="1:8" ht="15.6" x14ac:dyDescent="0.25">
      <c r="A484" s="4">
        <v>482</v>
      </c>
      <c r="B484" s="4">
        <v>86833</v>
      </c>
      <c r="C484" s="4">
        <v>86833</v>
      </c>
      <c r="D484" s="4" t="s">
        <v>1676</v>
      </c>
      <c r="E484" s="4" t="s">
        <v>1972</v>
      </c>
      <c r="F484" s="4" t="s">
        <v>2170</v>
      </c>
      <c r="G484" s="4" t="s">
        <v>2370</v>
      </c>
      <c r="H484" s="22" t="s">
        <v>2174</v>
      </c>
    </row>
    <row r="485" spans="1:8" ht="15.6" x14ac:dyDescent="0.25">
      <c r="A485" s="4">
        <v>483</v>
      </c>
      <c r="B485" s="4">
        <v>86903</v>
      </c>
      <c r="C485" s="4">
        <v>86922</v>
      </c>
      <c r="D485" s="4"/>
      <c r="E485" s="4" t="s">
        <v>2371</v>
      </c>
      <c r="F485" s="4" t="s">
        <v>2168</v>
      </c>
      <c r="G485" s="4" t="s">
        <v>2372</v>
      </c>
      <c r="H485" s="22" t="s">
        <v>2166</v>
      </c>
    </row>
    <row r="486" spans="1:8" ht="15.6" x14ac:dyDescent="0.25">
      <c r="A486" s="4">
        <v>484</v>
      </c>
      <c r="B486" s="4">
        <v>87001</v>
      </c>
      <c r="C486" s="4">
        <v>87001</v>
      </c>
      <c r="D486" s="4" t="s">
        <v>1972</v>
      </c>
      <c r="E486" s="4" t="s">
        <v>1676</v>
      </c>
      <c r="F486" s="4" t="s">
        <v>2170</v>
      </c>
      <c r="G486" s="4" t="s">
        <v>2372</v>
      </c>
      <c r="H486" s="22" t="s">
        <v>2166</v>
      </c>
    </row>
    <row r="487" spans="1:8" ht="15.6" x14ac:dyDescent="0.25">
      <c r="A487" s="4">
        <v>485</v>
      </c>
      <c r="B487" s="4">
        <v>92249</v>
      </c>
      <c r="C487" s="4">
        <v>92249</v>
      </c>
      <c r="D487" s="4" t="s">
        <v>1676</v>
      </c>
      <c r="E487" s="4" t="s">
        <v>1648</v>
      </c>
      <c r="F487" s="4" t="s">
        <v>2170</v>
      </c>
      <c r="G487" s="4" t="s">
        <v>2373</v>
      </c>
      <c r="H487" s="22" t="s">
        <v>2174</v>
      </c>
    </row>
    <row r="488" spans="1:8" ht="15.6" x14ac:dyDescent="0.25">
      <c r="A488" s="4">
        <v>486</v>
      </c>
      <c r="B488" s="4">
        <v>98193</v>
      </c>
      <c r="C488" s="4">
        <v>98193</v>
      </c>
      <c r="D488" s="4" t="s">
        <v>1972</v>
      </c>
      <c r="E488" s="4" t="s">
        <v>1676</v>
      </c>
      <c r="F488" s="4" t="s">
        <v>2170</v>
      </c>
      <c r="G488" s="4" t="s">
        <v>2374</v>
      </c>
      <c r="H488" s="22" t="s">
        <v>2174</v>
      </c>
    </row>
    <row r="489" spans="1:8" ht="15.6" x14ac:dyDescent="0.25">
      <c r="A489" s="4">
        <v>487</v>
      </c>
      <c r="B489" s="4">
        <v>100010</v>
      </c>
      <c r="C489" s="4">
        <v>100010</v>
      </c>
      <c r="D489" s="4" t="s">
        <v>1972</v>
      </c>
      <c r="E489" s="4" t="s">
        <v>1773</v>
      </c>
      <c r="F489" s="4" t="s">
        <v>2170</v>
      </c>
      <c r="G489" s="4" t="s">
        <v>2374</v>
      </c>
      <c r="H489" s="22" t="s">
        <v>2174</v>
      </c>
    </row>
    <row r="490" spans="1:8" ht="15.6" x14ac:dyDescent="0.25">
      <c r="A490" s="4">
        <v>488</v>
      </c>
      <c r="B490" s="4">
        <v>102834</v>
      </c>
      <c r="C490" s="4">
        <v>102835</v>
      </c>
      <c r="D490" s="4"/>
      <c r="E490" s="4" t="s">
        <v>2256</v>
      </c>
      <c r="F490" s="4" t="s">
        <v>2168</v>
      </c>
      <c r="G490" s="4" t="s">
        <v>2375</v>
      </c>
      <c r="H490" s="22" t="s">
        <v>2166</v>
      </c>
    </row>
    <row r="491" spans="1:8" ht="15.6" x14ac:dyDescent="0.25">
      <c r="A491" s="4">
        <v>489</v>
      </c>
      <c r="B491" s="4">
        <v>110541</v>
      </c>
      <c r="C491" s="4">
        <v>110541</v>
      </c>
      <c r="D491" s="4" t="s">
        <v>1972</v>
      </c>
      <c r="E491" s="4" t="s">
        <v>1676</v>
      </c>
      <c r="F491" s="4" t="s">
        <v>2170</v>
      </c>
      <c r="G491" s="4" t="s">
        <v>2376</v>
      </c>
      <c r="H491" s="22" t="s">
        <v>2166</v>
      </c>
    </row>
    <row r="492" spans="1:8" ht="15.6" x14ac:dyDescent="0.25">
      <c r="A492" s="4">
        <v>490</v>
      </c>
      <c r="B492" s="4">
        <v>110858</v>
      </c>
      <c r="C492" s="4">
        <v>110858</v>
      </c>
      <c r="D492" s="4" t="s">
        <v>1972</v>
      </c>
      <c r="E492" s="4" t="s">
        <v>1676</v>
      </c>
      <c r="F492" s="4" t="s">
        <v>2170</v>
      </c>
      <c r="G492" s="4" t="s">
        <v>2377</v>
      </c>
      <c r="H492" s="22" t="s">
        <v>2166</v>
      </c>
    </row>
    <row r="493" spans="1:8" ht="15.6" x14ac:dyDescent="0.25">
      <c r="A493" s="4">
        <v>491</v>
      </c>
      <c r="B493" s="4">
        <v>111523</v>
      </c>
      <c r="C493" s="4">
        <v>111523</v>
      </c>
      <c r="D493" s="4" t="s">
        <v>1972</v>
      </c>
      <c r="E493" s="4" t="s">
        <v>1676</v>
      </c>
      <c r="F493" s="4" t="s">
        <v>2170</v>
      </c>
      <c r="G493" s="4" t="s">
        <v>2378</v>
      </c>
      <c r="H493" s="22" t="s">
        <v>2166</v>
      </c>
    </row>
    <row r="494" spans="1:8" ht="15.6" x14ac:dyDescent="0.25">
      <c r="A494" s="4">
        <v>492</v>
      </c>
      <c r="B494" s="4">
        <v>112959</v>
      </c>
      <c r="C494" s="4">
        <v>112959</v>
      </c>
      <c r="D494" s="4" t="s">
        <v>1676</v>
      </c>
      <c r="E494" s="4" t="s">
        <v>1648</v>
      </c>
      <c r="F494" s="4" t="s">
        <v>2170</v>
      </c>
      <c r="G494" s="4" t="s">
        <v>2379</v>
      </c>
      <c r="H494" s="22" t="s">
        <v>2166</v>
      </c>
    </row>
    <row r="495" spans="1:8" ht="15.6" x14ac:dyDescent="0.25">
      <c r="A495" s="4">
        <v>493</v>
      </c>
      <c r="B495" s="4">
        <v>113163</v>
      </c>
      <c r="C495" s="4">
        <v>113163</v>
      </c>
      <c r="D495" s="4" t="s">
        <v>1972</v>
      </c>
      <c r="E495" s="4" t="s">
        <v>1676</v>
      </c>
      <c r="F495" s="4" t="s">
        <v>2170</v>
      </c>
      <c r="G495" s="4" t="s">
        <v>2379</v>
      </c>
      <c r="H495" s="22" t="s">
        <v>2166</v>
      </c>
    </row>
    <row r="496" spans="1:8" ht="15.6" x14ac:dyDescent="0.25">
      <c r="A496" s="4">
        <v>494</v>
      </c>
      <c r="B496" s="4">
        <v>113207</v>
      </c>
      <c r="C496" s="4">
        <v>113212</v>
      </c>
      <c r="D496" s="4"/>
      <c r="E496" s="4" t="s">
        <v>2380</v>
      </c>
      <c r="F496" s="4" t="s">
        <v>2168</v>
      </c>
      <c r="G496" s="4" t="s">
        <v>2379</v>
      </c>
      <c r="H496" s="22" t="s">
        <v>2166</v>
      </c>
    </row>
    <row r="497" spans="1:8" ht="15.6" x14ac:dyDescent="0.25">
      <c r="A497" s="4">
        <v>495</v>
      </c>
      <c r="B497" s="4">
        <v>113309</v>
      </c>
      <c r="C497" s="4">
        <v>113309</v>
      </c>
      <c r="D497" s="4" t="s">
        <v>1676</v>
      </c>
      <c r="E497" s="4" t="s">
        <v>1648</v>
      </c>
      <c r="F497" s="4" t="s">
        <v>2170</v>
      </c>
      <c r="G497" s="4" t="s">
        <v>2379</v>
      </c>
      <c r="H497" s="22" t="s">
        <v>2166</v>
      </c>
    </row>
    <row r="498" spans="1:8" ht="15.6" x14ac:dyDescent="0.25">
      <c r="A498" s="4">
        <v>496</v>
      </c>
      <c r="B498" s="4">
        <v>113423</v>
      </c>
      <c r="C498" s="4">
        <v>113423</v>
      </c>
      <c r="D498" s="4" t="s">
        <v>1648</v>
      </c>
      <c r="E498" s="4" t="s">
        <v>1972</v>
      </c>
      <c r="F498" s="4" t="s">
        <v>2170</v>
      </c>
      <c r="G498" s="4" t="s">
        <v>2381</v>
      </c>
      <c r="H498" s="22" t="s">
        <v>2174</v>
      </c>
    </row>
    <row r="499" spans="1:8" ht="15.6" x14ac:dyDescent="0.25">
      <c r="A499" s="4">
        <v>497</v>
      </c>
      <c r="B499" s="4">
        <v>113803</v>
      </c>
      <c r="C499" s="4">
        <v>113803</v>
      </c>
      <c r="D499" s="4" t="s">
        <v>1972</v>
      </c>
      <c r="E499" s="4" t="s">
        <v>1676</v>
      </c>
      <c r="F499" s="4" t="s">
        <v>2170</v>
      </c>
      <c r="G499" s="4" t="s">
        <v>2381</v>
      </c>
      <c r="H499" s="22" t="s">
        <v>2174</v>
      </c>
    </row>
    <row r="500" spans="1:8" ht="15.6" x14ac:dyDescent="0.25">
      <c r="A500" s="4">
        <v>498</v>
      </c>
      <c r="B500" s="4">
        <v>113842</v>
      </c>
      <c r="C500" s="4">
        <v>113842</v>
      </c>
      <c r="D500" s="4" t="s">
        <v>1648</v>
      </c>
      <c r="E500" s="4" t="s">
        <v>1676</v>
      </c>
      <c r="F500" s="4" t="s">
        <v>2170</v>
      </c>
      <c r="G500" s="4" t="s">
        <v>2381</v>
      </c>
      <c r="H500" s="22" t="s">
        <v>2174</v>
      </c>
    </row>
    <row r="501" spans="1:8" ht="15.6" x14ac:dyDescent="0.25">
      <c r="A501" s="4">
        <v>499</v>
      </c>
      <c r="B501" s="4">
        <v>113912</v>
      </c>
      <c r="C501" s="4">
        <v>113912</v>
      </c>
      <c r="D501" s="4" t="s">
        <v>1676</v>
      </c>
      <c r="E501" s="4" t="s">
        <v>1972</v>
      </c>
      <c r="F501" s="4" t="s">
        <v>2170</v>
      </c>
      <c r="G501" s="4" t="s">
        <v>2381</v>
      </c>
      <c r="H501" s="22" t="s">
        <v>2174</v>
      </c>
    </row>
    <row r="502" spans="1:8" ht="15.6" x14ac:dyDescent="0.25">
      <c r="A502" s="4">
        <v>500</v>
      </c>
      <c r="B502" s="4">
        <v>113954</v>
      </c>
      <c r="C502" s="4">
        <v>113954</v>
      </c>
      <c r="D502" s="4" t="s">
        <v>1773</v>
      </c>
      <c r="E502" s="4" t="s">
        <v>1648</v>
      </c>
      <c r="F502" s="4" t="s">
        <v>2170</v>
      </c>
      <c r="G502" s="4" t="s">
        <v>2381</v>
      </c>
      <c r="H502" s="22" t="s">
        <v>2174</v>
      </c>
    </row>
    <row r="503" spans="1:8" ht="15.6" x14ac:dyDescent="0.25">
      <c r="A503" s="4">
        <v>501</v>
      </c>
      <c r="B503" s="4">
        <v>114259</v>
      </c>
      <c r="C503" s="4">
        <v>114259</v>
      </c>
      <c r="D503" s="4" t="s">
        <v>1972</v>
      </c>
      <c r="E503" s="4" t="s">
        <v>1676</v>
      </c>
      <c r="F503" s="4" t="s">
        <v>2170</v>
      </c>
      <c r="G503" s="4" t="s">
        <v>2381</v>
      </c>
      <c r="H503" s="22" t="s">
        <v>2174</v>
      </c>
    </row>
    <row r="504" spans="1:8" ht="15.6" x14ac:dyDescent="0.25">
      <c r="A504" s="4">
        <v>502</v>
      </c>
      <c r="B504" s="4">
        <v>114350</v>
      </c>
      <c r="C504" s="4">
        <v>114350</v>
      </c>
      <c r="D504" s="4" t="s">
        <v>1676</v>
      </c>
      <c r="E504" s="4" t="s">
        <v>1648</v>
      </c>
      <c r="F504" s="4" t="s">
        <v>2170</v>
      </c>
      <c r="G504" s="4" t="s">
        <v>2381</v>
      </c>
      <c r="H504" s="22" t="s">
        <v>2174</v>
      </c>
    </row>
    <row r="505" spans="1:8" ht="15.6" x14ac:dyDescent="0.25">
      <c r="A505" s="4">
        <v>503</v>
      </c>
      <c r="B505" s="4">
        <v>114376</v>
      </c>
      <c r="C505" s="4">
        <v>114376</v>
      </c>
      <c r="D505" s="4" t="s">
        <v>1972</v>
      </c>
      <c r="E505" s="4" t="s">
        <v>1773</v>
      </c>
      <c r="F505" s="4" t="s">
        <v>2170</v>
      </c>
      <c r="G505" s="4" t="s">
        <v>2381</v>
      </c>
      <c r="H505" s="22" t="s">
        <v>2174</v>
      </c>
    </row>
    <row r="506" spans="1:8" ht="15.6" x14ac:dyDescent="0.25">
      <c r="A506" s="4">
        <v>504</v>
      </c>
      <c r="B506" s="4">
        <v>114760</v>
      </c>
      <c r="C506" s="4">
        <v>114760</v>
      </c>
      <c r="D506" s="4" t="s">
        <v>1676</v>
      </c>
      <c r="E506" s="4" t="s">
        <v>1773</v>
      </c>
      <c r="F506" s="4" t="s">
        <v>2170</v>
      </c>
      <c r="G506" s="4" t="s">
        <v>2381</v>
      </c>
      <c r="H506" s="22" t="s">
        <v>2174</v>
      </c>
    </row>
    <row r="507" spans="1:8" ht="15.6" x14ac:dyDescent="0.25">
      <c r="A507" s="4">
        <v>505</v>
      </c>
      <c r="B507" s="4">
        <v>115151</v>
      </c>
      <c r="C507" s="4">
        <v>115151</v>
      </c>
      <c r="D507" s="4" t="s">
        <v>1972</v>
      </c>
      <c r="E507" s="4" t="s">
        <v>1648</v>
      </c>
      <c r="F507" s="4" t="s">
        <v>2170</v>
      </c>
      <c r="G507" s="4" t="s">
        <v>2381</v>
      </c>
      <c r="H507" s="22" t="s">
        <v>2174</v>
      </c>
    </row>
    <row r="508" spans="1:8" ht="15.6" x14ac:dyDescent="0.25">
      <c r="A508" s="4">
        <v>506</v>
      </c>
      <c r="B508" s="4">
        <v>115538</v>
      </c>
      <c r="C508" s="4">
        <v>115538</v>
      </c>
      <c r="D508" s="4" t="s">
        <v>1972</v>
      </c>
      <c r="E508" s="4" t="s">
        <v>1676</v>
      </c>
      <c r="F508" s="4" t="s">
        <v>2170</v>
      </c>
      <c r="G508" s="4" t="s">
        <v>2381</v>
      </c>
      <c r="H508" s="22" t="s">
        <v>2174</v>
      </c>
    </row>
    <row r="509" spans="1:8" ht="15.6" x14ac:dyDescent="0.25">
      <c r="A509" s="4">
        <v>507</v>
      </c>
      <c r="B509" s="4">
        <v>115637</v>
      </c>
      <c r="C509" s="4">
        <v>115638</v>
      </c>
      <c r="D509" s="4"/>
      <c r="E509" s="4" t="s">
        <v>2382</v>
      </c>
      <c r="F509" s="4" t="s">
        <v>2168</v>
      </c>
      <c r="G509" s="4" t="s">
        <v>2381</v>
      </c>
      <c r="H509" s="22" t="s">
        <v>2174</v>
      </c>
    </row>
    <row r="510" spans="1:8" ht="15.6" x14ac:dyDescent="0.25">
      <c r="A510" s="4">
        <v>508</v>
      </c>
      <c r="B510" s="4">
        <v>115713</v>
      </c>
      <c r="C510" s="4">
        <v>115713</v>
      </c>
      <c r="D510" s="4" t="s">
        <v>1773</v>
      </c>
      <c r="E510" s="4" t="s">
        <v>1972</v>
      </c>
      <c r="F510" s="4" t="s">
        <v>2170</v>
      </c>
      <c r="G510" s="4" t="s">
        <v>2383</v>
      </c>
      <c r="H510" s="22" t="s">
        <v>2166</v>
      </c>
    </row>
    <row r="511" spans="1:8" ht="15.6" x14ac:dyDescent="0.25">
      <c r="A511" s="4">
        <v>509</v>
      </c>
      <c r="B511" s="4">
        <v>115788</v>
      </c>
      <c r="C511" s="4">
        <v>115788</v>
      </c>
      <c r="D511" s="4" t="s">
        <v>1648</v>
      </c>
      <c r="E511" s="4" t="s">
        <v>1676</v>
      </c>
      <c r="F511" s="4" t="s">
        <v>2170</v>
      </c>
      <c r="G511" s="4" t="s">
        <v>2383</v>
      </c>
      <c r="H511" s="22" t="s">
        <v>2166</v>
      </c>
    </row>
    <row r="512" spans="1:8" ht="15.6" x14ac:dyDescent="0.25">
      <c r="A512" s="4">
        <v>510</v>
      </c>
      <c r="B512" s="4">
        <v>115908</v>
      </c>
      <c r="C512" s="4">
        <v>115908</v>
      </c>
      <c r="D512" s="4" t="s">
        <v>1773</v>
      </c>
      <c r="E512" s="4" t="s">
        <v>1972</v>
      </c>
      <c r="F512" s="4" t="s">
        <v>2170</v>
      </c>
      <c r="G512" s="4" t="s">
        <v>2383</v>
      </c>
      <c r="H512" s="22" t="s">
        <v>2166</v>
      </c>
    </row>
    <row r="513" spans="1:8" ht="15.6" x14ac:dyDescent="0.25">
      <c r="A513" s="4">
        <v>511</v>
      </c>
      <c r="B513" s="4">
        <v>115980</v>
      </c>
      <c r="C513" s="4">
        <v>115980</v>
      </c>
      <c r="D513" s="4" t="s">
        <v>1648</v>
      </c>
      <c r="E513" s="4" t="s">
        <v>1676</v>
      </c>
      <c r="F513" s="4" t="s">
        <v>2170</v>
      </c>
      <c r="G513" s="4" t="s">
        <v>2383</v>
      </c>
      <c r="H513" s="22" t="s">
        <v>2166</v>
      </c>
    </row>
    <row r="514" spans="1:8" ht="15.6" x14ac:dyDescent="0.25">
      <c r="A514" s="4">
        <v>512</v>
      </c>
      <c r="B514" s="4">
        <v>115986</v>
      </c>
      <c r="C514" s="4">
        <v>115986</v>
      </c>
      <c r="D514" s="4" t="s">
        <v>1773</v>
      </c>
      <c r="E514" s="4" t="s">
        <v>1972</v>
      </c>
      <c r="F514" s="4" t="s">
        <v>2170</v>
      </c>
      <c r="G514" s="4" t="s">
        <v>2383</v>
      </c>
      <c r="H514" s="22" t="s">
        <v>2166</v>
      </c>
    </row>
    <row r="515" spans="1:8" ht="15.6" x14ac:dyDescent="0.25">
      <c r="A515" s="4">
        <v>513</v>
      </c>
      <c r="B515" s="4">
        <v>116060</v>
      </c>
      <c r="C515" s="4">
        <v>116066</v>
      </c>
      <c r="D515" s="4"/>
      <c r="E515" s="4" t="s">
        <v>2384</v>
      </c>
      <c r="F515" s="4" t="s">
        <v>2168</v>
      </c>
      <c r="G515" s="4" t="s">
        <v>2383</v>
      </c>
      <c r="H515" s="22" t="s">
        <v>2166</v>
      </c>
    </row>
    <row r="516" spans="1:8" ht="15.6" x14ac:dyDescent="0.25">
      <c r="A516" s="4">
        <v>514</v>
      </c>
      <c r="B516" s="4">
        <v>116121</v>
      </c>
      <c r="C516" s="4">
        <v>116121</v>
      </c>
      <c r="D516" s="4" t="s">
        <v>1773</v>
      </c>
      <c r="E516" s="4" t="s">
        <v>1972</v>
      </c>
      <c r="F516" s="4" t="s">
        <v>2170</v>
      </c>
      <c r="G516" s="4" t="s">
        <v>2383</v>
      </c>
      <c r="H516" s="22" t="s">
        <v>2166</v>
      </c>
    </row>
    <row r="517" spans="1:8" ht="15.6" x14ac:dyDescent="0.25">
      <c r="A517" s="4">
        <v>515</v>
      </c>
      <c r="B517" s="4">
        <v>116129</v>
      </c>
      <c r="C517" s="4">
        <v>116129</v>
      </c>
      <c r="D517" s="4" t="s">
        <v>1972</v>
      </c>
      <c r="E517" s="4" t="s">
        <v>1773</v>
      </c>
      <c r="F517" s="4" t="s">
        <v>2170</v>
      </c>
      <c r="G517" s="4" t="s">
        <v>2383</v>
      </c>
      <c r="H517" s="22" t="s">
        <v>2166</v>
      </c>
    </row>
    <row r="518" spans="1:8" ht="15.6" x14ac:dyDescent="0.25">
      <c r="A518" s="4">
        <v>516</v>
      </c>
      <c r="B518" s="4">
        <v>116205</v>
      </c>
      <c r="C518" s="4">
        <v>116205</v>
      </c>
      <c r="D518" s="4" t="s">
        <v>1972</v>
      </c>
      <c r="E518" s="4" t="s">
        <v>1648</v>
      </c>
      <c r="F518" s="4" t="s">
        <v>2170</v>
      </c>
      <c r="G518" s="4" t="s">
        <v>2383</v>
      </c>
      <c r="H518" s="22" t="s">
        <v>2166</v>
      </c>
    </row>
    <row r="519" spans="1:8" ht="15.6" x14ac:dyDescent="0.25">
      <c r="A519" s="4">
        <v>517</v>
      </c>
      <c r="B519" s="4">
        <v>116232</v>
      </c>
      <c r="C519" s="4">
        <v>116232</v>
      </c>
      <c r="D519" s="4" t="s">
        <v>1648</v>
      </c>
      <c r="E519" s="4" t="s">
        <v>1773</v>
      </c>
      <c r="F519" s="4" t="s">
        <v>2170</v>
      </c>
      <c r="G519" s="4" t="s">
        <v>2383</v>
      </c>
      <c r="H519" s="22" t="s">
        <v>2166</v>
      </c>
    </row>
    <row r="520" spans="1:8" ht="15.6" x14ac:dyDescent="0.25">
      <c r="A520" s="4">
        <v>518</v>
      </c>
      <c r="B520" s="4">
        <v>116306</v>
      </c>
      <c r="C520" s="4">
        <v>116306</v>
      </c>
      <c r="D520" s="4" t="s">
        <v>1773</v>
      </c>
      <c r="E520" s="4" t="s">
        <v>1648</v>
      </c>
      <c r="F520" s="4" t="s">
        <v>2170</v>
      </c>
      <c r="G520" s="4" t="s">
        <v>2383</v>
      </c>
      <c r="H520" s="22" t="s">
        <v>2166</v>
      </c>
    </row>
    <row r="521" spans="1:8" ht="15.6" x14ac:dyDescent="0.25">
      <c r="A521" s="4">
        <v>519</v>
      </c>
      <c r="B521" s="4">
        <v>116327</v>
      </c>
      <c r="C521" s="4">
        <v>116327</v>
      </c>
      <c r="D521" s="4" t="s">
        <v>1773</v>
      </c>
      <c r="E521" s="4"/>
      <c r="F521" s="4" t="s">
        <v>2168</v>
      </c>
      <c r="G521" s="4" t="s">
        <v>2383</v>
      </c>
      <c r="H521" s="22" t="s">
        <v>2166</v>
      </c>
    </row>
    <row r="522" spans="1:8" ht="15.6" x14ac:dyDescent="0.25">
      <c r="A522" s="4">
        <v>520</v>
      </c>
      <c r="B522" s="4">
        <v>116329</v>
      </c>
      <c r="C522" s="4">
        <v>116333</v>
      </c>
      <c r="D522" s="4" t="s">
        <v>2385</v>
      </c>
      <c r="E522" s="4"/>
      <c r="F522" s="4" t="s">
        <v>2168</v>
      </c>
      <c r="G522" s="4" t="s">
        <v>2383</v>
      </c>
      <c r="H522" s="22" t="s">
        <v>2166</v>
      </c>
    </row>
    <row r="523" spans="1:8" ht="15.6" x14ac:dyDescent="0.25">
      <c r="A523" s="4">
        <v>521</v>
      </c>
      <c r="B523" s="4">
        <v>116345</v>
      </c>
      <c r="C523" s="4">
        <v>116345</v>
      </c>
      <c r="D523" s="4" t="s">
        <v>1648</v>
      </c>
      <c r="E523" s="4" t="s">
        <v>1676</v>
      </c>
      <c r="F523" s="4" t="s">
        <v>2170</v>
      </c>
      <c r="G523" s="4" t="s">
        <v>2383</v>
      </c>
      <c r="H523" s="22" t="s">
        <v>2166</v>
      </c>
    </row>
    <row r="524" spans="1:8" ht="15.6" x14ac:dyDescent="0.25">
      <c r="A524" s="4">
        <v>522</v>
      </c>
      <c r="B524" s="4">
        <v>116357</v>
      </c>
      <c r="C524" s="4">
        <v>116361</v>
      </c>
      <c r="D524" s="4" t="s">
        <v>2386</v>
      </c>
      <c r="E524" s="4"/>
      <c r="F524" s="4" t="s">
        <v>2168</v>
      </c>
      <c r="G524" s="4" t="s">
        <v>2383</v>
      </c>
      <c r="H524" s="22" t="s">
        <v>2166</v>
      </c>
    </row>
    <row r="525" spans="1:8" ht="15.6" x14ac:dyDescent="0.25">
      <c r="A525" s="4">
        <v>523</v>
      </c>
      <c r="B525" s="4">
        <v>116417</v>
      </c>
      <c r="C525" s="4">
        <v>116418</v>
      </c>
      <c r="D525" s="4"/>
      <c r="E525" s="4" t="s">
        <v>2473</v>
      </c>
      <c r="F525" s="4" t="s">
        <v>2168</v>
      </c>
      <c r="G525" s="4" t="s">
        <v>2383</v>
      </c>
      <c r="H525" s="22" t="s">
        <v>2166</v>
      </c>
    </row>
    <row r="526" spans="1:8" ht="15.6" x14ac:dyDescent="0.25">
      <c r="A526" s="4">
        <v>524</v>
      </c>
      <c r="B526" s="4">
        <v>116468</v>
      </c>
      <c r="C526" s="4">
        <v>116470</v>
      </c>
      <c r="D526" s="4"/>
      <c r="E526" s="4" t="s">
        <v>2387</v>
      </c>
      <c r="F526" s="4" t="s">
        <v>2168</v>
      </c>
      <c r="G526" s="4" t="s">
        <v>2383</v>
      </c>
      <c r="H526" s="22" t="s">
        <v>2166</v>
      </c>
    </row>
    <row r="527" spans="1:8" ht="15.6" x14ac:dyDescent="0.25">
      <c r="A527" s="4">
        <v>525</v>
      </c>
      <c r="B527" s="4">
        <v>116669</v>
      </c>
      <c r="C527" s="4">
        <v>116669</v>
      </c>
      <c r="D527" s="4" t="s">
        <v>1648</v>
      </c>
      <c r="E527" s="4" t="s">
        <v>1773</v>
      </c>
      <c r="F527" s="4" t="s">
        <v>2170</v>
      </c>
      <c r="G527" s="4" t="s">
        <v>2388</v>
      </c>
      <c r="H527" s="22" t="s">
        <v>2174</v>
      </c>
    </row>
    <row r="528" spans="1:8" ht="15.6" x14ac:dyDescent="0.25">
      <c r="A528" s="4">
        <v>526</v>
      </c>
      <c r="B528" s="4">
        <v>116758</v>
      </c>
      <c r="C528" s="4">
        <v>116769</v>
      </c>
      <c r="D528" s="4" t="s">
        <v>2389</v>
      </c>
      <c r="E528" s="4"/>
      <c r="F528" s="4" t="s">
        <v>2168</v>
      </c>
      <c r="G528" s="4" t="s">
        <v>2390</v>
      </c>
      <c r="H528" s="22" t="s">
        <v>2166</v>
      </c>
    </row>
    <row r="529" spans="1:8" ht="15.6" x14ac:dyDescent="0.25">
      <c r="A529" s="4">
        <v>527</v>
      </c>
      <c r="B529" s="4">
        <v>116774</v>
      </c>
      <c r="C529" s="4">
        <v>116774</v>
      </c>
      <c r="D529" s="4"/>
      <c r="E529" s="4" t="s">
        <v>1972</v>
      </c>
      <c r="F529" s="4" t="s">
        <v>2168</v>
      </c>
      <c r="G529" s="4" t="s">
        <v>2390</v>
      </c>
      <c r="H529" s="22" t="s">
        <v>2166</v>
      </c>
    </row>
    <row r="530" spans="1:8" ht="15.6" x14ac:dyDescent="0.25">
      <c r="A530" s="4">
        <v>528</v>
      </c>
      <c r="B530" s="4">
        <v>116807</v>
      </c>
      <c r="C530" s="4">
        <v>116821</v>
      </c>
      <c r="D530" s="4"/>
      <c r="E530" s="4" t="s">
        <v>2391</v>
      </c>
      <c r="F530" s="4" t="s">
        <v>2168</v>
      </c>
      <c r="G530" s="4" t="s">
        <v>2390</v>
      </c>
      <c r="H530" s="22" t="s">
        <v>2166</v>
      </c>
    </row>
    <row r="531" spans="1:8" ht="15.6" x14ac:dyDescent="0.25">
      <c r="A531" s="4">
        <v>529</v>
      </c>
      <c r="B531" s="4">
        <v>116848</v>
      </c>
      <c r="C531" s="4">
        <v>116871</v>
      </c>
      <c r="D531" s="4"/>
      <c r="E531" s="4" t="s">
        <v>2392</v>
      </c>
      <c r="F531" s="4" t="s">
        <v>2168</v>
      </c>
      <c r="G531" s="4" t="s">
        <v>2390</v>
      </c>
      <c r="H531" s="22" t="s">
        <v>2166</v>
      </c>
    </row>
    <row r="532" spans="1:8" ht="15.6" x14ac:dyDescent="0.25">
      <c r="A532" s="4">
        <v>530</v>
      </c>
      <c r="B532" s="4">
        <v>116884</v>
      </c>
      <c r="C532" s="4">
        <v>116892</v>
      </c>
      <c r="D532" s="4" t="s">
        <v>2393</v>
      </c>
      <c r="E532" s="4"/>
      <c r="F532" s="4" t="s">
        <v>2168</v>
      </c>
      <c r="G532" s="4" t="s">
        <v>2390</v>
      </c>
      <c r="H532" s="22" t="s">
        <v>2166</v>
      </c>
    </row>
    <row r="533" spans="1:8" ht="15.6" x14ac:dyDescent="0.25">
      <c r="A533" s="4">
        <v>531</v>
      </c>
      <c r="B533" s="4">
        <v>116950</v>
      </c>
      <c r="C533" s="4">
        <v>116950</v>
      </c>
      <c r="D533" s="4" t="s">
        <v>1972</v>
      </c>
      <c r="E533" s="4" t="s">
        <v>1676</v>
      </c>
      <c r="F533" s="4" t="s">
        <v>2170</v>
      </c>
      <c r="G533" s="4" t="s">
        <v>2390</v>
      </c>
      <c r="H533" s="22" t="s">
        <v>2166</v>
      </c>
    </row>
    <row r="534" spans="1:8" ht="15.6" x14ac:dyDescent="0.25">
      <c r="A534" s="4">
        <v>532</v>
      </c>
      <c r="B534" s="4">
        <v>117005</v>
      </c>
      <c r="C534" s="4">
        <v>117005</v>
      </c>
      <c r="D534" s="4" t="s">
        <v>1773</v>
      </c>
      <c r="E534" s="4" t="s">
        <v>1648</v>
      </c>
      <c r="F534" s="4" t="s">
        <v>2170</v>
      </c>
      <c r="G534" s="4" t="s">
        <v>2390</v>
      </c>
      <c r="H534" s="22" t="s">
        <v>2166</v>
      </c>
    </row>
    <row r="535" spans="1:8" ht="15.6" x14ac:dyDescent="0.25">
      <c r="A535" s="4">
        <v>533</v>
      </c>
      <c r="B535" s="4">
        <v>117069</v>
      </c>
      <c r="C535" s="4">
        <v>117069</v>
      </c>
      <c r="D535" s="4" t="s">
        <v>1773</v>
      </c>
      <c r="E535" s="4" t="s">
        <v>1648</v>
      </c>
      <c r="F535" s="4" t="s">
        <v>2170</v>
      </c>
      <c r="G535" s="4" t="s">
        <v>2390</v>
      </c>
      <c r="H535" s="22" t="s">
        <v>2166</v>
      </c>
    </row>
    <row r="536" spans="1:8" ht="15.6" x14ac:dyDescent="0.25">
      <c r="A536" s="4">
        <v>534</v>
      </c>
      <c r="B536" s="4">
        <v>117079</v>
      </c>
      <c r="C536" s="4">
        <v>117079</v>
      </c>
      <c r="D536" s="4" t="s">
        <v>1648</v>
      </c>
      <c r="E536" s="4" t="s">
        <v>1773</v>
      </c>
      <c r="F536" s="4" t="s">
        <v>2170</v>
      </c>
      <c r="G536" s="4" t="s">
        <v>2390</v>
      </c>
      <c r="H536" s="22" t="s">
        <v>2166</v>
      </c>
    </row>
    <row r="537" spans="1:8" ht="15.6" x14ac:dyDescent="0.25">
      <c r="A537" s="4">
        <v>535</v>
      </c>
      <c r="B537" s="4">
        <v>117100</v>
      </c>
      <c r="C537" s="4">
        <v>117100</v>
      </c>
      <c r="D537" s="4" t="s">
        <v>1773</v>
      </c>
      <c r="E537" s="4" t="s">
        <v>1676</v>
      </c>
      <c r="F537" s="4" t="s">
        <v>2170</v>
      </c>
      <c r="G537" s="4" t="s">
        <v>2390</v>
      </c>
      <c r="H537" s="22" t="s">
        <v>2166</v>
      </c>
    </row>
    <row r="538" spans="1:8" ht="15.6" x14ac:dyDescent="0.25">
      <c r="A538" s="4">
        <v>536</v>
      </c>
      <c r="B538" s="4">
        <v>117141</v>
      </c>
      <c r="C538" s="4">
        <v>117141</v>
      </c>
      <c r="D538" s="4" t="s">
        <v>1972</v>
      </c>
      <c r="E538" s="4" t="s">
        <v>1773</v>
      </c>
      <c r="F538" s="4" t="s">
        <v>2170</v>
      </c>
      <c r="G538" s="4" t="s">
        <v>2390</v>
      </c>
      <c r="H538" s="22" t="s">
        <v>2166</v>
      </c>
    </row>
    <row r="539" spans="1:8" ht="15.6" x14ac:dyDescent="0.25">
      <c r="A539" s="4">
        <v>537</v>
      </c>
      <c r="B539" s="4">
        <v>117145</v>
      </c>
      <c r="C539" s="4">
        <v>117145</v>
      </c>
      <c r="D539" s="4" t="s">
        <v>1972</v>
      </c>
      <c r="E539" s="4" t="s">
        <v>1676</v>
      </c>
      <c r="F539" s="4" t="s">
        <v>2170</v>
      </c>
      <c r="G539" s="4" t="s">
        <v>2390</v>
      </c>
      <c r="H539" s="22" t="s">
        <v>2166</v>
      </c>
    </row>
    <row r="540" spans="1:8" ht="15.6" x14ac:dyDescent="0.25">
      <c r="A540" s="4">
        <v>538</v>
      </c>
      <c r="B540" s="4">
        <v>117148</v>
      </c>
      <c r="C540" s="4">
        <v>117148</v>
      </c>
      <c r="D540" s="4" t="s">
        <v>1648</v>
      </c>
      <c r="E540" s="4" t="s">
        <v>1972</v>
      </c>
      <c r="F540" s="4" t="s">
        <v>2170</v>
      </c>
      <c r="G540" s="4" t="s">
        <v>2390</v>
      </c>
      <c r="H540" s="22" t="s">
        <v>2166</v>
      </c>
    </row>
    <row r="541" spans="1:8" ht="15.6" x14ac:dyDescent="0.25">
      <c r="A541" s="4">
        <v>539</v>
      </c>
      <c r="B541" s="4">
        <v>117155</v>
      </c>
      <c r="C541" s="4">
        <v>117165</v>
      </c>
      <c r="D541" s="4" t="s">
        <v>2394</v>
      </c>
      <c r="E541" s="4" t="s">
        <v>2395</v>
      </c>
      <c r="F541" s="4" t="s">
        <v>2468</v>
      </c>
      <c r="G541" s="4" t="s">
        <v>2390</v>
      </c>
      <c r="H541" s="22" t="s">
        <v>2166</v>
      </c>
    </row>
    <row r="542" spans="1:8" ht="15.6" x14ac:dyDescent="0.25">
      <c r="A542" s="4">
        <v>540</v>
      </c>
      <c r="B542" s="4">
        <v>117166</v>
      </c>
      <c r="C542" s="4">
        <v>117177</v>
      </c>
      <c r="D542" s="4"/>
      <c r="E542" s="4" t="s">
        <v>2396</v>
      </c>
      <c r="F542" s="4" t="s">
        <v>2168</v>
      </c>
      <c r="G542" s="4" t="s">
        <v>2390</v>
      </c>
      <c r="H542" s="22" t="s">
        <v>2166</v>
      </c>
    </row>
    <row r="543" spans="1:8" ht="15.6" x14ac:dyDescent="0.25">
      <c r="A543" s="4">
        <v>541</v>
      </c>
      <c r="B543" s="4">
        <v>117178</v>
      </c>
      <c r="C543" s="4">
        <v>117208</v>
      </c>
      <c r="D543" s="4" t="s">
        <v>2397</v>
      </c>
      <c r="E543" s="4"/>
      <c r="F543" s="4" t="s">
        <v>2168</v>
      </c>
      <c r="G543" s="4" t="s">
        <v>2390</v>
      </c>
      <c r="H543" s="22" t="s">
        <v>2166</v>
      </c>
    </row>
    <row r="544" spans="1:8" ht="15.6" x14ac:dyDescent="0.25">
      <c r="A544" s="4">
        <v>542</v>
      </c>
      <c r="B544" s="4">
        <v>117212</v>
      </c>
      <c r="C544" s="4">
        <v>117212</v>
      </c>
      <c r="D544" s="4"/>
      <c r="E544" s="4" t="s">
        <v>1972</v>
      </c>
      <c r="F544" s="4" t="s">
        <v>2168</v>
      </c>
      <c r="G544" s="4" t="s">
        <v>2390</v>
      </c>
      <c r="H544" s="22" t="s">
        <v>2166</v>
      </c>
    </row>
    <row r="545" spans="1:8" ht="15.6" x14ac:dyDescent="0.25">
      <c r="A545" s="4">
        <v>543</v>
      </c>
      <c r="B545" s="4">
        <v>117215</v>
      </c>
      <c r="C545" s="4">
        <v>117215</v>
      </c>
      <c r="D545" s="4" t="s">
        <v>1648</v>
      </c>
      <c r="E545" s="4" t="s">
        <v>1676</v>
      </c>
      <c r="F545" s="4" t="s">
        <v>2170</v>
      </c>
      <c r="G545" s="4" t="s">
        <v>2390</v>
      </c>
      <c r="H545" s="22" t="s">
        <v>2166</v>
      </c>
    </row>
    <row r="546" spans="1:8" ht="15.6" x14ac:dyDescent="0.25">
      <c r="A546" s="4">
        <v>544</v>
      </c>
      <c r="B546" s="4">
        <v>117217</v>
      </c>
      <c r="C546" s="4">
        <v>117217</v>
      </c>
      <c r="D546" s="4" t="s">
        <v>1773</v>
      </c>
      <c r="E546" s="4" t="s">
        <v>1648</v>
      </c>
      <c r="F546" s="4" t="s">
        <v>2170</v>
      </c>
      <c r="G546" s="4" t="s">
        <v>2390</v>
      </c>
      <c r="H546" s="22" t="s">
        <v>2166</v>
      </c>
    </row>
    <row r="547" spans="1:8" ht="15.6" x14ac:dyDescent="0.25">
      <c r="A547" s="4">
        <v>545</v>
      </c>
      <c r="B547" s="4">
        <v>117331</v>
      </c>
      <c r="C547" s="4">
        <v>117331</v>
      </c>
      <c r="D547" s="4" t="s">
        <v>1676</v>
      </c>
      <c r="E547" s="4" t="s">
        <v>1972</v>
      </c>
      <c r="F547" s="4" t="s">
        <v>2170</v>
      </c>
      <c r="G547" s="4" t="s">
        <v>2390</v>
      </c>
      <c r="H547" s="22" t="s">
        <v>2166</v>
      </c>
    </row>
    <row r="548" spans="1:8" ht="15.6" x14ac:dyDescent="0.25">
      <c r="A548" s="4">
        <v>546</v>
      </c>
      <c r="B548" s="4">
        <v>117382</v>
      </c>
      <c r="C548" s="4">
        <v>117382</v>
      </c>
      <c r="D548" s="4" t="s">
        <v>1773</v>
      </c>
      <c r="E548" s="4" t="s">
        <v>1972</v>
      </c>
      <c r="F548" s="4" t="s">
        <v>2170</v>
      </c>
      <c r="G548" s="4" t="s">
        <v>2390</v>
      </c>
      <c r="H548" s="22" t="s">
        <v>2166</v>
      </c>
    </row>
    <row r="549" spans="1:8" ht="15.6" x14ac:dyDescent="0.25">
      <c r="A549" s="4">
        <v>547</v>
      </c>
      <c r="B549" s="4">
        <v>117561</v>
      </c>
      <c r="C549" s="4">
        <v>117561</v>
      </c>
      <c r="D549" s="4" t="s">
        <v>1972</v>
      </c>
      <c r="E549" s="4" t="s">
        <v>1676</v>
      </c>
      <c r="F549" s="4" t="s">
        <v>2170</v>
      </c>
      <c r="G549" s="4" t="s">
        <v>2390</v>
      </c>
      <c r="H549" s="22" t="s">
        <v>2166</v>
      </c>
    </row>
    <row r="550" spans="1:8" ht="15.6" x14ac:dyDescent="0.25">
      <c r="A550" s="4">
        <v>548</v>
      </c>
      <c r="B550" s="4">
        <v>117605</v>
      </c>
      <c r="C550" s="4">
        <v>117605</v>
      </c>
      <c r="D550" s="4" t="s">
        <v>1676</v>
      </c>
      <c r="E550" s="4" t="s">
        <v>1648</v>
      </c>
      <c r="F550" s="4" t="s">
        <v>2170</v>
      </c>
      <c r="G550" s="4" t="s">
        <v>2390</v>
      </c>
      <c r="H550" s="22" t="s">
        <v>2166</v>
      </c>
    </row>
    <row r="551" spans="1:8" ht="15.6" x14ac:dyDescent="0.25">
      <c r="A551" s="4">
        <v>549</v>
      </c>
      <c r="B551" s="4">
        <v>117642</v>
      </c>
      <c r="C551" s="4">
        <v>117643</v>
      </c>
      <c r="D551" s="4" t="s">
        <v>2398</v>
      </c>
      <c r="E551" s="4" t="s">
        <v>2297</v>
      </c>
      <c r="F551" s="4" t="s">
        <v>2204</v>
      </c>
      <c r="G551" s="4" t="s">
        <v>2390</v>
      </c>
      <c r="H551" s="22" t="s">
        <v>2166</v>
      </c>
    </row>
    <row r="552" spans="1:8" ht="15.6" x14ac:dyDescent="0.25">
      <c r="A552" s="4">
        <v>550</v>
      </c>
      <c r="B552" s="4">
        <v>117708</v>
      </c>
      <c r="C552" s="4">
        <v>117708</v>
      </c>
      <c r="D552" s="4" t="s">
        <v>1676</v>
      </c>
      <c r="E552" s="4" t="s">
        <v>1648</v>
      </c>
      <c r="F552" s="4" t="s">
        <v>2170</v>
      </c>
      <c r="G552" s="4" t="s">
        <v>2390</v>
      </c>
      <c r="H552" s="22" t="s">
        <v>2166</v>
      </c>
    </row>
    <row r="553" spans="1:8" ht="15.6" x14ac:dyDescent="0.25">
      <c r="A553" s="4">
        <v>551</v>
      </c>
      <c r="B553" s="4">
        <v>117726</v>
      </c>
      <c r="C553" s="4">
        <v>117737</v>
      </c>
      <c r="D553" s="4" t="s">
        <v>2399</v>
      </c>
      <c r="E553" s="4"/>
      <c r="F553" s="4" t="s">
        <v>2168</v>
      </c>
      <c r="G553" s="4" t="s">
        <v>2390</v>
      </c>
      <c r="H553" s="22" t="s">
        <v>2166</v>
      </c>
    </row>
    <row r="554" spans="1:8" ht="15.6" x14ac:dyDescent="0.25">
      <c r="A554" s="4">
        <v>552</v>
      </c>
      <c r="B554" s="4">
        <v>117839</v>
      </c>
      <c r="C554" s="4">
        <v>117839</v>
      </c>
      <c r="D554" s="4" t="s">
        <v>1773</v>
      </c>
      <c r="E554" s="4" t="s">
        <v>1972</v>
      </c>
      <c r="F554" s="4" t="s">
        <v>2170</v>
      </c>
      <c r="G554" s="4" t="s">
        <v>2390</v>
      </c>
      <c r="H554" s="22" t="s">
        <v>2166</v>
      </c>
    </row>
    <row r="555" spans="1:8" ht="15.6" x14ac:dyDescent="0.25">
      <c r="A555" s="4">
        <v>553</v>
      </c>
      <c r="B555" s="4">
        <v>117857</v>
      </c>
      <c r="C555" s="4">
        <v>117857</v>
      </c>
      <c r="D555" s="4" t="s">
        <v>1972</v>
      </c>
      <c r="E555" s="4" t="s">
        <v>1773</v>
      </c>
      <c r="F555" s="4" t="s">
        <v>2170</v>
      </c>
      <c r="G555" s="4" t="s">
        <v>2390</v>
      </c>
      <c r="H555" s="22" t="s">
        <v>2166</v>
      </c>
    </row>
    <row r="556" spans="1:8" ht="15.6" x14ac:dyDescent="0.25">
      <c r="A556" s="4">
        <v>554</v>
      </c>
      <c r="B556" s="4">
        <v>117880</v>
      </c>
      <c r="C556" s="4">
        <v>117880</v>
      </c>
      <c r="D556" s="4" t="s">
        <v>1676</v>
      </c>
      <c r="E556" s="4" t="s">
        <v>1972</v>
      </c>
      <c r="F556" s="4" t="s">
        <v>2170</v>
      </c>
      <c r="G556" s="4" t="s">
        <v>2390</v>
      </c>
      <c r="H556" s="22" t="s">
        <v>2166</v>
      </c>
    </row>
    <row r="557" spans="1:8" ht="15.6" x14ac:dyDescent="0.25">
      <c r="A557" s="4">
        <v>555</v>
      </c>
      <c r="B557" s="4">
        <v>117922</v>
      </c>
      <c r="C557" s="4">
        <v>117941</v>
      </c>
      <c r="D557" s="4"/>
      <c r="E557" s="4" t="s">
        <v>2400</v>
      </c>
      <c r="F557" s="4" t="s">
        <v>2168</v>
      </c>
      <c r="G557" s="4" t="s">
        <v>2390</v>
      </c>
      <c r="H557" s="22" t="s">
        <v>2166</v>
      </c>
    </row>
    <row r="558" spans="1:8" ht="15.6" x14ac:dyDescent="0.25">
      <c r="A558" s="4">
        <v>556</v>
      </c>
      <c r="B558" s="4">
        <v>118260</v>
      </c>
      <c r="C558" s="4">
        <v>118265</v>
      </c>
      <c r="D558" s="4" t="s">
        <v>2401</v>
      </c>
      <c r="E558" s="4"/>
      <c r="F558" s="4" t="s">
        <v>2168</v>
      </c>
      <c r="G558" s="4" t="s">
        <v>2402</v>
      </c>
      <c r="H558" s="22" t="s">
        <v>2166</v>
      </c>
    </row>
    <row r="559" spans="1:8" ht="15.6" x14ac:dyDescent="0.25">
      <c r="A559" s="4">
        <v>557</v>
      </c>
      <c r="B559" s="4">
        <v>118359</v>
      </c>
      <c r="C559" s="4">
        <v>118359</v>
      </c>
      <c r="D559" s="4" t="s">
        <v>1972</v>
      </c>
      <c r="E559" s="4" t="s">
        <v>1676</v>
      </c>
      <c r="F559" s="4" t="s">
        <v>2170</v>
      </c>
      <c r="G559" s="4" t="s">
        <v>2157</v>
      </c>
      <c r="H559" s="22" t="s">
        <v>2174</v>
      </c>
    </row>
    <row r="560" spans="1:8" ht="15.6" x14ac:dyDescent="0.25">
      <c r="A560" s="4">
        <v>558</v>
      </c>
      <c r="B560" s="4">
        <v>118378</v>
      </c>
      <c r="C560" s="4">
        <v>118378</v>
      </c>
      <c r="D560" s="4" t="s">
        <v>1648</v>
      </c>
      <c r="E560" s="4" t="s">
        <v>1676</v>
      </c>
      <c r="F560" s="4" t="s">
        <v>2170</v>
      </c>
      <c r="G560" s="4" t="s">
        <v>2157</v>
      </c>
      <c r="H560" s="22" t="s">
        <v>2174</v>
      </c>
    </row>
    <row r="561" spans="1:8" ht="15.6" x14ac:dyDescent="0.25">
      <c r="A561" s="4">
        <v>559</v>
      </c>
      <c r="B561" s="4">
        <v>118384</v>
      </c>
      <c r="C561" s="4">
        <v>118384</v>
      </c>
      <c r="D561" s="4" t="s">
        <v>1648</v>
      </c>
      <c r="E561" s="4" t="s">
        <v>1773</v>
      </c>
      <c r="F561" s="4" t="s">
        <v>2170</v>
      </c>
      <c r="G561" s="4" t="s">
        <v>2157</v>
      </c>
      <c r="H561" s="22" t="s">
        <v>2174</v>
      </c>
    </row>
    <row r="562" spans="1:8" ht="15.6" x14ac:dyDescent="0.25">
      <c r="A562" s="4">
        <v>560</v>
      </c>
      <c r="B562" s="4">
        <v>118556</v>
      </c>
      <c r="C562" s="4">
        <v>118556</v>
      </c>
      <c r="D562" s="4" t="s">
        <v>1972</v>
      </c>
      <c r="E562" s="4" t="s">
        <v>1676</v>
      </c>
      <c r="F562" s="4" t="s">
        <v>2170</v>
      </c>
      <c r="G562" s="4" t="s">
        <v>2157</v>
      </c>
      <c r="H562" s="22" t="s">
        <v>2174</v>
      </c>
    </row>
    <row r="563" spans="1:8" ht="15.6" x14ac:dyDescent="0.25">
      <c r="A563" s="4">
        <v>561</v>
      </c>
      <c r="B563" s="4">
        <v>118563</v>
      </c>
      <c r="C563" s="4">
        <v>118564</v>
      </c>
      <c r="D563" s="4" t="s">
        <v>2403</v>
      </c>
      <c r="E563" s="4"/>
      <c r="F563" s="4" t="s">
        <v>2204</v>
      </c>
      <c r="G563" s="4" t="s">
        <v>2157</v>
      </c>
      <c r="H563" s="22" t="s">
        <v>2174</v>
      </c>
    </row>
    <row r="564" spans="1:8" ht="15.6" x14ac:dyDescent="0.25">
      <c r="A564" s="4">
        <v>562</v>
      </c>
      <c r="B564" s="4">
        <v>118573</v>
      </c>
      <c r="C564" s="4">
        <v>118573</v>
      </c>
      <c r="D564" s="4" t="s">
        <v>1676</v>
      </c>
      <c r="E564" s="4" t="s">
        <v>1972</v>
      </c>
      <c r="F564" s="4" t="s">
        <v>2170</v>
      </c>
      <c r="G564" s="4" t="s">
        <v>2157</v>
      </c>
      <c r="H564" s="22" t="s">
        <v>2174</v>
      </c>
    </row>
    <row r="565" spans="1:8" ht="15.6" x14ac:dyDescent="0.25">
      <c r="A565" s="4">
        <v>563</v>
      </c>
      <c r="B565" s="4">
        <v>118658</v>
      </c>
      <c r="C565" s="4">
        <v>118658</v>
      </c>
      <c r="D565" s="4" t="s">
        <v>1773</v>
      </c>
      <c r="E565" s="4" t="s">
        <v>1972</v>
      </c>
      <c r="F565" s="4" t="s">
        <v>2170</v>
      </c>
      <c r="G565" s="4" t="s">
        <v>2157</v>
      </c>
      <c r="H565" s="22" t="s">
        <v>2174</v>
      </c>
    </row>
    <row r="566" spans="1:8" ht="15.6" x14ac:dyDescent="0.25">
      <c r="A566" s="4">
        <v>564</v>
      </c>
      <c r="B566" s="4">
        <v>118864</v>
      </c>
      <c r="C566" s="4">
        <v>118864</v>
      </c>
      <c r="D566" s="4" t="s">
        <v>1648</v>
      </c>
      <c r="E566" s="4" t="s">
        <v>1773</v>
      </c>
      <c r="F566" s="4" t="s">
        <v>2170</v>
      </c>
      <c r="G566" s="4" t="s">
        <v>2157</v>
      </c>
      <c r="H566" s="22" t="s">
        <v>2174</v>
      </c>
    </row>
    <row r="567" spans="1:8" ht="15.6" x14ac:dyDescent="0.25">
      <c r="A567" s="4">
        <v>565</v>
      </c>
      <c r="B567" s="4">
        <v>119038</v>
      </c>
      <c r="C567" s="4">
        <v>119038</v>
      </c>
      <c r="D567" s="4" t="s">
        <v>1972</v>
      </c>
      <c r="E567" s="4" t="s">
        <v>1676</v>
      </c>
      <c r="F567" s="4" t="s">
        <v>2170</v>
      </c>
      <c r="G567" s="4" t="s">
        <v>2157</v>
      </c>
      <c r="H567" s="22" t="s">
        <v>2174</v>
      </c>
    </row>
    <row r="568" spans="1:8" ht="15.6" x14ac:dyDescent="0.25">
      <c r="A568" s="4">
        <v>566</v>
      </c>
      <c r="B568" s="4">
        <v>119062</v>
      </c>
      <c r="C568" s="4">
        <v>119062</v>
      </c>
      <c r="D568" s="4" t="s">
        <v>1773</v>
      </c>
      <c r="E568" s="4" t="s">
        <v>1648</v>
      </c>
      <c r="F568" s="4" t="s">
        <v>2170</v>
      </c>
      <c r="G568" s="4" t="s">
        <v>2157</v>
      </c>
      <c r="H568" s="22" t="s">
        <v>2174</v>
      </c>
    </row>
    <row r="569" spans="1:8" ht="15.6" x14ac:dyDescent="0.25">
      <c r="A569" s="4">
        <v>567</v>
      </c>
      <c r="B569" s="4">
        <v>119239</v>
      </c>
      <c r="C569" s="4">
        <v>119241</v>
      </c>
      <c r="D569" s="4"/>
      <c r="E569" s="4" t="s">
        <v>2404</v>
      </c>
      <c r="F569" s="4" t="s">
        <v>2168</v>
      </c>
      <c r="G569" s="4" t="s">
        <v>2157</v>
      </c>
      <c r="H569" s="22" t="s">
        <v>2174</v>
      </c>
    </row>
    <row r="570" spans="1:8" ht="15.6" x14ac:dyDescent="0.25">
      <c r="A570" s="4">
        <v>568</v>
      </c>
      <c r="B570" s="4">
        <v>119249</v>
      </c>
      <c r="C570" s="4">
        <v>119249</v>
      </c>
      <c r="D570" s="4"/>
      <c r="E570" s="4" t="s">
        <v>1972</v>
      </c>
      <c r="F570" s="4" t="s">
        <v>2168</v>
      </c>
      <c r="G570" s="4" t="s">
        <v>2405</v>
      </c>
      <c r="H570" s="22" t="s">
        <v>2166</v>
      </c>
    </row>
    <row r="571" spans="1:8" ht="15.6" x14ac:dyDescent="0.25">
      <c r="A571" s="4">
        <v>569</v>
      </c>
      <c r="B571" s="4">
        <v>119346</v>
      </c>
      <c r="C571" s="4">
        <v>119349</v>
      </c>
      <c r="D571" s="4" t="s">
        <v>2406</v>
      </c>
      <c r="E571" s="4" t="s">
        <v>2407</v>
      </c>
      <c r="F571" s="4" t="s">
        <v>2204</v>
      </c>
      <c r="G571" s="4" t="s">
        <v>2405</v>
      </c>
      <c r="H571" s="22" t="s">
        <v>2166</v>
      </c>
    </row>
    <row r="572" spans="1:8" ht="15.6" x14ac:dyDescent="0.25">
      <c r="A572" s="4">
        <v>570</v>
      </c>
      <c r="B572" s="4">
        <v>119352</v>
      </c>
      <c r="C572" s="4">
        <v>119355</v>
      </c>
      <c r="D572" s="4" t="s">
        <v>2408</v>
      </c>
      <c r="E572" s="4" t="s">
        <v>2407</v>
      </c>
      <c r="F572" s="4" t="s">
        <v>2204</v>
      </c>
      <c r="G572" s="4" t="s">
        <v>2405</v>
      </c>
      <c r="H572" s="22" t="s">
        <v>2166</v>
      </c>
    </row>
    <row r="573" spans="1:8" ht="15.6" x14ac:dyDescent="0.25">
      <c r="A573" s="4">
        <v>571</v>
      </c>
      <c r="B573" s="4">
        <v>119358</v>
      </c>
      <c r="C573" s="4">
        <v>119361</v>
      </c>
      <c r="D573" s="4" t="s">
        <v>2408</v>
      </c>
      <c r="E573" s="4" t="s">
        <v>2409</v>
      </c>
      <c r="F573" s="4" t="s">
        <v>2204</v>
      </c>
      <c r="G573" s="4" t="s">
        <v>2405</v>
      </c>
      <c r="H573" s="22" t="s">
        <v>2166</v>
      </c>
    </row>
    <row r="574" spans="1:8" ht="15.6" x14ac:dyDescent="0.25">
      <c r="A574" s="4">
        <v>572</v>
      </c>
      <c r="B574" s="4">
        <v>119387</v>
      </c>
      <c r="C574" s="4">
        <v>119387</v>
      </c>
      <c r="D574" s="4" t="s">
        <v>1972</v>
      </c>
      <c r="E574" s="4" t="s">
        <v>1676</v>
      </c>
      <c r="F574" s="4" t="s">
        <v>2170</v>
      </c>
      <c r="G574" s="4" t="s">
        <v>2405</v>
      </c>
      <c r="H574" s="22" t="s">
        <v>2166</v>
      </c>
    </row>
    <row r="575" spans="1:8" ht="15.6" x14ac:dyDescent="0.25">
      <c r="A575" s="4">
        <v>573</v>
      </c>
      <c r="B575" s="4">
        <v>119490</v>
      </c>
      <c r="C575" s="4">
        <v>119490</v>
      </c>
      <c r="D575" s="4" t="s">
        <v>1972</v>
      </c>
      <c r="E575" s="4" t="s">
        <v>1648</v>
      </c>
      <c r="F575" s="4" t="s">
        <v>2170</v>
      </c>
      <c r="G575" s="4" t="s">
        <v>2405</v>
      </c>
      <c r="H575" s="22" t="s">
        <v>2166</v>
      </c>
    </row>
    <row r="576" spans="1:8" ht="15.6" x14ac:dyDescent="0.25">
      <c r="A576" s="4">
        <v>574</v>
      </c>
      <c r="B576" s="4">
        <v>119691</v>
      </c>
      <c r="C576" s="4">
        <v>119691</v>
      </c>
      <c r="D576" s="4" t="s">
        <v>1773</v>
      </c>
      <c r="E576" s="4" t="s">
        <v>1972</v>
      </c>
      <c r="F576" s="4" t="s">
        <v>2170</v>
      </c>
      <c r="G576" s="4" t="s">
        <v>2410</v>
      </c>
      <c r="H576" s="22" t="s">
        <v>2174</v>
      </c>
    </row>
    <row r="577" spans="1:8" ht="15.6" x14ac:dyDescent="0.25">
      <c r="A577" s="4">
        <v>575</v>
      </c>
      <c r="B577" s="4">
        <v>119725</v>
      </c>
      <c r="C577" s="4">
        <v>119725</v>
      </c>
      <c r="D577" s="4" t="s">
        <v>1648</v>
      </c>
      <c r="E577" s="4" t="s">
        <v>1773</v>
      </c>
      <c r="F577" s="4" t="s">
        <v>2170</v>
      </c>
      <c r="G577" s="4" t="s">
        <v>2410</v>
      </c>
      <c r="H577" s="22" t="s">
        <v>2174</v>
      </c>
    </row>
    <row r="578" spans="1:8" ht="15.6" x14ac:dyDescent="0.25">
      <c r="A578" s="4">
        <v>576</v>
      </c>
      <c r="B578" s="4">
        <v>119791</v>
      </c>
      <c r="C578" s="4">
        <v>119791</v>
      </c>
      <c r="D578" s="4" t="s">
        <v>1972</v>
      </c>
      <c r="E578" s="4" t="s">
        <v>1648</v>
      </c>
      <c r="F578" s="4" t="s">
        <v>2170</v>
      </c>
      <c r="G578" s="4" t="s">
        <v>2410</v>
      </c>
      <c r="H578" s="22" t="s">
        <v>2174</v>
      </c>
    </row>
    <row r="579" spans="1:8" ht="15.6" x14ac:dyDescent="0.25">
      <c r="A579" s="4">
        <v>577</v>
      </c>
      <c r="B579" s="4">
        <v>120349</v>
      </c>
      <c r="C579" s="4">
        <v>120349</v>
      </c>
      <c r="D579" s="4" t="s">
        <v>1972</v>
      </c>
      <c r="E579" s="4" t="s">
        <v>1676</v>
      </c>
      <c r="F579" s="4" t="s">
        <v>2170</v>
      </c>
      <c r="G579" s="4" t="s">
        <v>2410</v>
      </c>
      <c r="H579" s="22" t="s">
        <v>2174</v>
      </c>
    </row>
    <row r="580" spans="1:8" ht="15.6" x14ac:dyDescent="0.25">
      <c r="A580" s="4">
        <v>578</v>
      </c>
      <c r="B580" s="4">
        <v>120424</v>
      </c>
      <c r="C580" s="4">
        <v>120424</v>
      </c>
      <c r="D580" s="4" t="s">
        <v>1648</v>
      </c>
      <c r="E580" s="4" t="s">
        <v>1773</v>
      </c>
      <c r="F580" s="4" t="s">
        <v>2170</v>
      </c>
      <c r="G580" s="4" t="s">
        <v>2410</v>
      </c>
      <c r="H580" s="22" t="s">
        <v>2174</v>
      </c>
    </row>
    <row r="581" spans="1:8" ht="15.6" x14ac:dyDescent="0.25">
      <c r="A581" s="4">
        <v>579</v>
      </c>
      <c r="B581" s="4">
        <v>120844</v>
      </c>
      <c r="C581" s="4">
        <v>120844</v>
      </c>
      <c r="D581" s="4" t="s">
        <v>1972</v>
      </c>
      <c r="E581" s="4" t="s">
        <v>1676</v>
      </c>
      <c r="F581" s="4" t="s">
        <v>2170</v>
      </c>
      <c r="G581" s="4" t="s">
        <v>2410</v>
      </c>
      <c r="H581" s="22" t="s">
        <v>2174</v>
      </c>
    </row>
    <row r="582" spans="1:8" ht="15.6" x14ac:dyDescent="0.25">
      <c r="A582" s="4">
        <v>580</v>
      </c>
      <c r="B582" s="4">
        <v>120914</v>
      </c>
      <c r="C582" s="4">
        <v>120914</v>
      </c>
      <c r="D582" s="4" t="s">
        <v>1773</v>
      </c>
      <c r="E582" s="4" t="s">
        <v>1648</v>
      </c>
      <c r="F582" s="4" t="s">
        <v>2170</v>
      </c>
      <c r="G582" s="4" t="s">
        <v>2410</v>
      </c>
      <c r="H582" s="22" t="s">
        <v>2174</v>
      </c>
    </row>
    <row r="583" spans="1:8" ht="15.6" x14ac:dyDescent="0.25">
      <c r="A583" s="4">
        <v>581</v>
      </c>
      <c r="B583" s="4">
        <v>120931</v>
      </c>
      <c r="C583" s="4">
        <v>120931</v>
      </c>
      <c r="D583" s="4" t="s">
        <v>1648</v>
      </c>
      <c r="E583" s="4" t="s">
        <v>1972</v>
      </c>
      <c r="F583" s="4" t="s">
        <v>2170</v>
      </c>
      <c r="G583" s="4" t="s">
        <v>2410</v>
      </c>
      <c r="H583" s="22" t="s">
        <v>2174</v>
      </c>
    </row>
    <row r="584" spans="1:8" ht="15.6" x14ac:dyDescent="0.25">
      <c r="A584" s="4">
        <v>582</v>
      </c>
      <c r="B584" s="4">
        <v>121110</v>
      </c>
      <c r="C584" s="4">
        <v>121110</v>
      </c>
      <c r="D584" s="4" t="s">
        <v>1773</v>
      </c>
      <c r="E584" s="4" t="s">
        <v>1972</v>
      </c>
      <c r="F584" s="4" t="s">
        <v>2170</v>
      </c>
      <c r="G584" s="4" t="s">
        <v>2411</v>
      </c>
      <c r="H584" s="22" t="s">
        <v>2166</v>
      </c>
    </row>
    <row r="585" spans="1:8" ht="15.6" x14ac:dyDescent="0.25">
      <c r="A585" s="4">
        <v>583</v>
      </c>
      <c r="B585" s="4">
        <v>121122</v>
      </c>
      <c r="C585" s="4">
        <v>121122</v>
      </c>
      <c r="D585" s="4" t="s">
        <v>1648</v>
      </c>
      <c r="E585" s="4"/>
      <c r="F585" s="4" t="s">
        <v>2168</v>
      </c>
      <c r="G585" s="4" t="s">
        <v>2411</v>
      </c>
      <c r="H585" s="22" t="s">
        <v>2166</v>
      </c>
    </row>
    <row r="586" spans="1:8" ht="15.6" x14ac:dyDescent="0.25">
      <c r="A586" s="4">
        <v>584</v>
      </c>
      <c r="B586" s="4">
        <v>121514</v>
      </c>
      <c r="C586" s="4">
        <v>121514</v>
      </c>
      <c r="D586" s="4" t="s">
        <v>1676</v>
      </c>
      <c r="E586" s="4" t="s">
        <v>1648</v>
      </c>
      <c r="F586" s="4" t="s">
        <v>2170</v>
      </c>
      <c r="G586" s="4" t="s">
        <v>2412</v>
      </c>
      <c r="H586" s="22" t="s">
        <v>2166</v>
      </c>
    </row>
    <row r="587" spans="1:8" ht="15.6" x14ac:dyDescent="0.25">
      <c r="A587" s="4">
        <v>585</v>
      </c>
      <c r="B587" s="4">
        <v>121587</v>
      </c>
      <c r="C587" s="4">
        <v>121587</v>
      </c>
      <c r="D587" s="4" t="s">
        <v>1676</v>
      </c>
      <c r="E587" s="4" t="s">
        <v>1648</v>
      </c>
      <c r="F587" s="4" t="s">
        <v>2170</v>
      </c>
      <c r="G587" s="4" t="s">
        <v>2412</v>
      </c>
      <c r="H587" s="22" t="s">
        <v>2166</v>
      </c>
    </row>
    <row r="588" spans="1:8" ht="15.6" x14ac:dyDescent="0.25">
      <c r="A588" s="4">
        <v>586</v>
      </c>
      <c r="B588" s="4">
        <v>121683</v>
      </c>
      <c r="C588" s="4">
        <v>121683</v>
      </c>
      <c r="D588" s="4" t="s">
        <v>1972</v>
      </c>
      <c r="E588" s="4" t="s">
        <v>1676</v>
      </c>
      <c r="F588" s="4" t="s">
        <v>2170</v>
      </c>
      <c r="G588" s="4" t="s">
        <v>2413</v>
      </c>
      <c r="H588" s="22" t="s">
        <v>2174</v>
      </c>
    </row>
    <row r="589" spans="1:8" ht="15.6" x14ac:dyDescent="0.25">
      <c r="A589" s="4">
        <v>587</v>
      </c>
      <c r="B589" s="4">
        <v>122150</v>
      </c>
      <c r="C589" s="4">
        <v>122150</v>
      </c>
      <c r="D589" s="4" t="s">
        <v>1648</v>
      </c>
      <c r="E589" s="4" t="s">
        <v>1676</v>
      </c>
      <c r="F589" s="4" t="s">
        <v>2170</v>
      </c>
      <c r="G589" s="4" t="s">
        <v>2414</v>
      </c>
      <c r="H589" s="22" t="s">
        <v>2166</v>
      </c>
    </row>
    <row r="590" spans="1:8" ht="15.6" x14ac:dyDescent="0.25">
      <c r="A590" s="4">
        <v>588</v>
      </c>
      <c r="B590" s="4">
        <v>122162</v>
      </c>
      <c r="C590" s="4">
        <v>122168</v>
      </c>
      <c r="D590" s="4"/>
      <c r="E590" s="4" t="s">
        <v>2415</v>
      </c>
      <c r="F590" s="4" t="s">
        <v>2168</v>
      </c>
      <c r="G590" s="4" t="s">
        <v>2414</v>
      </c>
      <c r="H590" s="22" t="s">
        <v>2166</v>
      </c>
    </row>
    <row r="591" spans="1:8" ht="15.6" x14ac:dyDescent="0.25">
      <c r="A591" s="4">
        <v>589</v>
      </c>
      <c r="B591" s="4">
        <v>122267</v>
      </c>
      <c r="C591" s="4">
        <v>122267</v>
      </c>
      <c r="D591" s="4" t="s">
        <v>1773</v>
      </c>
      <c r="E591" s="4" t="s">
        <v>1648</v>
      </c>
      <c r="F591" s="4" t="s">
        <v>2170</v>
      </c>
      <c r="G591" s="4" t="s">
        <v>2416</v>
      </c>
      <c r="H591" s="22" t="s">
        <v>2174</v>
      </c>
    </row>
    <row r="592" spans="1:8" ht="15.6" x14ac:dyDescent="0.25">
      <c r="A592" s="4">
        <v>590</v>
      </c>
      <c r="B592" s="4">
        <v>122769</v>
      </c>
      <c r="C592" s="4">
        <v>122769</v>
      </c>
      <c r="D592" s="4" t="s">
        <v>1773</v>
      </c>
      <c r="E592" s="4" t="s">
        <v>1972</v>
      </c>
      <c r="F592" s="4" t="s">
        <v>2170</v>
      </c>
      <c r="G592" s="4" t="s">
        <v>2417</v>
      </c>
      <c r="H592" s="22" t="s">
        <v>2166</v>
      </c>
    </row>
    <row r="593" spans="1:8" ht="15.6" x14ac:dyDescent="0.25">
      <c r="A593" s="4">
        <v>591</v>
      </c>
      <c r="B593" s="4">
        <v>122814</v>
      </c>
      <c r="C593" s="4">
        <v>122814</v>
      </c>
      <c r="D593" s="4" t="s">
        <v>1676</v>
      </c>
      <c r="E593" s="4" t="s">
        <v>1648</v>
      </c>
      <c r="F593" s="4" t="s">
        <v>2170</v>
      </c>
      <c r="G593" s="4" t="s">
        <v>2417</v>
      </c>
      <c r="H593" s="22" t="s">
        <v>2166</v>
      </c>
    </row>
    <row r="594" spans="1:8" ht="15.6" x14ac:dyDescent="0.25">
      <c r="A594" s="4">
        <v>592</v>
      </c>
      <c r="B594" s="4">
        <v>122902</v>
      </c>
      <c r="C594" s="4">
        <v>122902</v>
      </c>
      <c r="D594" s="4" t="s">
        <v>1773</v>
      </c>
      <c r="E594" s="4" t="s">
        <v>1648</v>
      </c>
      <c r="F594" s="4" t="s">
        <v>2170</v>
      </c>
      <c r="G594" s="4" t="s">
        <v>2417</v>
      </c>
      <c r="H594" s="22" t="s">
        <v>2166</v>
      </c>
    </row>
    <row r="595" spans="1:8" ht="15.6" x14ac:dyDescent="0.25">
      <c r="A595" s="4">
        <v>593</v>
      </c>
      <c r="B595" s="4">
        <v>122915</v>
      </c>
      <c r="C595" s="4">
        <v>122912</v>
      </c>
      <c r="D595" s="4" t="s">
        <v>1773</v>
      </c>
      <c r="E595" s="4" t="s">
        <v>1972</v>
      </c>
      <c r="F595" s="4" t="s">
        <v>2170</v>
      </c>
      <c r="G595" s="4" t="s">
        <v>2417</v>
      </c>
      <c r="H595" s="22" t="s">
        <v>2166</v>
      </c>
    </row>
    <row r="596" spans="1:8" ht="15.6" x14ac:dyDescent="0.25">
      <c r="A596" s="4">
        <v>594</v>
      </c>
      <c r="B596" s="4">
        <v>122932</v>
      </c>
      <c r="C596" s="4">
        <v>122932</v>
      </c>
      <c r="D596" s="4" t="s">
        <v>1676</v>
      </c>
      <c r="E596" s="4" t="s">
        <v>1648</v>
      </c>
      <c r="F596" s="4" t="s">
        <v>2170</v>
      </c>
      <c r="G596" s="4" t="s">
        <v>2417</v>
      </c>
      <c r="H596" s="22" t="s">
        <v>2166</v>
      </c>
    </row>
    <row r="597" spans="1:8" ht="15.6" x14ac:dyDescent="0.25">
      <c r="A597" s="4">
        <v>595</v>
      </c>
      <c r="B597" s="4">
        <v>123070</v>
      </c>
      <c r="C597" s="4">
        <v>123070</v>
      </c>
      <c r="D597" s="4"/>
      <c r="E597" s="4" t="s">
        <v>1648</v>
      </c>
      <c r="F597" s="4" t="s">
        <v>2168</v>
      </c>
      <c r="G597" s="4" t="s">
        <v>2417</v>
      </c>
      <c r="H597" s="22" t="s">
        <v>2166</v>
      </c>
    </row>
    <row r="598" spans="1:8" ht="15.6" x14ac:dyDescent="0.25">
      <c r="A598" s="4">
        <v>596</v>
      </c>
      <c r="B598" s="4">
        <v>123088</v>
      </c>
      <c r="C598" s="4">
        <v>123088</v>
      </c>
      <c r="D598" s="4" t="s">
        <v>1773</v>
      </c>
      <c r="E598" s="4" t="s">
        <v>1648</v>
      </c>
      <c r="F598" s="4" t="s">
        <v>2170</v>
      </c>
      <c r="G598" s="4" t="s">
        <v>2417</v>
      </c>
      <c r="H598" s="22" t="s">
        <v>2166</v>
      </c>
    </row>
    <row r="599" spans="1:8" ht="15.6" x14ac:dyDescent="0.25">
      <c r="A599" s="4">
        <v>597</v>
      </c>
      <c r="B599" s="4">
        <v>123158</v>
      </c>
      <c r="C599" s="4">
        <v>123159</v>
      </c>
      <c r="D599" s="4"/>
      <c r="E599" s="4" t="s">
        <v>2203</v>
      </c>
      <c r="F599" s="4" t="s">
        <v>2168</v>
      </c>
      <c r="G599" s="4" t="s">
        <v>2418</v>
      </c>
      <c r="H599" s="22" t="s">
        <v>2174</v>
      </c>
    </row>
    <row r="600" spans="1:8" ht="15.6" x14ac:dyDescent="0.25">
      <c r="A600" s="4">
        <v>598</v>
      </c>
      <c r="B600" s="4">
        <v>123186</v>
      </c>
      <c r="C600" s="4">
        <v>123186</v>
      </c>
      <c r="D600" s="4" t="s">
        <v>1676</v>
      </c>
      <c r="E600" s="4" t="s">
        <v>1972</v>
      </c>
      <c r="F600" s="4" t="s">
        <v>2170</v>
      </c>
      <c r="G600" s="4" t="s">
        <v>2419</v>
      </c>
      <c r="H600" s="22" t="s">
        <v>2174</v>
      </c>
    </row>
    <row r="601" spans="1:8" ht="15.6" x14ac:dyDescent="0.25">
      <c r="A601" s="4">
        <v>599</v>
      </c>
      <c r="B601" s="4">
        <v>123680</v>
      </c>
      <c r="C601" s="4">
        <v>123680</v>
      </c>
      <c r="D601" s="4" t="s">
        <v>1648</v>
      </c>
      <c r="E601" s="4" t="s">
        <v>1972</v>
      </c>
      <c r="F601" s="4" t="s">
        <v>2170</v>
      </c>
      <c r="G601" s="4" t="s">
        <v>2420</v>
      </c>
      <c r="H601" s="22" t="s">
        <v>2166</v>
      </c>
    </row>
    <row r="602" spans="1:8" ht="15.6" x14ac:dyDescent="0.25">
      <c r="A602" s="4">
        <v>600</v>
      </c>
      <c r="B602" s="4">
        <v>123835</v>
      </c>
      <c r="C602" s="4">
        <v>123835</v>
      </c>
      <c r="D602" s="4" t="s">
        <v>1972</v>
      </c>
      <c r="E602" s="4" t="s">
        <v>1676</v>
      </c>
      <c r="F602" s="4" t="s">
        <v>2170</v>
      </c>
      <c r="G602" s="4" t="s">
        <v>2421</v>
      </c>
      <c r="H602" s="22" t="s">
        <v>2174</v>
      </c>
    </row>
    <row r="603" spans="1:8" ht="15.6" x14ac:dyDescent="0.25">
      <c r="A603" s="4">
        <v>601</v>
      </c>
      <c r="B603" s="4">
        <v>123907</v>
      </c>
      <c r="C603" s="4">
        <v>123907</v>
      </c>
      <c r="D603" s="4" t="s">
        <v>1648</v>
      </c>
      <c r="E603" s="4" t="s">
        <v>1773</v>
      </c>
      <c r="F603" s="4" t="s">
        <v>2170</v>
      </c>
      <c r="G603" s="4" t="s">
        <v>2421</v>
      </c>
      <c r="H603" s="22" t="s">
        <v>2174</v>
      </c>
    </row>
    <row r="604" spans="1:8" ht="15.6" x14ac:dyDescent="0.25">
      <c r="A604" s="4">
        <v>602</v>
      </c>
      <c r="B604" s="4">
        <v>124420</v>
      </c>
      <c r="C604" s="4">
        <v>124420</v>
      </c>
      <c r="D604" s="4" t="s">
        <v>1648</v>
      </c>
      <c r="E604" s="4" t="s">
        <v>1676</v>
      </c>
      <c r="F604" s="4" t="s">
        <v>2170</v>
      </c>
      <c r="G604" s="4" t="s">
        <v>2422</v>
      </c>
      <c r="H604" s="22" t="s">
        <v>2177</v>
      </c>
    </row>
    <row r="605" spans="1:8" ht="15.6" x14ac:dyDescent="0.25">
      <c r="A605" s="4">
        <v>603</v>
      </c>
      <c r="B605" s="4">
        <v>124489</v>
      </c>
      <c r="C605" s="4">
        <v>124489</v>
      </c>
      <c r="D605" s="4" t="s">
        <v>1648</v>
      </c>
      <c r="E605" s="4"/>
      <c r="F605" s="4" t="s">
        <v>2168</v>
      </c>
      <c r="G605" s="4" t="s">
        <v>2422</v>
      </c>
      <c r="H605" s="22" t="s">
        <v>2177</v>
      </c>
    </row>
    <row r="606" spans="1:8" ht="15.6" x14ac:dyDescent="0.25">
      <c r="A606" s="4">
        <v>604</v>
      </c>
      <c r="B606" s="4">
        <v>124552</v>
      </c>
      <c r="C606" s="4">
        <v>124552</v>
      </c>
      <c r="D606" s="4" t="s">
        <v>1972</v>
      </c>
      <c r="E606" s="4" t="s">
        <v>1773</v>
      </c>
      <c r="F606" s="4" t="s">
        <v>2170</v>
      </c>
      <c r="G606" s="4" t="s">
        <v>2422</v>
      </c>
      <c r="H606" s="22" t="s">
        <v>2177</v>
      </c>
    </row>
    <row r="607" spans="1:8" ht="15.6" x14ac:dyDescent="0.25">
      <c r="A607" s="4">
        <v>605</v>
      </c>
      <c r="B607" s="4">
        <v>124797</v>
      </c>
      <c r="C607" s="4">
        <v>124797</v>
      </c>
      <c r="D607" s="4" t="s">
        <v>1773</v>
      </c>
      <c r="E607" s="4" t="s">
        <v>1676</v>
      </c>
      <c r="F607" s="4" t="s">
        <v>2170</v>
      </c>
      <c r="G607" s="4" t="s">
        <v>2422</v>
      </c>
      <c r="H607" s="22" t="s">
        <v>2177</v>
      </c>
    </row>
    <row r="608" spans="1:8" ht="15.6" x14ac:dyDescent="0.25">
      <c r="A608" s="4">
        <v>606</v>
      </c>
      <c r="B608" s="4">
        <v>125036</v>
      </c>
      <c r="C608" s="4">
        <v>125036</v>
      </c>
      <c r="D608" s="4" t="s">
        <v>1972</v>
      </c>
      <c r="E608" s="4" t="s">
        <v>1676</v>
      </c>
      <c r="F608" s="4" t="s">
        <v>2170</v>
      </c>
      <c r="G608" s="4" t="s">
        <v>2422</v>
      </c>
      <c r="H608" s="22" t="s">
        <v>2177</v>
      </c>
    </row>
    <row r="609" spans="1:8" ht="15.6" x14ac:dyDescent="0.25">
      <c r="A609" s="4">
        <v>607</v>
      </c>
      <c r="B609" s="4">
        <v>125050</v>
      </c>
      <c r="C609" s="4">
        <v>125051</v>
      </c>
      <c r="D609" s="4"/>
      <c r="E609" s="4" t="s">
        <v>2423</v>
      </c>
      <c r="F609" s="4" t="s">
        <v>2168</v>
      </c>
      <c r="G609" s="4" t="s">
        <v>2422</v>
      </c>
      <c r="H609" s="22" t="s">
        <v>2177</v>
      </c>
    </row>
    <row r="610" spans="1:8" ht="15.6" x14ac:dyDescent="0.25">
      <c r="A610" s="4">
        <v>608</v>
      </c>
      <c r="B610" s="4">
        <v>125143</v>
      </c>
      <c r="C610" s="4">
        <v>125143</v>
      </c>
      <c r="D610" s="4" t="s">
        <v>1648</v>
      </c>
      <c r="E610" s="4" t="s">
        <v>1773</v>
      </c>
      <c r="F610" s="4" t="s">
        <v>2170</v>
      </c>
      <c r="G610" s="4" t="s">
        <v>2422</v>
      </c>
      <c r="H610" s="22" t="s">
        <v>2177</v>
      </c>
    </row>
    <row r="611" spans="1:8" ht="15.6" x14ac:dyDescent="0.25">
      <c r="A611" s="4">
        <v>609</v>
      </c>
      <c r="B611" s="4">
        <v>125152</v>
      </c>
      <c r="C611" s="4">
        <v>125152</v>
      </c>
      <c r="D611" s="4" t="s">
        <v>1773</v>
      </c>
      <c r="E611" s="4" t="s">
        <v>1648</v>
      </c>
      <c r="F611" s="4" t="s">
        <v>2170</v>
      </c>
      <c r="G611" s="4" t="s">
        <v>2422</v>
      </c>
      <c r="H611" s="22" t="s">
        <v>2177</v>
      </c>
    </row>
    <row r="612" spans="1:8" ht="15.6" x14ac:dyDescent="0.25">
      <c r="A612" s="4">
        <v>610</v>
      </c>
      <c r="B612" s="4">
        <v>125332</v>
      </c>
      <c r="C612" s="4">
        <v>125332</v>
      </c>
      <c r="D612" s="4" t="s">
        <v>1676</v>
      </c>
      <c r="E612" s="4" t="s">
        <v>1648</v>
      </c>
      <c r="F612" s="4" t="s">
        <v>2170</v>
      </c>
      <c r="G612" s="4" t="s">
        <v>2422</v>
      </c>
      <c r="H612" s="22" t="s">
        <v>2177</v>
      </c>
    </row>
    <row r="613" spans="1:8" ht="15.6" x14ac:dyDescent="0.25">
      <c r="A613" s="4">
        <v>611</v>
      </c>
      <c r="B613" s="4">
        <v>125364</v>
      </c>
      <c r="C613" s="4">
        <v>125364</v>
      </c>
      <c r="D613" s="4" t="s">
        <v>1773</v>
      </c>
      <c r="E613" s="4" t="s">
        <v>1648</v>
      </c>
      <c r="F613" s="4" t="s">
        <v>2170</v>
      </c>
      <c r="G613" s="4" t="s">
        <v>2422</v>
      </c>
      <c r="H613" s="22" t="s">
        <v>2177</v>
      </c>
    </row>
    <row r="614" spans="1:8" ht="15.6" x14ac:dyDescent="0.25">
      <c r="A614" s="4">
        <v>612</v>
      </c>
      <c r="B614" s="4">
        <v>125368</v>
      </c>
      <c r="C614" s="4">
        <v>125368</v>
      </c>
      <c r="D614" s="4" t="s">
        <v>1676</v>
      </c>
      <c r="E614" s="4" t="s">
        <v>1648</v>
      </c>
      <c r="F614" s="4" t="s">
        <v>2170</v>
      </c>
      <c r="G614" s="4" t="s">
        <v>2422</v>
      </c>
      <c r="H614" s="22" t="s">
        <v>2177</v>
      </c>
    </row>
    <row r="615" spans="1:8" ht="15.6" x14ac:dyDescent="0.25">
      <c r="A615" s="4">
        <v>613</v>
      </c>
      <c r="B615" s="4">
        <v>125370</v>
      </c>
      <c r="C615" s="4">
        <v>125370</v>
      </c>
      <c r="D615" s="4" t="s">
        <v>1648</v>
      </c>
      <c r="E615" s="4" t="s">
        <v>1773</v>
      </c>
      <c r="F615" s="4" t="s">
        <v>2170</v>
      </c>
      <c r="G615" s="4" t="s">
        <v>2422</v>
      </c>
      <c r="H615" s="22" t="s">
        <v>2177</v>
      </c>
    </row>
    <row r="616" spans="1:8" ht="15.6" x14ac:dyDescent="0.25">
      <c r="A616" s="4">
        <v>614</v>
      </c>
      <c r="B616" s="4">
        <v>126084</v>
      </c>
      <c r="C616" s="4">
        <v>126084</v>
      </c>
      <c r="D616" s="4" t="s">
        <v>1972</v>
      </c>
      <c r="E616" s="4" t="s">
        <v>1773</v>
      </c>
      <c r="F616" s="4" t="s">
        <v>2170</v>
      </c>
      <c r="G616" s="4" t="s">
        <v>2424</v>
      </c>
      <c r="H616" s="22" t="s">
        <v>2174</v>
      </c>
    </row>
    <row r="617" spans="1:8" ht="15.6" x14ac:dyDescent="0.25">
      <c r="A617" s="4">
        <v>615</v>
      </c>
      <c r="B617" s="4">
        <v>126090</v>
      </c>
      <c r="C617" s="4">
        <v>126090</v>
      </c>
      <c r="D617" s="4" t="s">
        <v>1676</v>
      </c>
      <c r="E617" s="4" t="s">
        <v>1648</v>
      </c>
      <c r="F617" s="4" t="s">
        <v>2170</v>
      </c>
      <c r="G617" s="4" t="s">
        <v>2424</v>
      </c>
      <c r="H617" s="22" t="s">
        <v>2174</v>
      </c>
    </row>
    <row r="618" spans="1:8" ht="15.6" x14ac:dyDescent="0.25">
      <c r="A618" s="4">
        <v>616</v>
      </c>
      <c r="B618" s="4">
        <v>126311</v>
      </c>
      <c r="C618" s="4">
        <v>126311</v>
      </c>
      <c r="D618" s="4" t="s">
        <v>1773</v>
      </c>
      <c r="E618" s="4" t="s">
        <v>1648</v>
      </c>
      <c r="F618" s="4" t="s">
        <v>2170</v>
      </c>
      <c r="G618" s="4" t="s">
        <v>2424</v>
      </c>
      <c r="H618" s="22" t="s">
        <v>2174</v>
      </c>
    </row>
    <row r="619" spans="1:8" ht="15.6" x14ac:dyDescent="0.25">
      <c r="A619" s="4">
        <v>617</v>
      </c>
      <c r="B619" s="4">
        <v>126624</v>
      </c>
      <c r="C619" s="4">
        <v>126624</v>
      </c>
      <c r="D619" s="4" t="s">
        <v>1676</v>
      </c>
      <c r="E619" s="4" t="s">
        <v>1972</v>
      </c>
      <c r="F619" s="4" t="s">
        <v>2170</v>
      </c>
      <c r="G619" s="4" t="s">
        <v>2424</v>
      </c>
      <c r="H619" s="22" t="s">
        <v>2174</v>
      </c>
    </row>
    <row r="620" spans="1:8" ht="15.6" x14ac:dyDescent="0.25">
      <c r="A620" s="4">
        <v>618</v>
      </c>
      <c r="B620" s="4">
        <v>126792</v>
      </c>
      <c r="C620" s="4">
        <v>126792</v>
      </c>
      <c r="D620" s="4" t="s">
        <v>1648</v>
      </c>
      <c r="E620" s="4" t="s">
        <v>1676</v>
      </c>
      <c r="F620" s="4" t="s">
        <v>2170</v>
      </c>
      <c r="G620" s="4" t="s">
        <v>2424</v>
      </c>
      <c r="H620" s="22" t="s">
        <v>2174</v>
      </c>
    </row>
    <row r="621" spans="1:8" ht="15.6" x14ac:dyDescent="0.25">
      <c r="A621" s="4">
        <v>619</v>
      </c>
      <c r="B621" s="4">
        <v>127104</v>
      </c>
      <c r="C621" s="4">
        <v>127104</v>
      </c>
      <c r="D621" s="4" t="s">
        <v>1773</v>
      </c>
      <c r="E621" s="4" t="s">
        <v>1648</v>
      </c>
      <c r="F621" s="4" t="s">
        <v>2170</v>
      </c>
      <c r="G621" s="4" t="s">
        <v>2425</v>
      </c>
      <c r="H621" s="22" t="s">
        <v>2174</v>
      </c>
    </row>
    <row r="622" spans="1:8" ht="15.6" x14ac:dyDescent="0.25">
      <c r="A622" s="4">
        <v>620</v>
      </c>
      <c r="B622" s="4">
        <v>127233</v>
      </c>
      <c r="C622" s="4">
        <v>127233</v>
      </c>
      <c r="D622" s="4" t="s">
        <v>1648</v>
      </c>
      <c r="E622" s="4" t="s">
        <v>1676</v>
      </c>
      <c r="F622" s="4" t="s">
        <v>2170</v>
      </c>
      <c r="G622" s="4" t="s">
        <v>2426</v>
      </c>
      <c r="H622" s="22" t="s">
        <v>2166</v>
      </c>
    </row>
    <row r="623" spans="1:8" ht="15.6" x14ac:dyDescent="0.25">
      <c r="A623" s="4">
        <v>621</v>
      </c>
      <c r="B623" s="4">
        <v>127435</v>
      </c>
      <c r="C623" s="4">
        <v>127435</v>
      </c>
      <c r="D623" s="4" t="s">
        <v>1773</v>
      </c>
      <c r="E623" s="4" t="s">
        <v>1648</v>
      </c>
      <c r="F623" s="4" t="s">
        <v>2170</v>
      </c>
      <c r="G623" s="4" t="s">
        <v>2427</v>
      </c>
      <c r="H623" s="22" t="s">
        <v>2174</v>
      </c>
    </row>
    <row r="624" spans="1:8" ht="15.6" x14ac:dyDescent="0.25">
      <c r="A624" s="4">
        <v>622</v>
      </c>
      <c r="B624" s="4">
        <v>127656</v>
      </c>
      <c r="C624" s="4">
        <v>127656</v>
      </c>
      <c r="D624" s="4" t="s">
        <v>1773</v>
      </c>
      <c r="E624" s="4" t="s">
        <v>1972</v>
      </c>
      <c r="F624" s="4" t="s">
        <v>2170</v>
      </c>
      <c r="G624" s="4" t="s">
        <v>2428</v>
      </c>
      <c r="H624" s="22" t="s">
        <v>2166</v>
      </c>
    </row>
    <row r="625" spans="1:8" ht="15.6" x14ac:dyDescent="0.25">
      <c r="A625" s="4">
        <v>623</v>
      </c>
      <c r="B625" s="4">
        <v>127775</v>
      </c>
      <c r="C625" s="4">
        <v>127779</v>
      </c>
      <c r="D625" s="4" t="s">
        <v>2429</v>
      </c>
      <c r="E625" s="4"/>
      <c r="F625" s="4" t="s">
        <v>2168</v>
      </c>
      <c r="G625" s="4" t="s">
        <v>2428</v>
      </c>
      <c r="H625" s="22" t="s">
        <v>2166</v>
      </c>
    </row>
    <row r="626" spans="1:8" ht="15.6" x14ac:dyDescent="0.25">
      <c r="A626" s="4">
        <v>624</v>
      </c>
      <c r="B626" s="4">
        <v>127853</v>
      </c>
      <c r="C626" s="4">
        <v>127853</v>
      </c>
      <c r="D626" s="4" t="s">
        <v>1648</v>
      </c>
      <c r="E626" s="4" t="s">
        <v>1773</v>
      </c>
      <c r="F626" s="4" t="s">
        <v>2170</v>
      </c>
      <c r="G626" s="4" t="s">
        <v>2428</v>
      </c>
      <c r="H626" s="22" t="s">
        <v>2166</v>
      </c>
    </row>
    <row r="627" spans="1:8" ht="15.6" x14ac:dyDescent="0.25">
      <c r="A627" s="4">
        <v>625</v>
      </c>
      <c r="B627" s="4">
        <v>127917</v>
      </c>
      <c r="C627" s="4">
        <v>127920</v>
      </c>
      <c r="D627" s="4"/>
      <c r="E627" s="4" t="s">
        <v>2430</v>
      </c>
      <c r="F627" s="4" t="s">
        <v>2168</v>
      </c>
      <c r="G627" s="4" t="s">
        <v>2428</v>
      </c>
      <c r="H627" s="22" t="s">
        <v>2166</v>
      </c>
    </row>
    <row r="628" spans="1:8" ht="15.6" x14ac:dyDescent="0.25">
      <c r="A628" s="4">
        <v>626</v>
      </c>
      <c r="B628" s="4">
        <v>127946</v>
      </c>
      <c r="C628" s="4">
        <v>127946</v>
      </c>
      <c r="D628" s="4" t="s">
        <v>1773</v>
      </c>
      <c r="E628" s="4" t="s">
        <v>1972</v>
      </c>
      <c r="F628" s="4" t="s">
        <v>2170</v>
      </c>
      <c r="G628" s="4" t="s">
        <v>2431</v>
      </c>
      <c r="H628" s="22" t="s">
        <v>2174</v>
      </c>
    </row>
    <row r="629" spans="1:8" ht="15.6" x14ac:dyDescent="0.25">
      <c r="A629" s="4">
        <v>627</v>
      </c>
      <c r="B629" s="4">
        <v>127948</v>
      </c>
      <c r="C629" s="4">
        <v>127948</v>
      </c>
      <c r="D629" s="4" t="s">
        <v>1676</v>
      </c>
      <c r="E629" s="4" t="s">
        <v>1648</v>
      </c>
      <c r="F629" s="4" t="s">
        <v>2170</v>
      </c>
      <c r="G629" s="4" t="s">
        <v>2431</v>
      </c>
      <c r="H629" s="22" t="s">
        <v>2174</v>
      </c>
    </row>
    <row r="630" spans="1:8" ht="15.6" x14ac:dyDescent="0.25">
      <c r="A630" s="4">
        <v>628</v>
      </c>
      <c r="B630" s="4">
        <v>128153</v>
      </c>
      <c r="C630" s="4">
        <v>128153</v>
      </c>
      <c r="D630" s="4" t="s">
        <v>1676</v>
      </c>
      <c r="E630" s="4" t="s">
        <v>1648</v>
      </c>
      <c r="F630" s="4" t="s">
        <v>2170</v>
      </c>
      <c r="G630" s="4" t="s">
        <v>2431</v>
      </c>
      <c r="H630" s="22" t="s">
        <v>2174</v>
      </c>
    </row>
    <row r="631" spans="1:8" ht="15.6" x14ac:dyDescent="0.25">
      <c r="A631" s="4">
        <v>629</v>
      </c>
      <c r="B631" s="4">
        <v>128247</v>
      </c>
      <c r="C631" s="4">
        <v>128247</v>
      </c>
      <c r="D631" s="4" t="s">
        <v>1773</v>
      </c>
      <c r="E631" s="4" t="s">
        <v>1972</v>
      </c>
      <c r="F631" s="4" t="s">
        <v>2170</v>
      </c>
      <c r="G631" s="4" t="s">
        <v>2431</v>
      </c>
      <c r="H631" s="22" t="s">
        <v>2174</v>
      </c>
    </row>
    <row r="632" spans="1:8" ht="15.6" x14ac:dyDescent="0.25">
      <c r="A632" s="4">
        <v>630</v>
      </c>
      <c r="B632" s="4">
        <v>128344</v>
      </c>
      <c r="C632" s="4">
        <v>128344</v>
      </c>
      <c r="D632" s="4" t="s">
        <v>1676</v>
      </c>
      <c r="E632" s="4" t="s">
        <v>1972</v>
      </c>
      <c r="F632" s="4" t="s">
        <v>2170</v>
      </c>
      <c r="G632" s="4" t="s">
        <v>2431</v>
      </c>
      <c r="H632" s="22" t="s">
        <v>2174</v>
      </c>
    </row>
    <row r="633" spans="1:8" ht="15.6" x14ac:dyDescent="0.25">
      <c r="A633" s="4">
        <v>631</v>
      </c>
      <c r="B633" s="4">
        <v>128482</v>
      </c>
      <c r="C633" s="4">
        <v>128482</v>
      </c>
      <c r="D633" s="4" t="s">
        <v>1972</v>
      </c>
      <c r="E633" s="4" t="s">
        <v>1676</v>
      </c>
      <c r="F633" s="4" t="s">
        <v>2170</v>
      </c>
      <c r="G633" s="4" t="s">
        <v>2431</v>
      </c>
      <c r="H633" s="22" t="s">
        <v>2174</v>
      </c>
    </row>
    <row r="634" spans="1:8" ht="15.6" x14ac:dyDescent="0.25">
      <c r="A634" s="4">
        <v>632</v>
      </c>
      <c r="B634" s="4">
        <v>128726</v>
      </c>
      <c r="C634" s="4">
        <v>128726</v>
      </c>
      <c r="D634" s="4" t="s">
        <v>1972</v>
      </c>
      <c r="E634" s="4" t="s">
        <v>1648</v>
      </c>
      <c r="F634" s="4" t="s">
        <v>2170</v>
      </c>
      <c r="G634" s="4" t="s">
        <v>2431</v>
      </c>
      <c r="H634" s="22" t="s">
        <v>2174</v>
      </c>
    </row>
    <row r="635" spans="1:8" ht="15.6" x14ac:dyDescent="0.25">
      <c r="A635" s="4">
        <v>633</v>
      </c>
      <c r="B635" s="4">
        <v>128862</v>
      </c>
      <c r="C635" s="4">
        <v>128862</v>
      </c>
      <c r="D635" s="4" t="s">
        <v>1773</v>
      </c>
      <c r="E635" s="4" t="s">
        <v>1972</v>
      </c>
      <c r="F635" s="4" t="s">
        <v>2170</v>
      </c>
      <c r="G635" s="4" t="s">
        <v>2431</v>
      </c>
      <c r="H635" s="22" t="s">
        <v>2174</v>
      </c>
    </row>
    <row r="636" spans="1:8" ht="15.6" x14ac:dyDescent="0.25">
      <c r="A636" s="4">
        <v>634</v>
      </c>
      <c r="B636" s="4">
        <v>128903</v>
      </c>
      <c r="C636" s="4">
        <v>128903</v>
      </c>
      <c r="D636" s="4" t="s">
        <v>1972</v>
      </c>
      <c r="E636" s="4" t="s">
        <v>1773</v>
      </c>
      <c r="F636" s="4" t="s">
        <v>2170</v>
      </c>
      <c r="G636" s="4" t="s">
        <v>2431</v>
      </c>
      <c r="H636" s="22" t="s">
        <v>2174</v>
      </c>
    </row>
    <row r="637" spans="1:8" ht="15.6" x14ac:dyDescent="0.25">
      <c r="A637" s="4">
        <v>635</v>
      </c>
      <c r="B637" s="4">
        <v>129275</v>
      </c>
      <c r="C637" s="4">
        <v>129275</v>
      </c>
      <c r="D637" s="4" t="s">
        <v>1972</v>
      </c>
      <c r="E637" s="4" t="s">
        <v>1648</v>
      </c>
      <c r="F637" s="4" t="s">
        <v>2170</v>
      </c>
      <c r="G637" s="4" t="s">
        <v>2431</v>
      </c>
      <c r="H637" s="22" t="s">
        <v>2174</v>
      </c>
    </row>
    <row r="638" spans="1:8" ht="15.6" x14ac:dyDescent="0.25">
      <c r="A638" s="4">
        <v>636</v>
      </c>
      <c r="B638" s="4">
        <v>129361</v>
      </c>
      <c r="C638" s="4">
        <v>129361</v>
      </c>
      <c r="D638" s="4" t="s">
        <v>1972</v>
      </c>
      <c r="E638" s="4" t="s">
        <v>1676</v>
      </c>
      <c r="F638" s="4" t="s">
        <v>2170</v>
      </c>
      <c r="G638" s="4" t="s">
        <v>2431</v>
      </c>
      <c r="H638" s="22" t="s">
        <v>2174</v>
      </c>
    </row>
    <row r="639" spans="1:8" ht="15.6" x14ac:dyDescent="0.25">
      <c r="A639" s="4">
        <v>637</v>
      </c>
      <c r="B639" s="4">
        <v>129482</v>
      </c>
      <c r="C639" s="4">
        <v>129502</v>
      </c>
      <c r="D639" s="4" t="s">
        <v>2432</v>
      </c>
      <c r="E639" s="4"/>
      <c r="F639" s="4" t="s">
        <v>2168</v>
      </c>
      <c r="G639" s="4" t="s">
        <v>2431</v>
      </c>
      <c r="H639" s="22" t="s">
        <v>2174</v>
      </c>
    </row>
    <row r="640" spans="1:8" ht="15.6" x14ac:dyDescent="0.25">
      <c r="A640" s="4">
        <v>638</v>
      </c>
      <c r="B640" s="4">
        <v>129569</v>
      </c>
      <c r="C640" s="4">
        <v>129577</v>
      </c>
      <c r="D640" s="4"/>
      <c r="E640" s="4" t="s">
        <v>2433</v>
      </c>
      <c r="F640" s="4" t="s">
        <v>2168</v>
      </c>
      <c r="G640" s="4" t="s">
        <v>2431</v>
      </c>
      <c r="H640" s="22" t="s">
        <v>2174</v>
      </c>
    </row>
    <row r="641" spans="1:8" ht="15.6" x14ac:dyDescent="0.25">
      <c r="A641" s="4">
        <v>639</v>
      </c>
      <c r="B641" s="4">
        <v>129596</v>
      </c>
      <c r="C641" s="4">
        <v>129596</v>
      </c>
      <c r="D641" s="4" t="s">
        <v>1676</v>
      </c>
      <c r="E641" s="4" t="s">
        <v>1972</v>
      </c>
      <c r="F641" s="4" t="s">
        <v>2170</v>
      </c>
      <c r="G641" s="4" t="s">
        <v>2431</v>
      </c>
      <c r="H641" s="22" t="s">
        <v>2174</v>
      </c>
    </row>
    <row r="642" spans="1:8" ht="15.6" x14ac:dyDescent="0.25">
      <c r="A642" s="4">
        <v>640</v>
      </c>
      <c r="B642" s="4">
        <v>129810</v>
      </c>
      <c r="C642" s="4">
        <v>129810</v>
      </c>
      <c r="D642" s="4" t="s">
        <v>1676</v>
      </c>
      <c r="E642" s="4" t="s">
        <v>1972</v>
      </c>
      <c r="F642" s="4" t="s">
        <v>2170</v>
      </c>
      <c r="G642" s="4" t="s">
        <v>2431</v>
      </c>
      <c r="H642" s="22" t="s">
        <v>2174</v>
      </c>
    </row>
    <row r="643" spans="1:8" ht="15.6" x14ac:dyDescent="0.25">
      <c r="A643" s="4">
        <v>641</v>
      </c>
      <c r="B643" s="4">
        <v>129948</v>
      </c>
      <c r="C643" s="4">
        <v>129948</v>
      </c>
      <c r="D643" s="4" t="s">
        <v>1972</v>
      </c>
      <c r="E643" s="4" t="s">
        <v>1676</v>
      </c>
      <c r="F643" s="4" t="s">
        <v>2170</v>
      </c>
      <c r="G643" s="4" t="s">
        <v>2431</v>
      </c>
      <c r="H643" s="22" t="s">
        <v>2174</v>
      </c>
    </row>
    <row r="644" spans="1:8" ht="15.6" x14ac:dyDescent="0.25">
      <c r="A644" s="4">
        <v>642</v>
      </c>
      <c r="B644" s="4">
        <v>130235</v>
      </c>
      <c r="C644" s="4">
        <v>130235</v>
      </c>
      <c r="D644" s="4" t="s">
        <v>1676</v>
      </c>
      <c r="E644" s="4" t="s">
        <v>1972</v>
      </c>
      <c r="F644" s="4" t="s">
        <v>2170</v>
      </c>
      <c r="G644" s="4" t="s">
        <v>2431</v>
      </c>
      <c r="H644" s="22" t="s">
        <v>2174</v>
      </c>
    </row>
    <row r="645" spans="1:8" ht="15.6" x14ac:dyDescent="0.25">
      <c r="A645" s="4">
        <v>643</v>
      </c>
      <c r="B645" s="4">
        <v>130292</v>
      </c>
      <c r="C645" s="4">
        <v>130292</v>
      </c>
      <c r="D645" s="4" t="s">
        <v>1676</v>
      </c>
      <c r="E645" s="4" t="s">
        <v>1648</v>
      </c>
      <c r="F645" s="4" t="s">
        <v>2170</v>
      </c>
      <c r="G645" s="4" t="s">
        <v>2431</v>
      </c>
      <c r="H645" s="22" t="s">
        <v>2174</v>
      </c>
    </row>
    <row r="646" spans="1:8" ht="15.6" x14ac:dyDescent="0.25">
      <c r="A646" s="4">
        <v>644</v>
      </c>
      <c r="B646" s="4">
        <v>130310</v>
      </c>
      <c r="C646" s="4">
        <v>130310</v>
      </c>
      <c r="D646" s="4" t="s">
        <v>1648</v>
      </c>
      <c r="E646" s="4" t="s">
        <v>1773</v>
      </c>
      <c r="F646" s="4" t="s">
        <v>2170</v>
      </c>
      <c r="G646" s="4" t="s">
        <v>2431</v>
      </c>
      <c r="H646" s="22" t="s">
        <v>2174</v>
      </c>
    </row>
    <row r="647" spans="1:8" ht="15.6" x14ac:dyDescent="0.25">
      <c r="A647" s="4">
        <v>645</v>
      </c>
      <c r="B647" s="4">
        <v>130472</v>
      </c>
      <c r="C647" s="4">
        <v>130472</v>
      </c>
      <c r="D647" s="4" t="s">
        <v>1773</v>
      </c>
      <c r="E647" s="4" t="s">
        <v>1648</v>
      </c>
      <c r="F647" s="4" t="s">
        <v>2170</v>
      </c>
      <c r="G647" s="4" t="s">
        <v>2431</v>
      </c>
      <c r="H647" s="22" t="s">
        <v>2174</v>
      </c>
    </row>
    <row r="648" spans="1:8" ht="15.6" x14ac:dyDescent="0.25">
      <c r="A648" s="4">
        <v>646</v>
      </c>
      <c r="B648" s="4">
        <v>130678</v>
      </c>
      <c r="C648" s="4">
        <v>130678</v>
      </c>
      <c r="D648" s="4" t="s">
        <v>1676</v>
      </c>
      <c r="E648" s="4" t="s">
        <v>1648</v>
      </c>
      <c r="F648" s="4" t="s">
        <v>2170</v>
      </c>
      <c r="G648" s="4" t="s">
        <v>2431</v>
      </c>
      <c r="H648" s="22" t="s">
        <v>2174</v>
      </c>
    </row>
    <row r="649" spans="1:8" ht="15.6" x14ac:dyDescent="0.25">
      <c r="A649" s="4">
        <v>647</v>
      </c>
      <c r="B649" s="4">
        <v>130684</v>
      </c>
      <c r="C649" s="4">
        <v>130685</v>
      </c>
      <c r="D649" s="4" t="s">
        <v>2434</v>
      </c>
      <c r="E649" s="4"/>
      <c r="F649" s="4" t="s">
        <v>2204</v>
      </c>
      <c r="G649" s="4" t="s">
        <v>2431</v>
      </c>
      <c r="H649" s="22" t="s">
        <v>2174</v>
      </c>
    </row>
    <row r="650" spans="1:8" ht="15.6" x14ac:dyDescent="0.25">
      <c r="A650" s="4">
        <v>648</v>
      </c>
      <c r="B650" s="4">
        <v>130695</v>
      </c>
      <c r="C650" s="4">
        <v>130695</v>
      </c>
      <c r="D650" s="4" t="s">
        <v>1648</v>
      </c>
      <c r="E650" s="4" t="s">
        <v>1972</v>
      </c>
      <c r="F650" s="4" t="s">
        <v>2170</v>
      </c>
      <c r="G650" s="4" t="s">
        <v>2431</v>
      </c>
      <c r="H650" s="22" t="s">
        <v>2174</v>
      </c>
    </row>
    <row r="651" spans="1:8" ht="15.6" x14ac:dyDescent="0.25">
      <c r="A651" s="4">
        <v>649</v>
      </c>
      <c r="B651" s="4">
        <v>131091</v>
      </c>
      <c r="C651" s="4">
        <v>131091</v>
      </c>
      <c r="D651" s="4" t="s">
        <v>1773</v>
      </c>
      <c r="E651" s="4" t="s">
        <v>1648</v>
      </c>
      <c r="F651" s="4" t="s">
        <v>2170</v>
      </c>
      <c r="G651" s="4" t="s">
        <v>2431</v>
      </c>
      <c r="H651" s="22" t="s">
        <v>2174</v>
      </c>
    </row>
    <row r="652" spans="1:8" ht="15.6" x14ac:dyDescent="0.25">
      <c r="A652" s="4">
        <v>650</v>
      </c>
      <c r="B652" s="4">
        <v>131195</v>
      </c>
      <c r="C652" s="4">
        <v>131209</v>
      </c>
      <c r="D652" s="4" t="s">
        <v>2435</v>
      </c>
      <c r="E652" s="4"/>
      <c r="F652" s="4" t="s">
        <v>2168</v>
      </c>
      <c r="G652" s="4" t="s">
        <v>2431</v>
      </c>
      <c r="H652" s="22" t="s">
        <v>2174</v>
      </c>
    </row>
    <row r="653" spans="1:8" ht="15.6" x14ac:dyDescent="0.25">
      <c r="A653" s="4">
        <v>651</v>
      </c>
      <c r="B653" s="4">
        <v>131311</v>
      </c>
      <c r="C653" s="4">
        <v>131311</v>
      </c>
      <c r="D653" s="4" t="s">
        <v>1676</v>
      </c>
      <c r="E653" s="4" t="s">
        <v>1972</v>
      </c>
      <c r="F653" s="4" t="s">
        <v>2170</v>
      </c>
      <c r="G653" s="4" t="s">
        <v>2431</v>
      </c>
      <c r="H653" s="22" t="s">
        <v>2174</v>
      </c>
    </row>
    <row r="654" spans="1:8" ht="15.6" x14ac:dyDescent="0.25">
      <c r="A654" s="4">
        <v>652</v>
      </c>
      <c r="B654" s="4">
        <v>131315</v>
      </c>
      <c r="C654" s="4">
        <v>131323</v>
      </c>
      <c r="D654" s="4"/>
      <c r="E654" s="4" t="s">
        <v>2436</v>
      </c>
      <c r="F654" s="4" t="s">
        <v>2168</v>
      </c>
      <c r="G654" s="4" t="s">
        <v>2431</v>
      </c>
      <c r="H654" s="22" t="s">
        <v>2174</v>
      </c>
    </row>
    <row r="655" spans="1:8" ht="15.6" x14ac:dyDescent="0.25">
      <c r="A655" s="4">
        <v>653</v>
      </c>
      <c r="B655" s="4">
        <v>131329</v>
      </c>
      <c r="C655" s="4">
        <v>131329</v>
      </c>
      <c r="D655" s="4"/>
      <c r="E655" s="4" t="s">
        <v>1972</v>
      </c>
      <c r="F655" s="4" t="s">
        <v>2168</v>
      </c>
      <c r="G655" s="4" t="s">
        <v>2431</v>
      </c>
      <c r="H655" s="22" t="s">
        <v>2174</v>
      </c>
    </row>
    <row r="656" spans="1:8" ht="15.6" x14ac:dyDescent="0.25">
      <c r="A656" s="4">
        <v>654</v>
      </c>
      <c r="B656" s="4">
        <v>131330</v>
      </c>
      <c r="C656" s="4">
        <v>131330</v>
      </c>
      <c r="D656" s="4" t="s">
        <v>1972</v>
      </c>
      <c r="E656" s="4"/>
      <c r="F656" s="4" t="s">
        <v>2168</v>
      </c>
      <c r="G656" s="4" t="s">
        <v>2431</v>
      </c>
      <c r="H656" s="22" t="s">
        <v>2174</v>
      </c>
    </row>
    <row r="657" spans="1:8" ht="15.6" x14ac:dyDescent="0.25">
      <c r="A657" s="4">
        <v>655</v>
      </c>
      <c r="B657" s="4">
        <v>131375</v>
      </c>
      <c r="C657" s="4">
        <v>131375</v>
      </c>
      <c r="D657" s="4" t="s">
        <v>1773</v>
      </c>
      <c r="E657" s="4" t="s">
        <v>1648</v>
      </c>
      <c r="F657" s="4" t="s">
        <v>2170</v>
      </c>
      <c r="G657" s="4" t="s">
        <v>2431</v>
      </c>
      <c r="H657" s="22" t="s">
        <v>2174</v>
      </c>
    </row>
    <row r="658" spans="1:8" ht="15.6" x14ac:dyDescent="0.25">
      <c r="A658" s="4">
        <v>656</v>
      </c>
      <c r="B658" s="4">
        <v>131561</v>
      </c>
      <c r="C658" s="4">
        <v>131561</v>
      </c>
      <c r="D658" s="4" t="s">
        <v>1773</v>
      </c>
      <c r="E658" s="4" t="s">
        <v>1648</v>
      </c>
      <c r="F658" s="4" t="s">
        <v>2170</v>
      </c>
      <c r="G658" s="4" t="s">
        <v>2431</v>
      </c>
      <c r="H658" s="22" t="s">
        <v>2174</v>
      </c>
    </row>
    <row r="659" spans="1:8" ht="15.6" x14ac:dyDescent="0.25">
      <c r="A659" s="4">
        <v>657</v>
      </c>
      <c r="B659" s="4">
        <v>131576</v>
      </c>
      <c r="C659" s="4">
        <v>131576</v>
      </c>
      <c r="D659" s="4" t="s">
        <v>1972</v>
      </c>
      <c r="E659" s="4" t="s">
        <v>1773</v>
      </c>
      <c r="F659" s="4" t="s">
        <v>2170</v>
      </c>
      <c r="G659" s="4" t="s">
        <v>2431</v>
      </c>
      <c r="H659" s="22" t="s">
        <v>2174</v>
      </c>
    </row>
    <row r="660" spans="1:8" ht="15.6" x14ac:dyDescent="0.25">
      <c r="A660" s="4">
        <v>658</v>
      </c>
      <c r="B660" s="4">
        <v>131682</v>
      </c>
      <c r="C660" s="4">
        <v>131682</v>
      </c>
      <c r="D660" s="4" t="s">
        <v>1676</v>
      </c>
      <c r="E660" s="4" t="s">
        <v>1972</v>
      </c>
      <c r="F660" s="4" t="s">
        <v>2170</v>
      </c>
      <c r="G660" s="4" t="s">
        <v>2431</v>
      </c>
      <c r="H660" s="22" t="s">
        <v>2174</v>
      </c>
    </row>
    <row r="661" spans="1:8" ht="15.6" x14ac:dyDescent="0.25">
      <c r="A661" s="4">
        <v>659</v>
      </c>
      <c r="B661" s="4">
        <v>131730</v>
      </c>
      <c r="C661" s="4">
        <v>131730</v>
      </c>
      <c r="D661" s="4" t="s">
        <v>1648</v>
      </c>
      <c r="E661" s="4" t="s">
        <v>1972</v>
      </c>
      <c r="F661" s="4" t="s">
        <v>2170</v>
      </c>
      <c r="G661" s="4" t="s">
        <v>2431</v>
      </c>
      <c r="H661" s="22" t="s">
        <v>2174</v>
      </c>
    </row>
    <row r="662" spans="1:8" ht="15.6" x14ac:dyDescent="0.25">
      <c r="A662" s="4">
        <v>660</v>
      </c>
      <c r="B662" s="4">
        <v>131745</v>
      </c>
      <c r="C662" s="4">
        <v>131745</v>
      </c>
      <c r="D662" s="4" t="s">
        <v>1773</v>
      </c>
      <c r="E662" s="4" t="s">
        <v>1676</v>
      </c>
      <c r="F662" s="4" t="s">
        <v>2170</v>
      </c>
      <c r="G662" s="4" t="s">
        <v>2431</v>
      </c>
      <c r="H662" s="22" t="s">
        <v>2174</v>
      </c>
    </row>
    <row r="663" spans="1:8" ht="15.6" x14ac:dyDescent="0.25">
      <c r="A663" s="4">
        <v>661</v>
      </c>
      <c r="B663" s="4">
        <v>131754</v>
      </c>
      <c r="C663" s="4">
        <v>131754</v>
      </c>
      <c r="D663" s="4" t="s">
        <v>1676</v>
      </c>
      <c r="E663" s="4" t="s">
        <v>1648</v>
      </c>
      <c r="F663" s="4" t="s">
        <v>2170</v>
      </c>
      <c r="G663" s="4" t="s">
        <v>2431</v>
      </c>
      <c r="H663" s="22" t="s">
        <v>2174</v>
      </c>
    </row>
    <row r="664" spans="1:8" ht="15.6" x14ac:dyDescent="0.25">
      <c r="A664" s="4">
        <v>662</v>
      </c>
      <c r="B664" s="4">
        <v>131839</v>
      </c>
      <c r="C664" s="4">
        <v>131839</v>
      </c>
      <c r="D664" s="4" t="s">
        <v>1972</v>
      </c>
      <c r="E664" s="4" t="s">
        <v>1773</v>
      </c>
      <c r="F664" s="4" t="s">
        <v>2170</v>
      </c>
      <c r="G664" s="4" t="s">
        <v>2431</v>
      </c>
      <c r="H664" s="22" t="s">
        <v>2174</v>
      </c>
    </row>
    <row r="665" spans="1:8" ht="15.6" x14ac:dyDescent="0.25">
      <c r="A665" s="4">
        <v>663</v>
      </c>
      <c r="B665" s="4">
        <v>132027</v>
      </c>
      <c r="C665" s="4">
        <v>132032</v>
      </c>
      <c r="D665" s="4"/>
      <c r="E665" s="4" t="s">
        <v>2437</v>
      </c>
      <c r="F665" s="4" t="s">
        <v>2168</v>
      </c>
      <c r="G665" s="4" t="s">
        <v>2431</v>
      </c>
      <c r="H665" s="22" t="s">
        <v>2174</v>
      </c>
    </row>
    <row r="666" spans="1:8" ht="15.6" x14ac:dyDescent="0.25">
      <c r="A666" s="4">
        <v>664</v>
      </c>
      <c r="B666" s="4">
        <v>132254</v>
      </c>
      <c r="C666" s="4">
        <v>132254</v>
      </c>
      <c r="D666" s="4" t="s">
        <v>1648</v>
      </c>
      <c r="E666" s="4" t="s">
        <v>1972</v>
      </c>
      <c r="F666" s="4" t="s">
        <v>2170</v>
      </c>
      <c r="G666" s="4" t="s">
        <v>2431</v>
      </c>
      <c r="H666" s="22" t="s">
        <v>2174</v>
      </c>
    </row>
    <row r="667" spans="1:8" ht="15.6" x14ac:dyDescent="0.25">
      <c r="A667" s="4">
        <v>665</v>
      </c>
      <c r="B667" s="4">
        <v>132319</v>
      </c>
      <c r="C667" s="4">
        <v>132319</v>
      </c>
      <c r="D667" s="4" t="s">
        <v>1972</v>
      </c>
      <c r="E667" s="4" t="s">
        <v>1773</v>
      </c>
      <c r="F667" s="4" t="s">
        <v>2170</v>
      </c>
      <c r="G667" s="4" t="s">
        <v>2431</v>
      </c>
      <c r="H667" s="22" t="s">
        <v>2174</v>
      </c>
    </row>
    <row r="668" spans="1:8" ht="15.6" x14ac:dyDescent="0.25">
      <c r="A668" s="4">
        <v>666</v>
      </c>
      <c r="B668" s="4">
        <v>132327</v>
      </c>
      <c r="C668" s="4">
        <v>132327</v>
      </c>
      <c r="D668" s="4" t="s">
        <v>1972</v>
      </c>
      <c r="E668" s="4" t="s">
        <v>1676</v>
      </c>
      <c r="F668" s="4" t="s">
        <v>2170</v>
      </c>
      <c r="G668" s="4" t="s">
        <v>2431</v>
      </c>
      <c r="H668" s="22" t="s">
        <v>2174</v>
      </c>
    </row>
    <row r="669" spans="1:8" ht="15.6" x14ac:dyDescent="0.25">
      <c r="A669" s="4">
        <v>667</v>
      </c>
      <c r="B669" s="4">
        <v>132376</v>
      </c>
      <c r="C669" s="4">
        <v>132376</v>
      </c>
      <c r="D669" s="4" t="s">
        <v>1676</v>
      </c>
      <c r="E669" s="4" t="s">
        <v>1648</v>
      </c>
      <c r="F669" s="4" t="s">
        <v>2170</v>
      </c>
      <c r="G669" s="4" t="s">
        <v>2431</v>
      </c>
      <c r="H669" s="22" t="s">
        <v>2174</v>
      </c>
    </row>
    <row r="670" spans="1:8" ht="15.6" x14ac:dyDescent="0.25">
      <c r="A670" s="4">
        <v>668</v>
      </c>
      <c r="B670" s="4">
        <v>132459</v>
      </c>
      <c r="C670" s="4">
        <v>132459</v>
      </c>
      <c r="D670" s="4" t="s">
        <v>1676</v>
      </c>
      <c r="E670" s="4" t="s">
        <v>1648</v>
      </c>
      <c r="F670" s="4" t="s">
        <v>2170</v>
      </c>
      <c r="G670" s="4" t="s">
        <v>2431</v>
      </c>
      <c r="H670" s="22" t="s">
        <v>2174</v>
      </c>
    </row>
    <row r="671" spans="1:8" ht="15.6" x14ac:dyDescent="0.25">
      <c r="A671" s="4">
        <v>669</v>
      </c>
      <c r="B671" s="4">
        <v>132482</v>
      </c>
      <c r="C671" s="4">
        <v>132482</v>
      </c>
      <c r="D671" s="4" t="s">
        <v>1773</v>
      </c>
      <c r="E671" s="4" t="s">
        <v>1648</v>
      </c>
      <c r="F671" s="4" t="s">
        <v>2170</v>
      </c>
      <c r="G671" s="4" t="s">
        <v>2431</v>
      </c>
      <c r="H671" s="22" t="s">
        <v>2174</v>
      </c>
    </row>
    <row r="672" spans="1:8" ht="15.6" x14ac:dyDescent="0.25">
      <c r="A672" s="4">
        <v>670</v>
      </c>
      <c r="B672" s="4">
        <v>132566</v>
      </c>
      <c r="C672" s="4">
        <v>132566</v>
      </c>
      <c r="D672" s="4" t="s">
        <v>1648</v>
      </c>
      <c r="E672" s="4" t="s">
        <v>1773</v>
      </c>
      <c r="F672" s="4" t="s">
        <v>2170</v>
      </c>
      <c r="G672" s="4" t="s">
        <v>2431</v>
      </c>
      <c r="H672" s="22" t="s">
        <v>2174</v>
      </c>
    </row>
    <row r="673" spans="1:8" ht="15.6" x14ac:dyDescent="0.25">
      <c r="A673" s="4">
        <v>671</v>
      </c>
      <c r="B673" s="4">
        <v>132676</v>
      </c>
      <c r="C673" s="4">
        <v>132676</v>
      </c>
      <c r="D673" s="4" t="s">
        <v>1773</v>
      </c>
      <c r="E673" s="4" t="s">
        <v>1972</v>
      </c>
      <c r="F673" s="4" t="s">
        <v>2170</v>
      </c>
      <c r="G673" s="4" t="s">
        <v>2431</v>
      </c>
      <c r="H673" s="22" t="s">
        <v>2174</v>
      </c>
    </row>
    <row r="674" spans="1:8" ht="15.6" x14ac:dyDescent="0.25">
      <c r="A674" s="4">
        <v>672</v>
      </c>
      <c r="B674" s="4">
        <v>132770</v>
      </c>
      <c r="C674" s="4">
        <v>132775</v>
      </c>
      <c r="D674" s="4"/>
      <c r="E674" s="4" t="s">
        <v>2438</v>
      </c>
      <c r="F674" s="4" t="s">
        <v>2168</v>
      </c>
      <c r="G674" s="4" t="s">
        <v>2431</v>
      </c>
      <c r="H674" s="22" t="s">
        <v>2174</v>
      </c>
    </row>
    <row r="675" spans="1:8" ht="15.6" x14ac:dyDescent="0.25">
      <c r="A675" s="4">
        <v>673</v>
      </c>
      <c r="B675" s="4">
        <v>132822</v>
      </c>
      <c r="C675" s="4">
        <v>132822</v>
      </c>
      <c r="D675" s="4" t="s">
        <v>1648</v>
      </c>
      <c r="E675" s="4" t="s">
        <v>1773</v>
      </c>
      <c r="F675" s="4" t="s">
        <v>2170</v>
      </c>
      <c r="G675" s="4" t="s">
        <v>2431</v>
      </c>
      <c r="H675" s="22" t="s">
        <v>2174</v>
      </c>
    </row>
    <row r="676" spans="1:8" ht="15.6" x14ac:dyDescent="0.25">
      <c r="A676" s="4">
        <v>674</v>
      </c>
      <c r="B676" s="4">
        <v>133026</v>
      </c>
      <c r="C676" s="4">
        <v>133026</v>
      </c>
      <c r="D676" s="4" t="s">
        <v>1773</v>
      </c>
      <c r="E676" s="4" t="s">
        <v>1972</v>
      </c>
      <c r="F676" s="4" t="s">
        <v>2170</v>
      </c>
      <c r="G676" s="4" t="s">
        <v>2431</v>
      </c>
      <c r="H676" s="22" t="s">
        <v>2174</v>
      </c>
    </row>
    <row r="677" spans="1:8" ht="15.6" x14ac:dyDescent="0.25">
      <c r="A677" s="4">
        <v>675</v>
      </c>
      <c r="B677" s="4">
        <v>134462</v>
      </c>
      <c r="C677" s="4">
        <v>134462</v>
      </c>
      <c r="D677" s="4" t="s">
        <v>1648</v>
      </c>
      <c r="E677" s="4" t="s">
        <v>1773</v>
      </c>
      <c r="F677" s="4" t="s">
        <v>2170</v>
      </c>
      <c r="G677" s="4" t="s">
        <v>2439</v>
      </c>
      <c r="H677" s="22" t="s">
        <v>2166</v>
      </c>
    </row>
    <row r="678" spans="1:8" ht="15.6" x14ac:dyDescent="0.25">
      <c r="A678" s="4">
        <v>676</v>
      </c>
      <c r="B678" s="4">
        <v>135127</v>
      </c>
      <c r="C678" s="4">
        <v>135127</v>
      </c>
      <c r="D678" s="4" t="s">
        <v>1648</v>
      </c>
      <c r="E678" s="4" t="s">
        <v>1773</v>
      </c>
      <c r="F678" s="4" t="s">
        <v>2170</v>
      </c>
      <c r="G678" s="4" t="s">
        <v>2440</v>
      </c>
      <c r="H678" s="22" t="s">
        <v>2166</v>
      </c>
    </row>
    <row r="679" spans="1:8" ht="15.6" x14ac:dyDescent="0.25">
      <c r="A679" s="4">
        <v>677</v>
      </c>
      <c r="B679" s="4">
        <v>135444</v>
      </c>
      <c r="C679" s="4">
        <v>135444</v>
      </c>
      <c r="D679" s="4" t="s">
        <v>1648</v>
      </c>
      <c r="E679" s="4" t="s">
        <v>1773</v>
      </c>
      <c r="F679" s="4" t="s">
        <v>2170</v>
      </c>
      <c r="G679" s="4" t="s">
        <v>2441</v>
      </c>
      <c r="H679" s="22" t="s">
        <v>2166</v>
      </c>
    </row>
    <row r="680" spans="1:8" ht="15.6" x14ac:dyDescent="0.25">
      <c r="A680" s="4">
        <v>678</v>
      </c>
      <c r="B680" s="4">
        <v>143148</v>
      </c>
      <c r="C680" s="4">
        <v>143149</v>
      </c>
      <c r="D680" s="4"/>
      <c r="E680" s="4" t="s">
        <v>2442</v>
      </c>
      <c r="F680" s="4" t="s">
        <v>2168</v>
      </c>
      <c r="G680" s="4" t="s">
        <v>2443</v>
      </c>
      <c r="H680" s="22" t="s">
        <v>2166</v>
      </c>
    </row>
    <row r="681" spans="1:8" ht="15.6" x14ac:dyDescent="0.25">
      <c r="A681" s="4">
        <v>679</v>
      </c>
      <c r="B681" s="4">
        <v>145975</v>
      </c>
      <c r="C681" s="4">
        <v>145975</v>
      </c>
      <c r="D681" s="4" t="s">
        <v>1648</v>
      </c>
      <c r="E681" s="4" t="s">
        <v>1676</v>
      </c>
      <c r="F681" s="4" t="s">
        <v>2170</v>
      </c>
      <c r="G681" s="4" t="s">
        <v>2374</v>
      </c>
      <c r="H681" s="22" t="s">
        <v>2174</v>
      </c>
    </row>
    <row r="682" spans="1:8" ht="15.6" x14ac:dyDescent="0.25">
      <c r="A682" s="4">
        <v>680</v>
      </c>
      <c r="B682" s="4">
        <v>147792</v>
      </c>
      <c r="C682" s="4">
        <v>147792</v>
      </c>
      <c r="D682" s="4" t="s">
        <v>1648</v>
      </c>
      <c r="E682" s="4" t="s">
        <v>1773</v>
      </c>
      <c r="F682" s="4" t="s">
        <v>2170</v>
      </c>
      <c r="G682" s="4" t="s">
        <v>2374</v>
      </c>
      <c r="H682" s="22" t="s">
        <v>2174</v>
      </c>
    </row>
    <row r="683" spans="1:8" ht="15.6" x14ac:dyDescent="0.25">
      <c r="A683" s="4">
        <v>681</v>
      </c>
      <c r="B683" s="4">
        <v>153736</v>
      </c>
      <c r="C683" s="4">
        <v>153736</v>
      </c>
      <c r="D683" s="4" t="s">
        <v>1773</v>
      </c>
      <c r="E683" s="4" t="s">
        <v>1972</v>
      </c>
      <c r="F683" s="4" t="s">
        <v>2170</v>
      </c>
      <c r="G683" s="4" t="s">
        <v>2373</v>
      </c>
      <c r="H683" s="22" t="s">
        <v>2174</v>
      </c>
    </row>
    <row r="684" spans="1:8" ht="15.6" x14ac:dyDescent="0.25">
      <c r="A684" s="4">
        <v>682</v>
      </c>
      <c r="B684" s="4">
        <v>158965</v>
      </c>
      <c r="C684" s="4">
        <v>158967</v>
      </c>
      <c r="D684" s="4" t="s">
        <v>2475</v>
      </c>
      <c r="E684" s="4"/>
      <c r="F684" s="4" t="s">
        <v>2168</v>
      </c>
      <c r="G684" s="4" t="s">
        <v>2373</v>
      </c>
      <c r="H684" s="22" t="s">
        <v>2174</v>
      </c>
    </row>
    <row r="685" spans="1:8" ht="15.6" x14ac:dyDescent="0.25">
      <c r="A685" s="4"/>
      <c r="B685" s="4"/>
      <c r="C685" s="4"/>
      <c r="D685" s="4"/>
      <c r="E685" s="4"/>
      <c r="F685" s="4"/>
      <c r="G685" s="4"/>
      <c r="H685" s="22"/>
    </row>
    <row r="686" spans="1:8" ht="15.6" x14ac:dyDescent="0.25">
      <c r="A686" s="4"/>
      <c r="B686" s="4"/>
      <c r="C686" s="4"/>
      <c r="D686" s="4"/>
      <c r="E686" s="4"/>
      <c r="F686" s="4"/>
      <c r="G686" s="4"/>
      <c r="H686" s="22"/>
    </row>
    <row r="687" spans="1:8" ht="15.6" x14ac:dyDescent="0.25">
      <c r="A687" s="4"/>
      <c r="B687" s="4"/>
      <c r="C687" s="4"/>
      <c r="D687" s="4"/>
      <c r="E687" s="4"/>
      <c r="F687" s="4"/>
      <c r="G687" s="4"/>
      <c r="H687" s="22"/>
    </row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婕 王</dc:creator>
  <cp:lastModifiedBy>婕 王</cp:lastModifiedBy>
  <dcterms:created xsi:type="dcterms:W3CDTF">2024-03-12T07:18:12Z</dcterms:created>
  <dcterms:modified xsi:type="dcterms:W3CDTF">2024-03-20T08:18:55Z</dcterms:modified>
</cp:coreProperties>
</file>